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rtha Torres\Dropbox\Dra. Torres\Mis documentos\Martha\Eleane\2019\Respuesta agosto 2019\Final\Septiembre 23\Octubre 7 2019\"/>
    </mc:Choice>
  </mc:AlternateContent>
  <xr:revisionPtr revIDLastSave="0" documentId="13_ncr:1_{DF861ED9-0701-446B-A96C-B2A8C27BB68A}" xr6:coauthVersionLast="45" xr6:coauthVersionMax="45" xr10:uidLastSave="{00000000-0000-0000-0000-000000000000}"/>
  <bookViews>
    <workbookView xWindow="3360" yWindow="1530" windowWidth="24990" windowHeight="13560" tabRatio="500" firstSheet="5" activeTab="14" xr2:uid="{00000000-000D-0000-FFFF-FFFF00000000}"/>
  </bookViews>
  <sheets>
    <sheet name="Main" sheetId="17" r:id="rId1"/>
    <sheet name="IGRA Positive" sheetId="18" r:id="rId2"/>
    <sheet name="IGRA Negative" sheetId="19" r:id="rId3"/>
    <sheet name="Time Sampling IGRA Positive" sheetId="20" r:id="rId4"/>
    <sheet name="Time Sampling IGRA Negative" sheetId="21" r:id="rId5"/>
    <sheet name="cxcl10" sheetId="2" r:id="rId6"/>
    <sheet name="cxcl11" sheetId="5" r:id="rId7"/>
    <sheet name="CCL4" sheetId="6" r:id="rId8"/>
    <sheet name="IFI44" sheetId="7" r:id="rId9"/>
    <sheet name="IFI44L" sheetId="9" r:id="rId10"/>
    <sheet name="IFNA" sheetId="10" r:id="rId11"/>
    <sheet name="RSAD2" sheetId="12" r:id="rId12"/>
    <sheet name="IL2RA" sheetId="13" r:id="rId13"/>
    <sheet name="USP18" sheetId="14" r:id="rId14"/>
    <sheet name="IFIT1" sheetId="16" r:id="rId15"/>
  </sheets>
  <definedNames>
    <definedName name="_xlnm._FilterDatabase" localSheetId="7" hidden="1">'CCL4'!$A$1:$C$185</definedName>
    <definedName name="_xlnm._FilterDatabase" localSheetId="5" hidden="1">cxcl10!$B$3:$D$28</definedName>
    <definedName name="_xlnm._FilterDatabase" localSheetId="6" hidden="1">cxcl10!$R$3:$T$44</definedName>
    <definedName name="_xlnm._FilterDatabase" localSheetId="8" hidden="1">'IFI44'!$A$1:$C$91</definedName>
    <definedName name="_xlnm._FilterDatabase" localSheetId="9" hidden="1">'IFI44'!$AE$2:$AG$26</definedName>
    <definedName name="_xlnm._FilterDatabase" localSheetId="10" hidden="1">IFNA!$A$1:$C$63</definedName>
    <definedName name="_xlnm._FilterDatabase" localSheetId="12" hidden="1">#REF!</definedName>
    <definedName name="_xlnm._FilterDatabase" localSheetId="11" hidden="1">RSAD2!$A$1:$C$87</definedName>
    <definedName name="_xlnm._FilterDatabase" localSheetId="13" hidden="1">'USP18'!$A$1:$C$85</definedName>
  </definedNames>
  <calcPr calcId="18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6" i="14" l="1"/>
  <c r="J16" i="14" s="1"/>
  <c r="K16" i="14" s="1"/>
  <c r="V16" i="14"/>
  <c r="W16" i="14" s="1"/>
  <c r="X16" i="14" s="1"/>
  <c r="L16" i="14" l="1"/>
  <c r="Y16" i="14"/>
  <c r="AI13" i="10"/>
  <c r="AL13" i="10" s="1"/>
  <c r="V13" i="10"/>
  <c r="Y13" i="10" s="1"/>
  <c r="AG16" i="5"/>
  <c r="AJ16" i="5" s="1"/>
  <c r="U5" i="5"/>
  <c r="X5" i="5" s="1"/>
  <c r="U16" i="5"/>
  <c r="X16" i="5" s="1"/>
  <c r="U19" i="5"/>
  <c r="X19" i="5" s="1"/>
  <c r="U39" i="5"/>
  <c r="X39" i="5" s="1"/>
  <c r="AG27" i="2" l="1"/>
  <c r="AJ27" i="2" s="1"/>
  <c r="AG23" i="2"/>
  <c r="AJ23" i="2" s="1"/>
  <c r="AG29" i="2"/>
  <c r="AJ29" i="2" s="1"/>
  <c r="AG34" i="2"/>
  <c r="AJ34" i="2" s="1"/>
  <c r="AG43" i="2"/>
  <c r="AJ43" i="2" s="1"/>
  <c r="U38" i="2"/>
  <c r="X38" i="2" s="1"/>
  <c r="I38" i="2"/>
  <c r="U30" i="2"/>
  <c r="I30" i="2"/>
  <c r="AG40" i="2"/>
  <c r="AJ40" i="2"/>
  <c r="AI41" i="9"/>
  <c r="AL41" i="9" s="1"/>
  <c r="V40" i="13"/>
  <c r="Y40" i="13" s="1"/>
  <c r="AI24" i="13"/>
  <c r="AL24" i="13" s="1"/>
  <c r="V5" i="14"/>
  <c r="Y5" i="14" s="1"/>
  <c r="V27" i="16"/>
  <c r="Y27" i="16" s="1"/>
  <c r="AI5" i="16"/>
  <c r="AL5" i="16" s="1"/>
  <c r="I5" i="16"/>
  <c r="AI6" i="16"/>
  <c r="I6" i="16"/>
  <c r="J6" i="16" s="1"/>
  <c r="K6" i="16" s="1"/>
  <c r="AI7" i="16"/>
  <c r="AL7" i="16" s="1"/>
  <c r="I7" i="16"/>
  <c r="AI8" i="16"/>
  <c r="I8" i="16"/>
  <c r="L8" i="16" s="1"/>
  <c r="AI9" i="16"/>
  <c r="I9" i="16"/>
  <c r="AI10" i="16"/>
  <c r="I10" i="16"/>
  <c r="L10" i="16" s="1"/>
  <c r="AI11" i="16"/>
  <c r="AL11" i="16" s="1"/>
  <c r="I11" i="16"/>
  <c r="AI12" i="16"/>
  <c r="I12" i="16"/>
  <c r="AI13" i="16"/>
  <c r="AL13" i="16" s="1"/>
  <c r="I13" i="16"/>
  <c r="J13" i="16" s="1"/>
  <c r="K13" i="16" s="1"/>
  <c r="AI14" i="16"/>
  <c r="AL14" i="16" s="1"/>
  <c r="I14" i="16"/>
  <c r="J14" i="16" s="1"/>
  <c r="K14" i="16" s="1"/>
  <c r="AI15" i="16"/>
  <c r="I15" i="16"/>
  <c r="J15" i="16" s="1"/>
  <c r="K15" i="16" s="1"/>
  <c r="AI16" i="16"/>
  <c r="AL16" i="16" s="1"/>
  <c r="I16" i="16"/>
  <c r="L16" i="16" s="1"/>
  <c r="AI18" i="16"/>
  <c r="I18" i="16"/>
  <c r="AI19" i="16"/>
  <c r="I19" i="16"/>
  <c r="L19" i="16" s="1"/>
  <c r="AI20" i="16"/>
  <c r="AL20" i="16" s="1"/>
  <c r="I20" i="16"/>
  <c r="AI21" i="16"/>
  <c r="I21" i="16"/>
  <c r="L21" i="16" s="1"/>
  <c r="AI22" i="16"/>
  <c r="I22" i="16"/>
  <c r="J22" i="16" s="1"/>
  <c r="K22" i="16" s="1"/>
  <c r="AI23" i="16"/>
  <c r="AL23" i="16" s="1"/>
  <c r="I23" i="16"/>
  <c r="L23" i="16" s="1"/>
  <c r="AI24" i="16"/>
  <c r="AL24" i="16" s="1"/>
  <c r="I24" i="16"/>
  <c r="J24" i="16" s="1"/>
  <c r="K24" i="16" s="1"/>
  <c r="AI25" i="16"/>
  <c r="I25" i="16"/>
  <c r="L25" i="16" s="1"/>
  <c r="AI26" i="16"/>
  <c r="AL26" i="16" s="1"/>
  <c r="I26" i="16"/>
  <c r="AI27" i="16"/>
  <c r="I27" i="16"/>
  <c r="AI28" i="16"/>
  <c r="AL28" i="16" s="1"/>
  <c r="I28" i="16"/>
  <c r="J28" i="16" s="1"/>
  <c r="K28" i="16" s="1"/>
  <c r="AI29" i="16"/>
  <c r="I29" i="16"/>
  <c r="AI30" i="16"/>
  <c r="I30" i="16"/>
  <c r="L30" i="16" s="1"/>
  <c r="AI31" i="16"/>
  <c r="I31" i="16"/>
  <c r="AI32" i="16"/>
  <c r="AL32" i="16" s="1"/>
  <c r="I32" i="16"/>
  <c r="AI33" i="16"/>
  <c r="AL33" i="16" s="1"/>
  <c r="I33" i="16"/>
  <c r="L33" i="16" s="1"/>
  <c r="AI34" i="16"/>
  <c r="AL34" i="16" s="1"/>
  <c r="I34" i="16"/>
  <c r="L34" i="16" s="1"/>
  <c r="AI35" i="16"/>
  <c r="AL35" i="16" s="1"/>
  <c r="I35" i="16"/>
  <c r="AI36" i="16"/>
  <c r="AL36" i="16" s="1"/>
  <c r="I36" i="16"/>
  <c r="J36" i="16" s="1"/>
  <c r="K36" i="16" s="1"/>
  <c r="AI37" i="16"/>
  <c r="I37" i="16"/>
  <c r="L37" i="16" s="1"/>
  <c r="AI38" i="16"/>
  <c r="I38" i="16"/>
  <c r="L38" i="16" s="1"/>
  <c r="AI39" i="16"/>
  <c r="I39" i="16"/>
  <c r="L39" i="16" s="1"/>
  <c r="AI40" i="16"/>
  <c r="AL40" i="16" s="1"/>
  <c r="I40" i="16"/>
  <c r="L40" i="16" s="1"/>
  <c r="AI41" i="16"/>
  <c r="AL41" i="16" s="1"/>
  <c r="I41" i="16"/>
  <c r="AI42" i="16"/>
  <c r="I42" i="16"/>
  <c r="J42" i="16" s="1"/>
  <c r="K42" i="16" s="1"/>
  <c r="AI3" i="16"/>
  <c r="AL3" i="16" s="1"/>
  <c r="I3" i="16"/>
  <c r="V4" i="16"/>
  <c r="W4" i="16" s="1"/>
  <c r="X4" i="16" s="1"/>
  <c r="I4" i="16"/>
  <c r="V5" i="16"/>
  <c r="Y5" i="16" s="1"/>
  <c r="V6" i="16"/>
  <c r="Y6" i="16" s="1"/>
  <c r="V7" i="16"/>
  <c r="Y7" i="16" s="1"/>
  <c r="V8" i="16"/>
  <c r="Y8" i="16" s="1"/>
  <c r="V9" i="16"/>
  <c r="Y9" i="16" s="1"/>
  <c r="V10" i="16"/>
  <c r="Y10" i="16" s="1"/>
  <c r="V11" i="16"/>
  <c r="Y11" i="16" s="1"/>
  <c r="V12" i="16"/>
  <c r="Y12" i="16" s="1"/>
  <c r="V13" i="16"/>
  <c r="V14" i="16"/>
  <c r="Y14" i="16" s="1"/>
  <c r="V15" i="16"/>
  <c r="Y15" i="16" s="1"/>
  <c r="V16" i="16"/>
  <c r="Y16" i="16" s="1"/>
  <c r="V18" i="16"/>
  <c r="Y18" i="16" s="1"/>
  <c r="V19" i="16"/>
  <c r="Y19" i="16" s="1"/>
  <c r="V22" i="16"/>
  <c r="Y22" i="16" s="1"/>
  <c r="V24" i="16"/>
  <c r="Y24" i="16" s="1"/>
  <c r="V25" i="16"/>
  <c r="Y25" i="16" s="1"/>
  <c r="V26" i="16"/>
  <c r="Y26" i="16" s="1"/>
  <c r="V28" i="16"/>
  <c r="Y28" i="16" s="1"/>
  <c r="V29" i="16"/>
  <c r="Y29" i="16" s="1"/>
  <c r="V30" i="16"/>
  <c r="Y30" i="16" s="1"/>
  <c r="V31" i="16"/>
  <c r="Y31" i="16" s="1"/>
  <c r="V32" i="16"/>
  <c r="Y32" i="16" s="1"/>
  <c r="V33" i="16"/>
  <c r="Y33" i="16" s="1"/>
  <c r="V34" i="16"/>
  <c r="V35" i="16"/>
  <c r="Y35" i="16" s="1"/>
  <c r="V36" i="16"/>
  <c r="Y36" i="16" s="1"/>
  <c r="V37" i="16"/>
  <c r="Y37" i="16" s="1"/>
  <c r="V38" i="16"/>
  <c r="Y38" i="16" s="1"/>
  <c r="V39" i="16"/>
  <c r="Y39" i="16" s="1"/>
  <c r="V40" i="16"/>
  <c r="V41" i="16"/>
  <c r="Y41" i="16" s="1"/>
  <c r="V42" i="16"/>
  <c r="V3" i="16"/>
  <c r="Y3" i="16" s="1"/>
  <c r="J4" i="16"/>
  <c r="K4" i="16" s="1"/>
  <c r="L4" i="16"/>
  <c r="L7" i="16"/>
  <c r="J9" i="16"/>
  <c r="K9" i="16" s="1"/>
  <c r="L9" i="16"/>
  <c r="L15" i="16"/>
  <c r="J23" i="16"/>
  <c r="K23" i="16" s="1"/>
  <c r="J26" i="16"/>
  <c r="K26" i="16" s="1"/>
  <c r="L26" i="16"/>
  <c r="J27" i="16"/>
  <c r="K27" i="16" s="1"/>
  <c r="J35" i="16"/>
  <c r="K35" i="16" s="1"/>
  <c r="L35" i="16"/>
  <c r="J40" i="16"/>
  <c r="K40" i="16" s="1"/>
  <c r="L42" i="16"/>
  <c r="I4" i="14"/>
  <c r="J4" i="14" s="1"/>
  <c r="K4" i="14" s="1"/>
  <c r="AI5" i="14"/>
  <c r="AL5" i="14" s="1"/>
  <c r="I5" i="14"/>
  <c r="J5" i="14" s="1"/>
  <c r="K5" i="14" s="1"/>
  <c r="AI6" i="14"/>
  <c r="I6" i="14"/>
  <c r="AI7" i="14"/>
  <c r="AL7" i="14" s="1"/>
  <c r="I7" i="14"/>
  <c r="J7" i="14" s="1"/>
  <c r="K7" i="14" s="1"/>
  <c r="AI8" i="14"/>
  <c r="AL8" i="14" s="1"/>
  <c r="I8" i="14"/>
  <c r="AI9" i="14"/>
  <c r="AL9" i="14" s="1"/>
  <c r="I9" i="14"/>
  <c r="L9" i="14" s="1"/>
  <c r="AI10" i="14"/>
  <c r="I10" i="14"/>
  <c r="AI11" i="14"/>
  <c r="I11" i="14"/>
  <c r="J11" i="14" s="1"/>
  <c r="K11" i="14" s="1"/>
  <c r="AI12" i="14"/>
  <c r="AL12" i="14" s="1"/>
  <c r="I12" i="14"/>
  <c r="AI13" i="14"/>
  <c r="AL13" i="14" s="1"/>
  <c r="I13" i="14"/>
  <c r="L13" i="14" s="1"/>
  <c r="AI14" i="14"/>
  <c r="AL14" i="14" s="1"/>
  <c r="I14" i="14"/>
  <c r="J14" i="14" s="1"/>
  <c r="K14" i="14" s="1"/>
  <c r="AI15" i="14"/>
  <c r="AL15" i="14" s="1"/>
  <c r="I15" i="14"/>
  <c r="AI18" i="14"/>
  <c r="AL18" i="14" s="1"/>
  <c r="I18" i="14"/>
  <c r="I19" i="14"/>
  <c r="L19" i="14" s="1"/>
  <c r="I20" i="14"/>
  <c r="J20" i="14" s="1"/>
  <c r="K20" i="14" s="1"/>
  <c r="AI21" i="14"/>
  <c r="I21" i="14"/>
  <c r="AI22" i="14"/>
  <c r="I22" i="14"/>
  <c r="L22" i="14" s="1"/>
  <c r="AI23" i="14"/>
  <c r="AL23" i="14" s="1"/>
  <c r="I23" i="14"/>
  <c r="AI24" i="14"/>
  <c r="AL24" i="14" s="1"/>
  <c r="I24" i="14"/>
  <c r="J24" i="14" s="1"/>
  <c r="K24" i="14" s="1"/>
  <c r="AI25" i="14"/>
  <c r="I25" i="14"/>
  <c r="L25" i="14" s="1"/>
  <c r="AI26" i="14"/>
  <c r="I26" i="14"/>
  <c r="J26" i="14" s="1"/>
  <c r="K26" i="14" s="1"/>
  <c r="AI27" i="14"/>
  <c r="AL27" i="14" s="1"/>
  <c r="I27" i="14"/>
  <c r="J27" i="14" s="1"/>
  <c r="K27" i="14" s="1"/>
  <c r="AI28" i="14"/>
  <c r="I28" i="14"/>
  <c r="J28" i="14" s="1"/>
  <c r="K28" i="14" s="1"/>
  <c r="AI29" i="14"/>
  <c r="AL29" i="14" s="1"/>
  <c r="I29" i="14"/>
  <c r="AI30" i="14"/>
  <c r="I30" i="14"/>
  <c r="L30" i="14" s="1"/>
  <c r="AI31" i="14"/>
  <c r="AL31" i="14" s="1"/>
  <c r="I31" i="14"/>
  <c r="I32" i="14"/>
  <c r="J32" i="14" s="1"/>
  <c r="K32" i="14" s="1"/>
  <c r="I35" i="14"/>
  <c r="J35" i="14" s="1"/>
  <c r="K35" i="14" s="1"/>
  <c r="AI36" i="14"/>
  <c r="AL36" i="14" s="1"/>
  <c r="I36" i="14"/>
  <c r="AI37" i="14"/>
  <c r="AL37" i="14" s="1"/>
  <c r="I37" i="14"/>
  <c r="J37" i="14" s="1"/>
  <c r="K37" i="14" s="1"/>
  <c r="AI38" i="14"/>
  <c r="I38" i="14"/>
  <c r="AI39" i="14"/>
  <c r="I39" i="14"/>
  <c r="J39" i="14" s="1"/>
  <c r="K39" i="14" s="1"/>
  <c r="I40" i="14"/>
  <c r="I41" i="14"/>
  <c r="AI3" i="14"/>
  <c r="I3" i="14"/>
  <c r="L3" i="14" s="1"/>
  <c r="V22" i="14"/>
  <c r="Y22" i="14" s="1"/>
  <c r="V4" i="14"/>
  <c r="Y4" i="14" s="1"/>
  <c r="V6" i="14"/>
  <c r="Y6" i="14" s="1"/>
  <c r="V8" i="14"/>
  <c r="V9" i="14"/>
  <c r="Y9" i="14" s="1"/>
  <c r="V10" i="14"/>
  <c r="Y10" i="14" s="1"/>
  <c r="V11" i="14"/>
  <c r="V12" i="14"/>
  <c r="Y12" i="14" s="1"/>
  <c r="V13" i="14"/>
  <c r="Y13" i="14" s="1"/>
  <c r="V14" i="14"/>
  <c r="V15" i="14"/>
  <c r="Y15" i="14" s="1"/>
  <c r="V18" i="14"/>
  <c r="Y18" i="14" s="1"/>
  <c r="V19" i="14"/>
  <c r="Y19" i="14" s="1"/>
  <c r="V20" i="14"/>
  <c r="Y20" i="14" s="1"/>
  <c r="V21" i="14"/>
  <c r="Y21" i="14" s="1"/>
  <c r="V24" i="14"/>
  <c r="Y24" i="14" s="1"/>
  <c r="V25" i="14"/>
  <c r="Y25" i="14" s="1"/>
  <c r="V26" i="14"/>
  <c r="Y26" i="14" s="1"/>
  <c r="V28" i="14"/>
  <c r="Y28" i="14" s="1"/>
  <c r="V29" i="14"/>
  <c r="Y29" i="14" s="1"/>
  <c r="V30" i="14"/>
  <c r="Y30" i="14" s="1"/>
  <c r="V31" i="14"/>
  <c r="Y31" i="14" s="1"/>
  <c r="V33" i="14"/>
  <c r="I33" i="14"/>
  <c r="J33" i="14" s="1"/>
  <c r="K33" i="14" s="1"/>
  <c r="V34" i="14"/>
  <c r="Y34" i="14" s="1"/>
  <c r="I34" i="14"/>
  <c r="V35" i="14"/>
  <c r="V36" i="14"/>
  <c r="Y36" i="14" s="1"/>
  <c r="V39" i="14"/>
  <c r="V40" i="14"/>
  <c r="Y40" i="14" s="1"/>
  <c r="V41" i="14"/>
  <c r="V42" i="14"/>
  <c r="Y42" i="14" s="1"/>
  <c r="I42" i="14"/>
  <c r="J42" i="14" s="1"/>
  <c r="K42" i="14" s="1"/>
  <c r="V3" i="14"/>
  <c r="L4" i="14"/>
  <c r="J6" i="14"/>
  <c r="K6" i="14" s="1"/>
  <c r="L6" i="14"/>
  <c r="J8" i="14"/>
  <c r="K8" i="14" s="1"/>
  <c r="L8" i="14"/>
  <c r="J9" i="14"/>
  <c r="K9" i="14" s="1"/>
  <c r="J10" i="14"/>
  <c r="K10" i="14" s="1"/>
  <c r="L10" i="14"/>
  <c r="J12" i="14"/>
  <c r="K12" i="14" s="1"/>
  <c r="L12" i="14"/>
  <c r="L14" i="14"/>
  <c r="J18" i="14"/>
  <c r="K18" i="14" s="1"/>
  <c r="J19" i="14"/>
  <c r="K19" i="14" s="1"/>
  <c r="J21" i="14"/>
  <c r="K21" i="14" s="1"/>
  <c r="L21" i="14"/>
  <c r="J23" i="14"/>
  <c r="K23" i="14" s="1"/>
  <c r="L23" i="14"/>
  <c r="J25" i="14"/>
  <c r="K25" i="14" s="1"/>
  <c r="L27" i="14"/>
  <c r="J29" i="14"/>
  <c r="K29" i="14" s="1"/>
  <c r="L29" i="14"/>
  <c r="L31" i="14"/>
  <c r="L32" i="14"/>
  <c r="L36" i="14"/>
  <c r="J38" i="14"/>
  <c r="K38" i="14" s="1"/>
  <c r="L38" i="14"/>
  <c r="J40" i="14"/>
  <c r="K40" i="14" s="1"/>
  <c r="J41" i="14"/>
  <c r="K41" i="14" s="1"/>
  <c r="L41" i="14"/>
  <c r="AI9" i="10"/>
  <c r="I9" i="10"/>
  <c r="AI5" i="13"/>
  <c r="AL5" i="13" s="1"/>
  <c r="I5" i="13"/>
  <c r="AJ5" i="13"/>
  <c r="AK5" i="13" s="1"/>
  <c r="AI6" i="13"/>
  <c r="AL6" i="13" s="1"/>
  <c r="I6" i="13"/>
  <c r="AI7" i="13"/>
  <c r="AL7" i="13" s="1"/>
  <c r="I7" i="13"/>
  <c r="J7" i="13" s="1"/>
  <c r="K7" i="13" s="1"/>
  <c r="AI8" i="13"/>
  <c r="I8" i="13"/>
  <c r="AI9" i="13"/>
  <c r="I9" i="13"/>
  <c r="L9" i="13" s="1"/>
  <c r="AL9" i="13"/>
  <c r="AI10" i="13"/>
  <c r="AL10" i="13" s="1"/>
  <c r="I10" i="13"/>
  <c r="AI11" i="13"/>
  <c r="I11" i="13"/>
  <c r="J11" i="13" s="1"/>
  <c r="K11" i="13" s="1"/>
  <c r="AI12" i="13"/>
  <c r="I12" i="13"/>
  <c r="AI13" i="13"/>
  <c r="I13" i="13"/>
  <c r="AI14" i="13"/>
  <c r="I14" i="13"/>
  <c r="J14" i="13" s="1"/>
  <c r="K14" i="13" s="1"/>
  <c r="AI15" i="13"/>
  <c r="AL15" i="13" s="1"/>
  <c r="I15" i="13"/>
  <c r="AI16" i="13"/>
  <c r="I16" i="13"/>
  <c r="AL16" i="13"/>
  <c r="AI17" i="13"/>
  <c r="I18" i="13"/>
  <c r="J18" i="13" s="1"/>
  <c r="K18" i="13" s="1"/>
  <c r="AI19" i="13"/>
  <c r="I19" i="13"/>
  <c r="J19" i="13" s="1"/>
  <c r="K19" i="13" s="1"/>
  <c r="AI21" i="13"/>
  <c r="I21" i="13"/>
  <c r="AI22" i="13"/>
  <c r="I22" i="13"/>
  <c r="AI23" i="13"/>
  <c r="AL23" i="13" s="1"/>
  <c r="I23" i="13"/>
  <c r="AI25" i="13"/>
  <c r="AL25" i="13" s="1"/>
  <c r="I25" i="13"/>
  <c r="AI26" i="13"/>
  <c r="AL26" i="13" s="1"/>
  <c r="I26" i="13"/>
  <c r="J26" i="13" s="1"/>
  <c r="K26" i="13" s="1"/>
  <c r="AI27" i="13"/>
  <c r="AL27" i="13" s="1"/>
  <c r="I27" i="13"/>
  <c r="AI28" i="13"/>
  <c r="I28" i="13"/>
  <c r="L28" i="13" s="1"/>
  <c r="AI29" i="13"/>
  <c r="AJ29" i="13" s="1"/>
  <c r="AK29" i="13" s="1"/>
  <c r="I29" i="13"/>
  <c r="AI30" i="13"/>
  <c r="AL30" i="13" s="1"/>
  <c r="I30" i="13"/>
  <c r="L30" i="13" s="1"/>
  <c r="AI31" i="13"/>
  <c r="I31" i="13"/>
  <c r="AI32" i="13"/>
  <c r="AL32" i="13" s="1"/>
  <c r="I32" i="13"/>
  <c r="L32" i="13" s="1"/>
  <c r="AI33" i="13"/>
  <c r="I33" i="13"/>
  <c r="AI34" i="13"/>
  <c r="AL34" i="13" s="1"/>
  <c r="I34" i="13"/>
  <c r="L34" i="13" s="1"/>
  <c r="AI35" i="13"/>
  <c r="I35" i="13"/>
  <c r="J35" i="13" s="1"/>
  <c r="K35" i="13" s="1"/>
  <c r="AI36" i="13"/>
  <c r="AL36" i="13" s="1"/>
  <c r="I36" i="13"/>
  <c r="AI37" i="13"/>
  <c r="AJ37" i="13" s="1"/>
  <c r="AK37" i="13" s="1"/>
  <c r="I37" i="13"/>
  <c r="AI38" i="13"/>
  <c r="AL38" i="13" s="1"/>
  <c r="I38" i="13"/>
  <c r="AI39" i="13"/>
  <c r="I39" i="13"/>
  <c r="J39" i="13" s="1"/>
  <c r="K39" i="13" s="1"/>
  <c r="AI40" i="13"/>
  <c r="I40" i="13"/>
  <c r="AL40" i="13"/>
  <c r="AI41" i="13"/>
  <c r="I41" i="13"/>
  <c r="AI42" i="13"/>
  <c r="I42" i="13"/>
  <c r="J42" i="13" s="1"/>
  <c r="K42" i="13" s="1"/>
  <c r="AI3" i="13"/>
  <c r="AL3" i="13" s="1"/>
  <c r="I3" i="13"/>
  <c r="V4" i="13"/>
  <c r="Y4" i="13" s="1"/>
  <c r="I4" i="13"/>
  <c r="V5" i="13"/>
  <c r="Y5" i="13" s="1"/>
  <c r="V6" i="13"/>
  <c r="V7" i="13"/>
  <c r="Y7" i="13" s="1"/>
  <c r="V8" i="13"/>
  <c r="V9" i="13"/>
  <c r="Y9" i="13" s="1"/>
  <c r="V10" i="13"/>
  <c r="V11" i="13"/>
  <c r="Y11" i="13" s="1"/>
  <c r="V12" i="13"/>
  <c r="V13" i="13"/>
  <c r="Y13" i="13" s="1"/>
  <c r="V14" i="13"/>
  <c r="V15" i="13"/>
  <c r="Y15" i="13" s="1"/>
  <c r="V16" i="13"/>
  <c r="Y16" i="13" s="1"/>
  <c r="V18" i="13"/>
  <c r="Y18" i="13" s="1"/>
  <c r="V19" i="13"/>
  <c r="Y19" i="13" s="1"/>
  <c r="V20" i="13"/>
  <c r="I20" i="13"/>
  <c r="J20" i="13" s="1"/>
  <c r="K20" i="13" s="1"/>
  <c r="V21" i="13"/>
  <c r="V22" i="13"/>
  <c r="V23" i="13"/>
  <c r="V24" i="13"/>
  <c r="Y24" i="13" s="1"/>
  <c r="I24" i="13"/>
  <c r="J24" i="13" s="1"/>
  <c r="K24" i="13" s="1"/>
  <c r="V25" i="13"/>
  <c r="Y25" i="13"/>
  <c r="V26" i="13"/>
  <c r="Y26" i="13" s="1"/>
  <c r="V27" i="13"/>
  <c r="W27" i="13" s="1"/>
  <c r="X27" i="13" s="1"/>
  <c r="V28" i="13"/>
  <c r="V29" i="13"/>
  <c r="W29" i="13" s="1"/>
  <c r="X29" i="13" s="1"/>
  <c r="V30" i="13"/>
  <c r="V31" i="13"/>
  <c r="W31" i="13" s="1"/>
  <c r="X31" i="13" s="1"/>
  <c r="V32" i="13"/>
  <c r="V33" i="13"/>
  <c r="W33" i="13" s="1"/>
  <c r="X33" i="13" s="1"/>
  <c r="V34" i="13"/>
  <c r="V35" i="13"/>
  <c r="Y35" i="13"/>
  <c r="V36" i="13"/>
  <c r="V39" i="13"/>
  <c r="W39" i="13" s="1"/>
  <c r="X39" i="13" s="1"/>
  <c r="V41" i="13"/>
  <c r="V42" i="13"/>
  <c r="V3" i="13"/>
  <c r="Y3" i="13" s="1"/>
  <c r="J5" i="13"/>
  <c r="K5" i="13" s="1"/>
  <c r="L5" i="13"/>
  <c r="L7" i="13"/>
  <c r="J8" i="13"/>
  <c r="K8" i="13" s="1"/>
  <c r="L8" i="13"/>
  <c r="J10" i="13"/>
  <c r="K10" i="13" s="1"/>
  <c r="L10" i="13"/>
  <c r="L11" i="13"/>
  <c r="J13" i="13"/>
  <c r="K13" i="13" s="1"/>
  <c r="L13" i="13"/>
  <c r="L14" i="13"/>
  <c r="L16" i="13"/>
  <c r="L20" i="13"/>
  <c r="J23" i="13"/>
  <c r="K23" i="13" s="1"/>
  <c r="L24" i="13"/>
  <c r="J27" i="13"/>
  <c r="K27" i="13" s="1"/>
  <c r="L27" i="13"/>
  <c r="J29" i="13"/>
  <c r="K29" i="13" s="1"/>
  <c r="L29" i="13"/>
  <c r="J30" i="13"/>
  <c r="K30" i="13" s="1"/>
  <c r="J31" i="13"/>
  <c r="K31" i="13" s="1"/>
  <c r="L31" i="13"/>
  <c r="J33" i="13"/>
  <c r="K33" i="13" s="1"/>
  <c r="L33" i="13"/>
  <c r="L35" i="13"/>
  <c r="L36" i="13"/>
  <c r="J37" i="13"/>
  <c r="K37" i="13" s="1"/>
  <c r="L37" i="13"/>
  <c r="L39" i="13"/>
  <c r="J41" i="13"/>
  <c r="K41" i="13" s="1"/>
  <c r="L41" i="13"/>
  <c r="L3" i="13"/>
  <c r="AI5" i="12"/>
  <c r="AL5" i="12" s="1"/>
  <c r="I5" i="12"/>
  <c r="L5" i="12" s="1"/>
  <c r="AI6" i="12"/>
  <c r="I6" i="12"/>
  <c r="AL6" i="12"/>
  <c r="AI7" i="12"/>
  <c r="I7" i="12"/>
  <c r="AI8" i="12"/>
  <c r="I8" i="12"/>
  <c r="J8" i="12" s="1"/>
  <c r="K8" i="12" s="1"/>
  <c r="AI9" i="12"/>
  <c r="AL9" i="12" s="1"/>
  <c r="I9" i="12"/>
  <c r="AI10" i="12"/>
  <c r="AL10" i="12" s="1"/>
  <c r="I10" i="12"/>
  <c r="AI11" i="12"/>
  <c r="I11" i="12"/>
  <c r="L11" i="12" s="1"/>
  <c r="AI12" i="12"/>
  <c r="I12" i="12"/>
  <c r="AI13" i="12"/>
  <c r="AL13" i="12" s="1"/>
  <c r="I13" i="12"/>
  <c r="AI14" i="12"/>
  <c r="I14" i="12"/>
  <c r="L14" i="12" s="1"/>
  <c r="AI15" i="12"/>
  <c r="AL15" i="12" s="1"/>
  <c r="I15" i="12"/>
  <c r="AI16" i="12"/>
  <c r="I16" i="12"/>
  <c r="AI18" i="12"/>
  <c r="I18" i="12"/>
  <c r="L18" i="12" s="1"/>
  <c r="AI19" i="12"/>
  <c r="AL19" i="12" s="1"/>
  <c r="I19" i="12"/>
  <c r="AI20" i="12"/>
  <c r="I20" i="12"/>
  <c r="AI21" i="12"/>
  <c r="AL21" i="12" s="1"/>
  <c r="I21" i="12"/>
  <c r="AI22" i="12"/>
  <c r="AL22" i="12" s="1"/>
  <c r="I22" i="12"/>
  <c r="AI23" i="12"/>
  <c r="AL23" i="12" s="1"/>
  <c r="I23" i="12"/>
  <c r="J23" i="12" s="1"/>
  <c r="K23" i="12" s="1"/>
  <c r="AI24" i="12"/>
  <c r="AL24" i="12" s="1"/>
  <c r="I24" i="12"/>
  <c r="AI25" i="12"/>
  <c r="I25" i="12"/>
  <c r="AI26" i="12"/>
  <c r="I26" i="12"/>
  <c r="AI27" i="12"/>
  <c r="I27" i="12"/>
  <c r="J27" i="12" s="1"/>
  <c r="K27" i="12" s="1"/>
  <c r="AI28" i="12"/>
  <c r="AL28" i="12" s="1"/>
  <c r="I28" i="12"/>
  <c r="AI29" i="12"/>
  <c r="AJ29" i="12" s="1"/>
  <c r="AK29" i="12" s="1"/>
  <c r="I29" i="12"/>
  <c r="AI30" i="12"/>
  <c r="AL30" i="12" s="1"/>
  <c r="I30" i="12"/>
  <c r="AI31" i="12"/>
  <c r="I31" i="12"/>
  <c r="AI36" i="12"/>
  <c r="I36" i="12"/>
  <c r="J36" i="12" s="1"/>
  <c r="K36" i="12" s="1"/>
  <c r="AI37" i="12"/>
  <c r="AL37" i="12" s="1"/>
  <c r="I37" i="12"/>
  <c r="AI38" i="12"/>
  <c r="AL38" i="12" s="1"/>
  <c r="I38" i="12"/>
  <c r="J38" i="12" s="1"/>
  <c r="K38" i="12" s="1"/>
  <c r="AI39" i="12"/>
  <c r="AL39" i="12" s="1"/>
  <c r="I39" i="12"/>
  <c r="J39" i="12" s="1"/>
  <c r="K39" i="12" s="1"/>
  <c r="AI3" i="12"/>
  <c r="I3" i="12"/>
  <c r="V4" i="12"/>
  <c r="I4" i="12"/>
  <c r="L4" i="12" s="1"/>
  <c r="V5" i="12"/>
  <c r="Y5" i="12" s="1"/>
  <c r="V6" i="12"/>
  <c r="Y6" i="12" s="1"/>
  <c r="V8" i="12"/>
  <c r="Y8" i="12" s="1"/>
  <c r="V9" i="12"/>
  <c r="Y9" i="12" s="1"/>
  <c r="V10" i="12"/>
  <c r="Y10" i="12" s="1"/>
  <c r="V11" i="12"/>
  <c r="Y11" i="12" s="1"/>
  <c r="V12" i="12"/>
  <c r="Y12" i="12" s="1"/>
  <c r="V13" i="12"/>
  <c r="Y13" i="12" s="1"/>
  <c r="V14" i="12"/>
  <c r="V15" i="12"/>
  <c r="Y15" i="12" s="1"/>
  <c r="V16" i="12"/>
  <c r="Y16" i="12" s="1"/>
  <c r="V18" i="12"/>
  <c r="V19" i="12"/>
  <c r="W19" i="12" s="1"/>
  <c r="X19" i="12" s="1"/>
  <c r="V20" i="12"/>
  <c r="W20" i="12" s="1"/>
  <c r="X20" i="12" s="1"/>
  <c r="V21" i="12"/>
  <c r="V22" i="12"/>
  <c r="W22" i="12" s="1"/>
  <c r="X22" i="12" s="1"/>
  <c r="V24" i="12"/>
  <c r="W24" i="12" s="1"/>
  <c r="X24" i="12" s="1"/>
  <c r="V25" i="12"/>
  <c r="W25" i="12" s="1"/>
  <c r="X25" i="12" s="1"/>
  <c r="V26" i="12"/>
  <c r="V27" i="12"/>
  <c r="V28" i="12"/>
  <c r="W28" i="12" s="1"/>
  <c r="X28" i="12" s="1"/>
  <c r="V29" i="12"/>
  <c r="W29" i="12" s="1"/>
  <c r="X29" i="12" s="1"/>
  <c r="V30" i="12"/>
  <c r="V31" i="12"/>
  <c r="W31" i="12" s="1"/>
  <c r="X31" i="12" s="1"/>
  <c r="V32" i="12"/>
  <c r="I32" i="12"/>
  <c r="V33" i="12"/>
  <c r="I33" i="12"/>
  <c r="Y33" i="12"/>
  <c r="V34" i="12"/>
  <c r="W34" i="12" s="1"/>
  <c r="X34" i="12" s="1"/>
  <c r="I34" i="12"/>
  <c r="L34" i="12" s="1"/>
  <c r="Y34" i="12"/>
  <c r="V35" i="12"/>
  <c r="Y35" i="12" s="1"/>
  <c r="I35" i="12"/>
  <c r="V36" i="12"/>
  <c r="V39" i="12"/>
  <c r="V40" i="12"/>
  <c r="Y40" i="12" s="1"/>
  <c r="I40" i="12"/>
  <c r="V41" i="12"/>
  <c r="Y41" i="12" s="1"/>
  <c r="I41" i="12"/>
  <c r="J41" i="12" s="1"/>
  <c r="K41" i="12" s="1"/>
  <c r="V42" i="12"/>
  <c r="Y42" i="12" s="1"/>
  <c r="I42" i="12"/>
  <c r="L42" i="12" s="1"/>
  <c r="V3" i="12"/>
  <c r="Y3" i="12" s="1"/>
  <c r="L6" i="12"/>
  <c r="J7" i="12"/>
  <c r="K7" i="12" s="1"/>
  <c r="L7" i="12"/>
  <c r="L8" i="12"/>
  <c r="J9" i="12"/>
  <c r="K9" i="12" s="1"/>
  <c r="L9" i="12"/>
  <c r="J10" i="12"/>
  <c r="K10" i="12" s="1"/>
  <c r="L10" i="12"/>
  <c r="J12" i="12"/>
  <c r="K12" i="12" s="1"/>
  <c r="L12" i="12"/>
  <c r="L13" i="12"/>
  <c r="J14" i="12"/>
  <c r="K14" i="12" s="1"/>
  <c r="L15" i="12"/>
  <c r="J16" i="12"/>
  <c r="K16" i="12" s="1"/>
  <c r="L16" i="12"/>
  <c r="J19" i="12"/>
  <c r="K19" i="12" s="1"/>
  <c r="L19" i="12"/>
  <c r="J20" i="12"/>
  <c r="K20" i="12" s="1"/>
  <c r="L20" i="12"/>
  <c r="J21" i="12"/>
  <c r="K21" i="12" s="1"/>
  <c r="L21" i="12"/>
  <c r="J22" i="12"/>
  <c r="K22" i="12" s="1"/>
  <c r="L22" i="12"/>
  <c r="L23" i="12"/>
  <c r="J24" i="12"/>
  <c r="K24" i="12" s="1"/>
  <c r="L24" i="12"/>
  <c r="J26" i="12"/>
  <c r="K26" i="12" s="1"/>
  <c r="L26" i="12"/>
  <c r="L27" i="12"/>
  <c r="J29" i="12"/>
  <c r="K29" i="12" s="1"/>
  <c r="L29" i="12"/>
  <c r="J31" i="12"/>
  <c r="K31" i="12" s="1"/>
  <c r="L31" i="12"/>
  <c r="J32" i="12"/>
  <c r="K32" i="12" s="1"/>
  <c r="L32" i="12"/>
  <c r="J34" i="12"/>
  <c r="K34" i="12" s="1"/>
  <c r="L35" i="12"/>
  <c r="L39" i="12"/>
  <c r="L41" i="12"/>
  <c r="L3" i="12"/>
  <c r="J3" i="12"/>
  <c r="K3" i="12" s="1"/>
  <c r="AI6" i="10"/>
  <c r="I6" i="10"/>
  <c r="AI7" i="10"/>
  <c r="I7" i="10"/>
  <c r="J7" i="10" s="1"/>
  <c r="K7" i="10" s="1"/>
  <c r="AI8" i="10"/>
  <c r="AJ8" i="10" s="1"/>
  <c r="AK8" i="10" s="1"/>
  <c r="I8" i="10"/>
  <c r="AI10" i="10"/>
  <c r="I10" i="10"/>
  <c r="J10" i="10" s="1"/>
  <c r="K10" i="10" s="1"/>
  <c r="AI11" i="10"/>
  <c r="AJ11" i="10" s="1"/>
  <c r="AK11" i="10" s="1"/>
  <c r="I11" i="10"/>
  <c r="L11" i="10" s="1"/>
  <c r="AI12" i="10"/>
  <c r="AL12" i="10" s="1"/>
  <c r="I12" i="10"/>
  <c r="J12" i="10" s="1"/>
  <c r="K12" i="10" s="1"/>
  <c r="AI14" i="10"/>
  <c r="AL14" i="10" s="1"/>
  <c r="I14" i="10"/>
  <c r="AI15" i="10"/>
  <c r="AL15" i="10" s="1"/>
  <c r="I15" i="10"/>
  <c r="AI16" i="10"/>
  <c r="AL16" i="10" s="1"/>
  <c r="I16" i="10"/>
  <c r="J16" i="10" s="1"/>
  <c r="K16" i="10" s="1"/>
  <c r="AI17" i="10"/>
  <c r="I17" i="10"/>
  <c r="AI19" i="10"/>
  <c r="I19" i="10"/>
  <c r="J19" i="10" s="1"/>
  <c r="K19" i="10" s="1"/>
  <c r="AI20" i="10"/>
  <c r="I20" i="10"/>
  <c r="AI21" i="10"/>
  <c r="I21" i="10"/>
  <c r="J21" i="10" s="1"/>
  <c r="K21" i="10" s="1"/>
  <c r="AI22" i="10"/>
  <c r="AJ22" i="10" s="1"/>
  <c r="AK22" i="10" s="1"/>
  <c r="I22" i="10"/>
  <c r="AI23" i="10"/>
  <c r="AL23" i="10" s="1"/>
  <c r="I23" i="10"/>
  <c r="J23" i="10" s="1"/>
  <c r="AI24" i="10"/>
  <c r="AL24" i="10" s="1"/>
  <c r="I24" i="10"/>
  <c r="AI25" i="10"/>
  <c r="I25" i="10"/>
  <c r="L25" i="10" s="1"/>
  <c r="AI26" i="10"/>
  <c r="AL26" i="10" s="1"/>
  <c r="I26" i="10"/>
  <c r="J26" i="10" s="1"/>
  <c r="K26" i="10" s="1"/>
  <c r="AI27" i="10"/>
  <c r="I27" i="10"/>
  <c r="L27" i="10" s="1"/>
  <c r="AI28" i="10"/>
  <c r="I28" i="10"/>
  <c r="AI29" i="10"/>
  <c r="I29" i="10"/>
  <c r="J29" i="10" s="1"/>
  <c r="K29" i="10" s="1"/>
  <c r="AI30" i="10"/>
  <c r="AL30" i="10" s="1"/>
  <c r="I30" i="10"/>
  <c r="AI31" i="10"/>
  <c r="I31" i="10"/>
  <c r="J31" i="10" s="1"/>
  <c r="K31" i="10" s="1"/>
  <c r="AI32" i="10"/>
  <c r="AL32" i="10" s="1"/>
  <c r="I32" i="10"/>
  <c r="AI33" i="10"/>
  <c r="AL33" i="10" s="1"/>
  <c r="I33" i="10"/>
  <c r="J33" i="10" s="1"/>
  <c r="K33" i="10" s="1"/>
  <c r="AI34" i="10"/>
  <c r="AL34" i="10" s="1"/>
  <c r="I34" i="10"/>
  <c r="J34" i="10" s="1"/>
  <c r="K34" i="10" s="1"/>
  <c r="AJ34" i="10"/>
  <c r="AK34" i="10" s="1"/>
  <c r="AI35" i="10"/>
  <c r="AL35" i="10" s="1"/>
  <c r="I35" i="10"/>
  <c r="AI36" i="10"/>
  <c r="AL36" i="10" s="1"/>
  <c r="I36" i="10"/>
  <c r="AI37" i="10"/>
  <c r="AJ37" i="10" s="1"/>
  <c r="AK37" i="10" s="1"/>
  <c r="I37" i="10"/>
  <c r="AI38" i="10"/>
  <c r="I38" i="10"/>
  <c r="AI39" i="10"/>
  <c r="AJ39" i="10" s="1"/>
  <c r="AK39" i="10" s="1"/>
  <c r="I39" i="10"/>
  <c r="AI40" i="10"/>
  <c r="I40" i="10"/>
  <c r="L40" i="10" s="1"/>
  <c r="AI41" i="10"/>
  <c r="AJ41" i="10" s="1"/>
  <c r="AK41" i="10" s="1"/>
  <c r="I41" i="10"/>
  <c r="L41" i="10" s="1"/>
  <c r="AI42" i="10"/>
  <c r="AL42" i="10" s="1"/>
  <c r="I42" i="10"/>
  <c r="J42" i="10" s="1"/>
  <c r="K42" i="10" s="1"/>
  <c r="AI43" i="10"/>
  <c r="AL43" i="10" s="1"/>
  <c r="I43" i="10"/>
  <c r="AI4" i="10"/>
  <c r="I4" i="10"/>
  <c r="J4" i="10" s="1"/>
  <c r="K4" i="10" s="1"/>
  <c r="V5" i="10"/>
  <c r="I5" i="10"/>
  <c r="L5" i="10" s="1"/>
  <c r="V6" i="10"/>
  <c r="W6" i="10" s="1"/>
  <c r="X6" i="10" s="1"/>
  <c r="V7" i="10"/>
  <c r="W7" i="10" s="1"/>
  <c r="X7" i="10" s="1"/>
  <c r="V8" i="10"/>
  <c r="W8" i="10" s="1"/>
  <c r="X8" i="10" s="1"/>
  <c r="V9" i="10"/>
  <c r="Y9" i="10" s="1"/>
  <c r="V10" i="10"/>
  <c r="Y10" i="10" s="1"/>
  <c r="V11" i="10"/>
  <c r="V12" i="10"/>
  <c r="Y12" i="10" s="1"/>
  <c r="V14" i="10"/>
  <c r="V15" i="10"/>
  <c r="Y15" i="10" s="1"/>
  <c r="V16" i="10"/>
  <c r="Y16" i="10" s="1"/>
  <c r="V17" i="10"/>
  <c r="Y17" i="10" s="1"/>
  <c r="V19" i="10"/>
  <c r="Y19" i="10"/>
  <c r="V20" i="10"/>
  <c r="Y20" i="10" s="1"/>
  <c r="V21" i="10"/>
  <c r="V22" i="10"/>
  <c r="W22" i="10" s="1"/>
  <c r="X22" i="10" s="1"/>
  <c r="Y22" i="10"/>
  <c r="V24" i="10"/>
  <c r="Y24" i="10" s="1"/>
  <c r="V25" i="10"/>
  <c r="Y25" i="10" s="1"/>
  <c r="V26" i="10"/>
  <c r="Y26" i="10" s="1"/>
  <c r="V27" i="10"/>
  <c r="Y27" i="10" s="1"/>
  <c r="V28" i="10"/>
  <c r="Y28" i="10" s="1"/>
  <c r="V29" i="10"/>
  <c r="V30" i="10"/>
  <c r="Y30" i="10"/>
  <c r="V31" i="10"/>
  <c r="V32" i="10"/>
  <c r="Y32" i="10" s="1"/>
  <c r="V33" i="10"/>
  <c r="Y33" i="10" s="1"/>
  <c r="V34" i="10"/>
  <c r="W34" i="10" s="1"/>
  <c r="X34" i="10" s="1"/>
  <c r="V35" i="10"/>
  <c r="V36" i="10"/>
  <c r="Y36" i="10" s="1"/>
  <c r="V37" i="10"/>
  <c r="Y37" i="10" s="1"/>
  <c r="V38" i="10"/>
  <c r="Y38" i="10" s="1"/>
  <c r="V39" i="10"/>
  <c r="V40" i="10"/>
  <c r="Y40" i="10" s="1"/>
  <c r="V41" i="10"/>
  <c r="W41" i="10" s="1"/>
  <c r="X41" i="10" s="1"/>
  <c r="Y41" i="10"/>
  <c r="V42" i="10"/>
  <c r="V43" i="10"/>
  <c r="V4" i="10"/>
  <c r="J5" i="10"/>
  <c r="K5" i="10" s="1"/>
  <c r="J6" i="10"/>
  <c r="K6" i="10" s="1"/>
  <c r="L6" i="10"/>
  <c r="J8" i="10"/>
  <c r="K8" i="10" s="1"/>
  <c r="L8" i="10"/>
  <c r="J11" i="10"/>
  <c r="K11" i="10" s="1"/>
  <c r="J15" i="10"/>
  <c r="K15" i="10" s="1"/>
  <c r="L15" i="10"/>
  <c r="J17" i="10"/>
  <c r="K17" i="10"/>
  <c r="L17" i="10"/>
  <c r="J20" i="10"/>
  <c r="K20" i="10" s="1"/>
  <c r="L20" i="10"/>
  <c r="J22" i="10"/>
  <c r="K22" i="10" s="1"/>
  <c r="L22" i="10"/>
  <c r="K23" i="10"/>
  <c r="L23" i="10"/>
  <c r="L26" i="10"/>
  <c r="J27" i="10"/>
  <c r="K27" i="10" s="1"/>
  <c r="J28" i="10"/>
  <c r="K28" i="10" s="1"/>
  <c r="L28" i="10"/>
  <c r="L29" i="10"/>
  <c r="L34" i="10"/>
  <c r="J35" i="10"/>
  <c r="K35" i="10" s="1"/>
  <c r="J37" i="10"/>
  <c r="K37" i="10"/>
  <c r="L37" i="10"/>
  <c r="J38" i="10"/>
  <c r="K38" i="10" s="1"/>
  <c r="J39" i="10"/>
  <c r="K39" i="10"/>
  <c r="L39" i="10"/>
  <c r="J40" i="10"/>
  <c r="K40" i="10" s="1"/>
  <c r="J41" i="10"/>
  <c r="K41" i="10" s="1"/>
  <c r="L42" i="10"/>
  <c r="AI5" i="9"/>
  <c r="I5" i="9"/>
  <c r="L5" i="9" s="1"/>
  <c r="AI6" i="9"/>
  <c r="AL6" i="9" s="1"/>
  <c r="I6" i="9"/>
  <c r="AI7" i="9"/>
  <c r="AL7" i="9" s="1"/>
  <c r="I7" i="9"/>
  <c r="J7" i="9" s="1"/>
  <c r="K7" i="9" s="1"/>
  <c r="AI8" i="9"/>
  <c r="AL8" i="9" s="1"/>
  <c r="I8" i="9"/>
  <c r="AI9" i="9"/>
  <c r="I9" i="9"/>
  <c r="J9" i="9" s="1"/>
  <c r="K9" i="9" s="1"/>
  <c r="AI10" i="9"/>
  <c r="AL10" i="9" s="1"/>
  <c r="I10" i="9"/>
  <c r="AI11" i="9"/>
  <c r="I11" i="9"/>
  <c r="J11" i="9" s="1"/>
  <c r="K11" i="9" s="1"/>
  <c r="AI12" i="9"/>
  <c r="AL12" i="9" s="1"/>
  <c r="I12" i="9"/>
  <c r="L12" i="9" s="1"/>
  <c r="AI13" i="9"/>
  <c r="I13" i="9"/>
  <c r="J13" i="9" s="1"/>
  <c r="K13" i="9" s="1"/>
  <c r="AI14" i="9"/>
  <c r="AL14" i="9" s="1"/>
  <c r="I14" i="9"/>
  <c r="AI15" i="9"/>
  <c r="AL15" i="9" s="1"/>
  <c r="I15" i="9"/>
  <c r="AJ15" i="9" s="1"/>
  <c r="AK15" i="9" s="1"/>
  <c r="AI18" i="9"/>
  <c r="I18" i="9"/>
  <c r="AI19" i="9"/>
  <c r="I19" i="9"/>
  <c r="AI20" i="9"/>
  <c r="AL20" i="9" s="1"/>
  <c r="I20" i="9"/>
  <c r="AI21" i="9"/>
  <c r="AL21" i="9" s="1"/>
  <c r="I21" i="9"/>
  <c r="J21" i="9" s="1"/>
  <c r="K21" i="9" s="1"/>
  <c r="AI22" i="9"/>
  <c r="AL22" i="9" s="1"/>
  <c r="I22" i="9"/>
  <c r="AI23" i="9"/>
  <c r="AL23" i="9" s="1"/>
  <c r="I23" i="9"/>
  <c r="J23" i="9" s="1"/>
  <c r="K23" i="9" s="1"/>
  <c r="AI24" i="9"/>
  <c r="AL24" i="9" s="1"/>
  <c r="I24" i="9"/>
  <c r="AI25" i="9"/>
  <c r="I25" i="9"/>
  <c r="L25" i="9" s="1"/>
  <c r="AI26" i="9"/>
  <c r="AL26" i="9" s="1"/>
  <c r="I26" i="9"/>
  <c r="AI27" i="9"/>
  <c r="I27" i="9"/>
  <c r="J27" i="9" s="1"/>
  <c r="K27" i="9" s="1"/>
  <c r="AI28" i="9"/>
  <c r="AL28" i="9" s="1"/>
  <c r="I28" i="9"/>
  <c r="L28" i="9" s="1"/>
  <c r="AI29" i="9"/>
  <c r="I29" i="9"/>
  <c r="J29" i="9" s="1"/>
  <c r="K29" i="9" s="1"/>
  <c r="AI30" i="9"/>
  <c r="I30" i="9"/>
  <c r="AI31" i="9"/>
  <c r="AL31" i="9" s="1"/>
  <c r="I31" i="9"/>
  <c r="J31" i="9" s="1"/>
  <c r="K31" i="9" s="1"/>
  <c r="AI32" i="9"/>
  <c r="AL32" i="9" s="1"/>
  <c r="I32" i="9"/>
  <c r="AI33" i="9"/>
  <c r="AL33" i="9" s="1"/>
  <c r="I33" i="9"/>
  <c r="L33" i="9" s="1"/>
  <c r="AI35" i="9"/>
  <c r="I35" i="9"/>
  <c r="AI36" i="9"/>
  <c r="I36" i="9"/>
  <c r="J36" i="9" s="1"/>
  <c r="K36" i="9" s="1"/>
  <c r="AI37" i="9"/>
  <c r="AL37" i="9" s="1"/>
  <c r="I37" i="9"/>
  <c r="AI38" i="9"/>
  <c r="AL38" i="9" s="1"/>
  <c r="I38" i="9"/>
  <c r="L38" i="9" s="1"/>
  <c r="AI39" i="9"/>
  <c r="AL39" i="9" s="1"/>
  <c r="I39" i="9"/>
  <c r="L39" i="9" s="1"/>
  <c r="AI40" i="9"/>
  <c r="I40" i="9"/>
  <c r="J40" i="9" s="1"/>
  <c r="K40" i="9" s="1"/>
  <c r="AI42" i="9"/>
  <c r="AL42" i="9" s="1"/>
  <c r="I42" i="9"/>
  <c r="AI3" i="9"/>
  <c r="I3" i="9"/>
  <c r="J3" i="9" s="1"/>
  <c r="K3" i="9" s="1"/>
  <c r="V4" i="9"/>
  <c r="I4" i="9"/>
  <c r="J4" i="9" s="1"/>
  <c r="K4" i="9" s="1"/>
  <c r="V5" i="9"/>
  <c r="Y5" i="9" s="1"/>
  <c r="V6" i="9"/>
  <c r="Y6" i="9" s="1"/>
  <c r="V7" i="9"/>
  <c r="Y7" i="9" s="1"/>
  <c r="V8" i="9"/>
  <c r="Y8" i="9" s="1"/>
  <c r="V9" i="9"/>
  <c r="Y9" i="9" s="1"/>
  <c r="V10" i="9"/>
  <c r="Y10" i="9" s="1"/>
  <c r="V11" i="9"/>
  <c r="Y11" i="9" s="1"/>
  <c r="V12" i="9"/>
  <c r="Y12" i="9" s="1"/>
  <c r="V13" i="9"/>
  <c r="Y13" i="9" s="1"/>
  <c r="V14" i="9"/>
  <c r="Y14" i="9" s="1"/>
  <c r="V15" i="9"/>
  <c r="Y15" i="9" s="1"/>
  <c r="V16" i="9"/>
  <c r="Y16" i="9" s="1"/>
  <c r="I16" i="9"/>
  <c r="J16" i="9" s="1"/>
  <c r="K16" i="9" s="1"/>
  <c r="V18" i="9"/>
  <c r="V19" i="9"/>
  <c r="Y19" i="9" s="1"/>
  <c r="V20" i="9"/>
  <c r="W20" i="9" s="1"/>
  <c r="X20" i="9" s="1"/>
  <c r="V21" i="9"/>
  <c r="Y21" i="9" s="1"/>
  <c r="V22" i="9"/>
  <c r="V24" i="9"/>
  <c r="Y24" i="9" s="1"/>
  <c r="V25" i="9"/>
  <c r="V26" i="9"/>
  <c r="W26" i="9" s="1"/>
  <c r="X26" i="9" s="1"/>
  <c r="Y26" i="9"/>
  <c r="V27" i="9"/>
  <c r="V28" i="9"/>
  <c r="Y28" i="9" s="1"/>
  <c r="V29" i="9"/>
  <c r="Y29" i="9" s="1"/>
  <c r="W29" i="9"/>
  <c r="X29" i="9" s="1"/>
  <c r="V30" i="9"/>
  <c r="Y30" i="9"/>
  <c r="V31" i="9"/>
  <c r="V32" i="9"/>
  <c r="Y32" i="9" s="1"/>
  <c r="V33" i="9"/>
  <c r="Y33" i="9"/>
  <c r="V34" i="9"/>
  <c r="Y34" i="9" s="1"/>
  <c r="I34" i="9"/>
  <c r="J34" i="9" s="1"/>
  <c r="K34" i="9" s="1"/>
  <c r="V35" i="9"/>
  <c r="V36" i="9"/>
  <c r="V37" i="9"/>
  <c r="W37" i="9" s="1"/>
  <c r="X37" i="9" s="1"/>
  <c r="V38" i="9"/>
  <c r="W38" i="9" s="1"/>
  <c r="X38" i="9" s="1"/>
  <c r="V39" i="9"/>
  <c r="V40" i="9"/>
  <c r="V41" i="9"/>
  <c r="I41" i="9"/>
  <c r="J41" i="9" s="1"/>
  <c r="K41" i="9" s="1"/>
  <c r="V42" i="9"/>
  <c r="Y42" i="9" s="1"/>
  <c r="V3" i="9"/>
  <c r="L4" i="9"/>
  <c r="J5" i="9"/>
  <c r="K5" i="9" s="1"/>
  <c r="L7" i="9"/>
  <c r="J8" i="9"/>
  <c r="K8" i="9" s="1"/>
  <c r="L8" i="9"/>
  <c r="J10" i="9"/>
  <c r="K10" i="9" s="1"/>
  <c r="L10" i="9"/>
  <c r="J12" i="9"/>
  <c r="K12" i="9" s="1"/>
  <c r="L13" i="9"/>
  <c r="J14" i="9"/>
  <c r="K14" i="9" s="1"/>
  <c r="L14" i="9"/>
  <c r="J18" i="9"/>
  <c r="K18" i="9" s="1"/>
  <c r="L18" i="9"/>
  <c r="J20" i="9"/>
  <c r="K20" i="9" s="1"/>
  <c r="L20" i="9"/>
  <c r="J22" i="9"/>
  <c r="K22" i="9" s="1"/>
  <c r="L22" i="9"/>
  <c r="J24" i="9"/>
  <c r="K24" i="9" s="1"/>
  <c r="L24" i="9"/>
  <c r="J26" i="9"/>
  <c r="K26" i="9"/>
  <c r="L26" i="9"/>
  <c r="J30" i="9"/>
  <c r="K30" i="9" s="1"/>
  <c r="L30" i="9"/>
  <c r="J32" i="9"/>
  <c r="K32" i="9" s="1"/>
  <c r="L32" i="9"/>
  <c r="J35" i="9"/>
  <c r="K35" i="9" s="1"/>
  <c r="L35" i="9"/>
  <c r="L37" i="9"/>
  <c r="J38" i="9"/>
  <c r="K38" i="9" s="1"/>
  <c r="J39" i="9"/>
  <c r="K39" i="9" s="1"/>
  <c r="L40" i="9"/>
  <c r="J42" i="9"/>
  <c r="K42" i="9" s="1"/>
  <c r="L42" i="9"/>
  <c r="L3" i="9"/>
  <c r="AH5" i="7"/>
  <c r="AI5" i="7" s="1"/>
  <c r="AJ5" i="7" s="1"/>
  <c r="I5" i="7"/>
  <c r="AH6" i="7"/>
  <c r="I6" i="7"/>
  <c r="AH7" i="7"/>
  <c r="I7" i="7"/>
  <c r="L7" i="7" s="1"/>
  <c r="AH8" i="7"/>
  <c r="AK8" i="7" s="1"/>
  <c r="I8" i="7"/>
  <c r="AH9" i="7"/>
  <c r="AK9" i="7" s="1"/>
  <c r="I9" i="7"/>
  <c r="J9" i="7" s="1"/>
  <c r="K9" i="7" s="1"/>
  <c r="AH10" i="7"/>
  <c r="I10" i="7"/>
  <c r="AK10" i="7"/>
  <c r="AH11" i="7"/>
  <c r="AK11" i="7" s="1"/>
  <c r="I11" i="7"/>
  <c r="AH12" i="7"/>
  <c r="AK12" i="7" s="1"/>
  <c r="I12" i="7"/>
  <c r="AH13" i="7"/>
  <c r="I13" i="7"/>
  <c r="L13" i="7" s="1"/>
  <c r="AH14" i="7"/>
  <c r="AK14" i="7" s="1"/>
  <c r="I14" i="7"/>
  <c r="J14" i="7" s="1"/>
  <c r="K14" i="7" s="1"/>
  <c r="AH15" i="7"/>
  <c r="I15" i="7"/>
  <c r="L15" i="7" s="1"/>
  <c r="AH16" i="7"/>
  <c r="I16" i="7"/>
  <c r="J16" i="7" s="1"/>
  <c r="AK16" i="7"/>
  <c r="AH18" i="7"/>
  <c r="AK18" i="7" s="1"/>
  <c r="I18" i="7"/>
  <c r="AH19" i="7"/>
  <c r="I19" i="7"/>
  <c r="AH20" i="7"/>
  <c r="I20" i="7"/>
  <c r="L20" i="7" s="1"/>
  <c r="AH21" i="7"/>
  <c r="AK21" i="7" s="1"/>
  <c r="I21" i="7"/>
  <c r="AH22" i="7"/>
  <c r="AK22" i="7" s="1"/>
  <c r="I22" i="7"/>
  <c r="J22" i="7" s="1"/>
  <c r="K22" i="7" s="1"/>
  <c r="AH23" i="7"/>
  <c r="AK23" i="7" s="1"/>
  <c r="I23" i="7"/>
  <c r="AH24" i="7"/>
  <c r="I24" i="7"/>
  <c r="AH25" i="7"/>
  <c r="AK25" i="7" s="1"/>
  <c r="I25" i="7"/>
  <c r="AH26" i="7"/>
  <c r="I26" i="7"/>
  <c r="L26" i="7" s="1"/>
  <c r="AH27" i="7"/>
  <c r="AK27" i="7" s="1"/>
  <c r="I27" i="7"/>
  <c r="J27" i="7" s="1"/>
  <c r="K27" i="7" s="1"/>
  <c r="AH28" i="7"/>
  <c r="AK28" i="7" s="1"/>
  <c r="I28" i="7"/>
  <c r="AI28" i="7" s="1"/>
  <c r="AJ28" i="7" s="1"/>
  <c r="AH29" i="7"/>
  <c r="I29" i="7"/>
  <c r="AK29" i="7"/>
  <c r="AH30" i="7"/>
  <c r="I30" i="7"/>
  <c r="AH31" i="7"/>
  <c r="AK31" i="7" s="1"/>
  <c r="I31" i="7"/>
  <c r="AH32" i="7"/>
  <c r="AK32" i="7" s="1"/>
  <c r="I32" i="7"/>
  <c r="J32" i="7" s="1"/>
  <c r="AH33" i="7"/>
  <c r="I33" i="7"/>
  <c r="AK33" i="7"/>
  <c r="AH34" i="7"/>
  <c r="AI34" i="7" s="1"/>
  <c r="AJ34" i="7" s="1"/>
  <c r="I34" i="7"/>
  <c r="AH35" i="7"/>
  <c r="AK35" i="7" s="1"/>
  <c r="I35" i="7"/>
  <c r="AH36" i="7"/>
  <c r="I36" i="7"/>
  <c r="L36" i="7" s="1"/>
  <c r="AH37" i="7"/>
  <c r="I37" i="7"/>
  <c r="J37" i="7" s="1"/>
  <c r="K37" i="7" s="1"/>
  <c r="AH38" i="7"/>
  <c r="I38" i="7"/>
  <c r="J38" i="7" s="1"/>
  <c r="K38" i="7" s="1"/>
  <c r="AK38" i="7"/>
  <c r="AH39" i="7"/>
  <c r="AK39" i="7" s="1"/>
  <c r="I39" i="7"/>
  <c r="AH40" i="7"/>
  <c r="I40" i="7"/>
  <c r="AH41" i="7"/>
  <c r="I41" i="7"/>
  <c r="AH42" i="7"/>
  <c r="AK42" i="7" s="1"/>
  <c r="I42" i="7"/>
  <c r="AH3" i="7"/>
  <c r="AK3" i="7" s="1"/>
  <c r="I3" i="7"/>
  <c r="V4" i="7"/>
  <c r="I4" i="7"/>
  <c r="V5" i="7"/>
  <c r="W5" i="7" s="1"/>
  <c r="X5" i="7" s="1"/>
  <c r="V6" i="7"/>
  <c r="W6" i="7" s="1"/>
  <c r="X6" i="7" s="1"/>
  <c r="V7" i="7"/>
  <c r="V8" i="7"/>
  <c r="W8" i="7" s="1"/>
  <c r="X8" i="7" s="1"/>
  <c r="V9" i="7"/>
  <c r="V10" i="7"/>
  <c r="W10" i="7" s="1"/>
  <c r="X10" i="7" s="1"/>
  <c r="V11" i="7"/>
  <c r="W11" i="7" s="1"/>
  <c r="X11" i="7" s="1"/>
  <c r="V12" i="7"/>
  <c r="W12" i="7" s="1"/>
  <c r="X12" i="7" s="1"/>
  <c r="V13" i="7"/>
  <c r="V14" i="7"/>
  <c r="V15" i="7"/>
  <c r="V16" i="7"/>
  <c r="V18" i="7"/>
  <c r="W18" i="7" s="1"/>
  <c r="X18" i="7" s="1"/>
  <c r="V19" i="7"/>
  <c r="V20" i="7"/>
  <c r="V21" i="7"/>
  <c r="V22" i="7"/>
  <c r="W22" i="7" s="1"/>
  <c r="X22" i="7" s="1"/>
  <c r="V23" i="7"/>
  <c r="V24" i="7"/>
  <c r="W24" i="7" s="1"/>
  <c r="X24" i="7" s="1"/>
  <c r="V25" i="7"/>
  <c r="W25" i="7" s="1"/>
  <c r="X25" i="7" s="1"/>
  <c r="V26" i="7"/>
  <c r="W26" i="7" s="1"/>
  <c r="X26" i="7" s="1"/>
  <c r="V27" i="7"/>
  <c r="V28" i="7"/>
  <c r="W28" i="7" s="1"/>
  <c r="X28" i="7" s="1"/>
  <c r="V29" i="7"/>
  <c r="W29" i="7" s="1"/>
  <c r="X29" i="7" s="1"/>
  <c r="V30" i="7"/>
  <c r="W30" i="7" s="1"/>
  <c r="X30" i="7" s="1"/>
  <c r="V31" i="7"/>
  <c r="V32" i="7"/>
  <c r="V33" i="7"/>
  <c r="V34" i="7"/>
  <c r="W34" i="7" s="1"/>
  <c r="X34" i="7" s="1"/>
  <c r="V35" i="7"/>
  <c r="W35" i="7" s="1"/>
  <c r="X35" i="7" s="1"/>
  <c r="V36" i="7"/>
  <c r="V39" i="7"/>
  <c r="W39" i="7" s="1"/>
  <c r="X39" i="7" s="1"/>
  <c r="V40" i="7"/>
  <c r="W40" i="7" s="1"/>
  <c r="X40" i="7" s="1"/>
  <c r="V41" i="7"/>
  <c r="W41" i="7" s="1"/>
  <c r="X41" i="7" s="1"/>
  <c r="V42" i="7"/>
  <c r="W42" i="7" s="1"/>
  <c r="X42" i="7" s="1"/>
  <c r="Y4" i="7"/>
  <c r="J5" i="7"/>
  <c r="K5" i="7" s="1"/>
  <c r="L5" i="7"/>
  <c r="J6" i="7"/>
  <c r="K6" i="7" s="1"/>
  <c r="L6" i="7"/>
  <c r="J8" i="7"/>
  <c r="K8" i="7" s="1"/>
  <c r="L8" i="7"/>
  <c r="J10" i="7"/>
  <c r="K10" i="7" s="1"/>
  <c r="L10" i="7"/>
  <c r="J11" i="7"/>
  <c r="K11" i="7" s="1"/>
  <c r="L11" i="7"/>
  <c r="J12" i="7"/>
  <c r="K12" i="7" s="1"/>
  <c r="L12" i="7"/>
  <c r="L14" i="7"/>
  <c r="J15" i="7"/>
  <c r="K15" i="7" s="1"/>
  <c r="K16" i="7"/>
  <c r="L16" i="7"/>
  <c r="J18" i="7"/>
  <c r="K18" i="7" s="1"/>
  <c r="L18" i="7"/>
  <c r="J19" i="7"/>
  <c r="K19" i="7" s="1"/>
  <c r="L19" i="7"/>
  <c r="J21" i="7"/>
  <c r="K21" i="7" s="1"/>
  <c r="L21" i="7"/>
  <c r="J23" i="7"/>
  <c r="K23" i="7" s="1"/>
  <c r="L23" i="7"/>
  <c r="J24" i="7"/>
  <c r="K24" i="7" s="1"/>
  <c r="L24" i="7"/>
  <c r="J25" i="7"/>
  <c r="K25" i="7" s="1"/>
  <c r="L25" i="7"/>
  <c r="J26" i="7"/>
  <c r="K26" i="7" s="1"/>
  <c r="J28" i="7"/>
  <c r="K28" i="7" s="1"/>
  <c r="L28" i="7"/>
  <c r="J29" i="7"/>
  <c r="K29" i="7" s="1"/>
  <c r="L29" i="7"/>
  <c r="J30" i="7"/>
  <c r="K30" i="7" s="1"/>
  <c r="L30" i="7"/>
  <c r="K32" i="7"/>
  <c r="L32" i="7"/>
  <c r="J34" i="7"/>
  <c r="K34" i="7" s="1"/>
  <c r="L34" i="7"/>
  <c r="J35" i="7"/>
  <c r="K35" i="7" s="1"/>
  <c r="L35" i="7"/>
  <c r="J36" i="7"/>
  <c r="K36" i="7" s="1"/>
  <c r="L37" i="7"/>
  <c r="L38" i="7"/>
  <c r="J39" i="7"/>
  <c r="K39" i="7" s="1"/>
  <c r="L39" i="7"/>
  <c r="J40" i="7"/>
  <c r="K40" i="7" s="1"/>
  <c r="L40" i="7"/>
  <c r="J41" i="7"/>
  <c r="K41" i="7" s="1"/>
  <c r="L41" i="7"/>
  <c r="L42" i="7"/>
  <c r="L3" i="7"/>
  <c r="J3" i="7"/>
  <c r="K3" i="7" s="1"/>
  <c r="AH4" i="6"/>
  <c r="AK4" i="6" s="1"/>
  <c r="I4" i="6"/>
  <c r="J4" i="6" s="1"/>
  <c r="K4" i="6" s="1"/>
  <c r="AH5" i="6"/>
  <c r="AK5" i="6" s="1"/>
  <c r="I5" i="6"/>
  <c r="AH6" i="6"/>
  <c r="AK6" i="6" s="1"/>
  <c r="I6" i="6"/>
  <c r="J6" i="6" s="1"/>
  <c r="K6" i="6" s="1"/>
  <c r="AH7" i="6"/>
  <c r="AK7" i="6" s="1"/>
  <c r="I7" i="6"/>
  <c r="J7" i="6" s="1"/>
  <c r="K7" i="6" s="1"/>
  <c r="AH8" i="6"/>
  <c r="I8" i="6"/>
  <c r="J8" i="6" s="1"/>
  <c r="K8" i="6" s="1"/>
  <c r="AH9" i="6"/>
  <c r="I9" i="6"/>
  <c r="L9" i="6" s="1"/>
  <c r="AH10" i="6"/>
  <c r="I10" i="6"/>
  <c r="J10" i="6" s="1"/>
  <c r="K10" i="6" s="1"/>
  <c r="AH12" i="6"/>
  <c r="AK12" i="6" s="1"/>
  <c r="I12" i="6"/>
  <c r="L12" i="6" s="1"/>
  <c r="AH13" i="6"/>
  <c r="AK13" i="6" s="1"/>
  <c r="I13" i="6"/>
  <c r="J13" i="6" s="1"/>
  <c r="K13" i="6" s="1"/>
  <c r="AH14" i="6"/>
  <c r="AK14" i="6" s="1"/>
  <c r="I14" i="6"/>
  <c r="L14" i="6" s="1"/>
  <c r="AH15" i="6"/>
  <c r="I15" i="6"/>
  <c r="J15" i="6" s="1"/>
  <c r="K15" i="6" s="1"/>
  <c r="AH16" i="6"/>
  <c r="I16" i="6"/>
  <c r="L16" i="6" s="1"/>
  <c r="AH18" i="6"/>
  <c r="AK18" i="6" s="1"/>
  <c r="I18" i="6"/>
  <c r="J18" i="6" s="1"/>
  <c r="K18" i="6" s="1"/>
  <c r="AH19" i="6"/>
  <c r="AK19" i="6" s="1"/>
  <c r="I19" i="6"/>
  <c r="AH20" i="6"/>
  <c r="AK20" i="6" s="1"/>
  <c r="I20" i="6"/>
  <c r="AI20" i="6" s="1"/>
  <c r="AJ20" i="6" s="1"/>
  <c r="AH21" i="6"/>
  <c r="AK21" i="6" s="1"/>
  <c r="I21" i="6"/>
  <c r="AH22" i="6"/>
  <c r="I22" i="6"/>
  <c r="L22" i="6" s="1"/>
  <c r="AH23" i="6"/>
  <c r="AK23" i="6" s="1"/>
  <c r="I23" i="6"/>
  <c r="AH24" i="6"/>
  <c r="AK24" i="6" s="1"/>
  <c r="I24" i="6"/>
  <c r="L24" i="6" s="1"/>
  <c r="AH25" i="6"/>
  <c r="AK25" i="6" s="1"/>
  <c r="I25" i="6"/>
  <c r="AH26" i="6"/>
  <c r="I26" i="6"/>
  <c r="L26" i="6" s="1"/>
  <c r="AH27" i="6"/>
  <c r="AK27" i="6" s="1"/>
  <c r="I27" i="6"/>
  <c r="AH28" i="6"/>
  <c r="AK28" i="6" s="1"/>
  <c r="I28" i="6"/>
  <c r="J28" i="6" s="1"/>
  <c r="K28" i="6" s="1"/>
  <c r="AH29" i="6"/>
  <c r="AK29" i="6" s="1"/>
  <c r="I29" i="6"/>
  <c r="AH30" i="6"/>
  <c r="I30" i="6"/>
  <c r="J30" i="6" s="1"/>
  <c r="K30" i="6" s="1"/>
  <c r="AH31" i="6"/>
  <c r="AK31" i="6" s="1"/>
  <c r="I31" i="6"/>
  <c r="AH32" i="6"/>
  <c r="AK32" i="6" s="1"/>
  <c r="I32" i="6"/>
  <c r="J32" i="6" s="1"/>
  <c r="K32" i="6" s="1"/>
  <c r="AH33" i="6"/>
  <c r="AK33" i="6" s="1"/>
  <c r="I33" i="6"/>
  <c r="AH34" i="6"/>
  <c r="I34" i="6"/>
  <c r="J34" i="6" s="1"/>
  <c r="K34" i="6" s="1"/>
  <c r="AH35" i="6"/>
  <c r="AK35" i="6" s="1"/>
  <c r="I35" i="6"/>
  <c r="J35" i="6" s="1"/>
  <c r="K35" i="6" s="1"/>
  <c r="AH36" i="6"/>
  <c r="I36" i="6"/>
  <c r="J36" i="6" s="1"/>
  <c r="K36" i="6" s="1"/>
  <c r="AH37" i="6"/>
  <c r="AK37" i="6" s="1"/>
  <c r="I37" i="6"/>
  <c r="AH38" i="6"/>
  <c r="I38" i="6"/>
  <c r="L38" i="6" s="1"/>
  <c r="AH39" i="6"/>
  <c r="I39" i="6"/>
  <c r="J39" i="6" s="1"/>
  <c r="K39" i="6" s="1"/>
  <c r="AH40" i="6"/>
  <c r="I40" i="6"/>
  <c r="L40" i="6" s="1"/>
  <c r="AH41" i="6"/>
  <c r="I41" i="6"/>
  <c r="AH3" i="6"/>
  <c r="AK3" i="6" s="1"/>
  <c r="I3" i="6"/>
  <c r="L3" i="6" s="1"/>
  <c r="U4" i="6"/>
  <c r="X4" i="6" s="1"/>
  <c r="U5" i="6"/>
  <c r="X5" i="6" s="1"/>
  <c r="U6" i="6"/>
  <c r="U8" i="6"/>
  <c r="X8" i="6" s="1"/>
  <c r="U9" i="6"/>
  <c r="X9" i="6" s="1"/>
  <c r="U10" i="6"/>
  <c r="X10" i="6" s="1"/>
  <c r="U11" i="6"/>
  <c r="I11" i="6"/>
  <c r="J11" i="6" s="1"/>
  <c r="K11" i="6" s="1"/>
  <c r="U12" i="6"/>
  <c r="U13" i="6"/>
  <c r="X13" i="6" s="1"/>
  <c r="U14" i="6"/>
  <c r="U18" i="6"/>
  <c r="U19" i="6"/>
  <c r="X19" i="6" s="1"/>
  <c r="U20" i="6"/>
  <c r="U21" i="6"/>
  <c r="X21" i="6" s="1"/>
  <c r="U22" i="6"/>
  <c r="U24" i="6"/>
  <c r="X24" i="6" s="1"/>
  <c r="U25" i="6"/>
  <c r="X25" i="6" s="1"/>
  <c r="U26" i="6"/>
  <c r="X26" i="6" s="1"/>
  <c r="U27" i="6"/>
  <c r="X27" i="6" s="1"/>
  <c r="U28" i="6"/>
  <c r="X28" i="6" s="1"/>
  <c r="U29" i="6"/>
  <c r="X29" i="6" s="1"/>
  <c r="U30" i="6"/>
  <c r="X30" i="6" s="1"/>
  <c r="U31" i="6"/>
  <c r="X31" i="6" s="1"/>
  <c r="U32" i="6"/>
  <c r="X32" i="6" s="1"/>
  <c r="U3" i="6"/>
  <c r="J5" i="6"/>
  <c r="K5" i="6" s="1"/>
  <c r="L5" i="6"/>
  <c r="L8" i="6"/>
  <c r="J14" i="6"/>
  <c r="K14" i="6" s="1"/>
  <c r="L15" i="6"/>
  <c r="J19" i="6"/>
  <c r="K19" i="6" s="1"/>
  <c r="L19" i="6"/>
  <c r="J22" i="6"/>
  <c r="K22" i="6" s="1"/>
  <c r="J26" i="6"/>
  <c r="K26" i="6" s="1"/>
  <c r="L27" i="6"/>
  <c r="L30" i="6"/>
  <c r="L34" i="6"/>
  <c r="I42" i="6"/>
  <c r="J42" i="6" s="1"/>
  <c r="K42" i="6" s="1"/>
  <c r="L42" i="6"/>
  <c r="AG6" i="5"/>
  <c r="AG7" i="5"/>
  <c r="AJ7" i="5" s="1"/>
  <c r="AG11" i="5"/>
  <c r="AG13" i="5"/>
  <c r="AG14" i="5"/>
  <c r="AG15" i="5"/>
  <c r="AJ15" i="5" s="1"/>
  <c r="AG17" i="5"/>
  <c r="AJ17" i="5" s="1"/>
  <c r="AG21" i="5"/>
  <c r="AG22" i="5"/>
  <c r="AG24" i="5"/>
  <c r="AG28" i="5"/>
  <c r="AJ28" i="5" s="1"/>
  <c r="AG29" i="5"/>
  <c r="AG31" i="5"/>
  <c r="AJ31" i="5" s="1"/>
  <c r="AG34" i="5"/>
  <c r="AG35" i="5"/>
  <c r="AJ35" i="5" s="1"/>
  <c r="AG36" i="5"/>
  <c r="AJ36" i="5" s="1"/>
  <c r="AG38" i="5"/>
  <c r="AG40" i="5"/>
  <c r="AJ40" i="5" s="1"/>
  <c r="AG4" i="5"/>
  <c r="U6" i="5"/>
  <c r="X6" i="5" s="1"/>
  <c r="U7" i="5"/>
  <c r="X7" i="5" s="1"/>
  <c r="U8" i="5"/>
  <c r="U9" i="5"/>
  <c r="X9" i="5" s="1"/>
  <c r="U10" i="5"/>
  <c r="X10" i="5" s="1"/>
  <c r="U11" i="5"/>
  <c r="X11" i="5" s="1"/>
  <c r="U12" i="5"/>
  <c r="X12" i="5" s="1"/>
  <c r="U13" i="5"/>
  <c r="X13" i="5" s="1"/>
  <c r="U14" i="5"/>
  <c r="X14" i="5" s="1"/>
  <c r="U15" i="5"/>
  <c r="X15" i="5" s="1"/>
  <c r="U17" i="5"/>
  <c r="X17" i="5" s="1"/>
  <c r="U20" i="5"/>
  <c r="X20" i="5" s="1"/>
  <c r="U21" i="5"/>
  <c r="X21" i="5" s="1"/>
  <c r="U22" i="5"/>
  <c r="U23" i="5"/>
  <c r="X23" i="5" s="1"/>
  <c r="U25" i="5"/>
  <c r="X25" i="5" s="1"/>
  <c r="U26" i="5"/>
  <c r="U27" i="5"/>
  <c r="X27" i="5" s="1"/>
  <c r="U28" i="5"/>
  <c r="X28" i="5" s="1"/>
  <c r="U29" i="5"/>
  <c r="U30" i="5"/>
  <c r="X30" i="5" s="1"/>
  <c r="U31" i="5"/>
  <c r="U32" i="5"/>
  <c r="U33" i="5"/>
  <c r="X33" i="5" s="1"/>
  <c r="U34" i="5"/>
  <c r="X34" i="5" s="1"/>
  <c r="U35" i="5"/>
  <c r="X35" i="5" s="1"/>
  <c r="U36" i="5"/>
  <c r="X36" i="5" s="1"/>
  <c r="U37" i="5"/>
  <c r="U38" i="5"/>
  <c r="X38" i="5" s="1"/>
  <c r="U41" i="5"/>
  <c r="X41" i="5" s="1"/>
  <c r="U42" i="5"/>
  <c r="U43" i="5"/>
  <c r="X43" i="5" s="1"/>
  <c r="U4" i="5"/>
  <c r="X4" i="5" s="1"/>
  <c r="AG7" i="2"/>
  <c r="AJ7" i="2" s="1"/>
  <c r="AG13" i="2"/>
  <c r="AJ13" i="2" s="1"/>
  <c r="AG20" i="2"/>
  <c r="AJ20" i="2" s="1"/>
  <c r="AG28" i="2"/>
  <c r="AJ28" i="2" s="1"/>
  <c r="AG30" i="2"/>
  <c r="AJ30" i="2" s="1"/>
  <c r="AG32" i="2"/>
  <c r="AJ32" i="2" s="1"/>
  <c r="AG33" i="2"/>
  <c r="AJ33" i="2" s="1"/>
  <c r="AG37" i="2"/>
  <c r="AJ37" i="2" s="1"/>
  <c r="AG38" i="2"/>
  <c r="AJ38" i="2" s="1"/>
  <c r="AG41" i="2"/>
  <c r="AJ41" i="2" s="1"/>
  <c r="I6" i="5"/>
  <c r="I7" i="5"/>
  <c r="L7" i="5" s="1"/>
  <c r="I8" i="5"/>
  <c r="I9" i="5"/>
  <c r="L9" i="5" s="1"/>
  <c r="I10" i="5"/>
  <c r="L10" i="5" s="1"/>
  <c r="I11" i="5"/>
  <c r="J11" i="5" s="1"/>
  <c r="K11" i="5" s="1"/>
  <c r="I12" i="5"/>
  <c r="J12" i="5" s="1"/>
  <c r="K12" i="5" s="1"/>
  <c r="I13" i="5"/>
  <c r="L13" i="5" s="1"/>
  <c r="I14" i="5"/>
  <c r="I15" i="5"/>
  <c r="L15" i="5" s="1"/>
  <c r="I17" i="5"/>
  <c r="I20" i="5"/>
  <c r="L20" i="5" s="1"/>
  <c r="I21" i="5"/>
  <c r="I22" i="5"/>
  <c r="L22" i="5" s="1"/>
  <c r="I23" i="5"/>
  <c r="V23" i="5" s="1"/>
  <c r="W23" i="5" s="1"/>
  <c r="I24" i="5"/>
  <c r="L24" i="5" s="1"/>
  <c r="I25" i="5"/>
  <c r="J25" i="5" s="1"/>
  <c r="K25" i="5" s="1"/>
  <c r="I26" i="5"/>
  <c r="L26" i="5" s="1"/>
  <c r="I27" i="5"/>
  <c r="L27" i="5" s="1"/>
  <c r="I28" i="5"/>
  <c r="L28" i="5" s="1"/>
  <c r="I29" i="5"/>
  <c r="I30" i="5"/>
  <c r="L30" i="5" s="1"/>
  <c r="I31" i="5"/>
  <c r="I32" i="5"/>
  <c r="L32" i="5" s="1"/>
  <c r="I33" i="5"/>
  <c r="L33" i="5" s="1"/>
  <c r="I34" i="5"/>
  <c r="L34" i="5" s="1"/>
  <c r="I35" i="5"/>
  <c r="L35" i="5" s="1"/>
  <c r="I36" i="5"/>
  <c r="L36" i="5" s="1"/>
  <c r="I37" i="5"/>
  <c r="I38" i="5"/>
  <c r="L38" i="5" s="1"/>
  <c r="I40" i="5"/>
  <c r="I41" i="5"/>
  <c r="L41" i="5" s="1"/>
  <c r="I42" i="5"/>
  <c r="L42" i="5" s="1"/>
  <c r="I43" i="5"/>
  <c r="L43" i="5" s="1"/>
  <c r="I4" i="5"/>
  <c r="L4" i="5" s="1"/>
  <c r="U5" i="2"/>
  <c r="X5" i="2" s="1"/>
  <c r="U14" i="2"/>
  <c r="X14" i="2"/>
  <c r="U44" i="2"/>
  <c r="X44" i="2" s="1"/>
  <c r="I7" i="2"/>
  <c r="I8" i="2"/>
  <c r="L8" i="2" s="1"/>
  <c r="I10" i="2"/>
  <c r="I11" i="2"/>
  <c r="L11" i="2" s="1"/>
  <c r="I12" i="2"/>
  <c r="I13" i="2"/>
  <c r="L13" i="2" s="1"/>
  <c r="I14" i="2"/>
  <c r="J14" i="2" s="1"/>
  <c r="K14" i="2" s="1"/>
  <c r="I15" i="2"/>
  <c r="L15" i="2" s="1"/>
  <c r="I16" i="2"/>
  <c r="L16" i="2" s="1"/>
  <c r="I17" i="2"/>
  <c r="J17" i="2" s="1"/>
  <c r="K17" i="2" s="1"/>
  <c r="I20" i="2"/>
  <c r="L20" i="2" s="1"/>
  <c r="I21" i="2"/>
  <c r="I25" i="2"/>
  <c r="L25" i="2" s="1"/>
  <c r="I28" i="2"/>
  <c r="L28" i="2" s="1"/>
  <c r="L30" i="2"/>
  <c r="I31" i="2"/>
  <c r="L31" i="2" s="1"/>
  <c r="I32" i="2"/>
  <c r="L32" i="2" s="1"/>
  <c r="L38" i="2"/>
  <c r="I39" i="2"/>
  <c r="L39" i="2" s="1"/>
  <c r="I44" i="2"/>
  <c r="I4" i="2"/>
  <c r="L4" i="2" s="1"/>
  <c r="AH28" i="5"/>
  <c r="AI28" i="5" s="1"/>
  <c r="AH36" i="5"/>
  <c r="AI36" i="5" s="1"/>
  <c r="V9" i="5"/>
  <c r="W9" i="5" s="1"/>
  <c r="V28" i="5"/>
  <c r="W28" i="5" s="1"/>
  <c r="J9" i="5"/>
  <c r="K9" i="5" s="1"/>
  <c r="J13" i="5"/>
  <c r="K13" i="5" s="1"/>
  <c r="J24" i="5"/>
  <c r="K24" i="5" s="1"/>
  <c r="J27" i="5"/>
  <c r="K27" i="5" s="1"/>
  <c r="J28" i="5"/>
  <c r="K28" i="5" s="1"/>
  <c r="J30" i="5"/>
  <c r="K30" i="5" s="1"/>
  <c r="J36" i="5"/>
  <c r="K36" i="5" s="1"/>
  <c r="J38" i="5"/>
  <c r="K38" i="5" s="1"/>
  <c r="J43" i="5"/>
  <c r="K43" i="5" s="1"/>
  <c r="AH20" i="2"/>
  <c r="AI20" i="2" s="1"/>
  <c r="AH38" i="2"/>
  <c r="AI38" i="2" s="1"/>
  <c r="J11" i="2"/>
  <c r="K11" i="2" s="1"/>
  <c r="J15" i="2"/>
  <c r="K15" i="2" s="1"/>
  <c r="J16" i="2"/>
  <c r="K16" i="2" s="1"/>
  <c r="J20" i="2"/>
  <c r="K20" i="2" s="1"/>
  <c r="J30" i="2"/>
  <c r="K30" i="2" s="1"/>
  <c r="J31" i="2"/>
  <c r="K31" i="2" s="1"/>
  <c r="J38" i="2"/>
  <c r="K38" i="2" s="1"/>
  <c r="J39" i="2"/>
  <c r="K39" i="2" s="1"/>
  <c r="J4" i="2"/>
  <c r="K4" i="2" s="1"/>
  <c r="J4" i="5" l="1"/>
  <c r="K4" i="5" s="1"/>
  <c r="J35" i="5"/>
  <c r="K35" i="5" s="1"/>
  <c r="J25" i="2"/>
  <c r="K25" i="2" s="1"/>
  <c r="J13" i="2"/>
  <c r="K13" i="2" s="1"/>
  <c r="AH30" i="2"/>
  <c r="AI30" i="2" s="1"/>
  <c r="J32" i="2"/>
  <c r="K32" i="2" s="1"/>
  <c r="AH13" i="2"/>
  <c r="AI13" i="2" s="1"/>
  <c r="AH32" i="2"/>
  <c r="AI32" i="2" s="1"/>
  <c r="J28" i="2"/>
  <c r="K28" i="2" s="1"/>
  <c r="J8" i="2"/>
  <c r="K8" i="2" s="1"/>
  <c r="L17" i="2"/>
  <c r="V36" i="5"/>
  <c r="W36" i="5" s="1"/>
  <c r="V21" i="5"/>
  <c r="W21" i="5" s="1"/>
  <c r="J20" i="5"/>
  <c r="K20" i="5" s="1"/>
  <c r="V41" i="5"/>
  <c r="W41" i="5" s="1"/>
  <c r="V13" i="5"/>
  <c r="W13" i="5" s="1"/>
  <c r="AH17" i="5"/>
  <c r="AI17" i="5" s="1"/>
  <c r="J22" i="5"/>
  <c r="K22" i="5" s="1"/>
  <c r="V30" i="5"/>
  <c r="W30" i="5" s="1"/>
  <c r="AH15" i="5"/>
  <c r="AI15" i="5" s="1"/>
  <c r="J41" i="5"/>
  <c r="K41" i="5" s="1"/>
  <c r="J32" i="5"/>
  <c r="K32" i="5" s="1"/>
  <c r="J26" i="5"/>
  <c r="K26" i="5" s="1"/>
  <c r="J15" i="5"/>
  <c r="K15" i="5" s="1"/>
  <c r="J7" i="5"/>
  <c r="K7" i="5" s="1"/>
  <c r="V7" i="5"/>
  <c r="W7" i="5" s="1"/>
  <c r="AH13" i="5"/>
  <c r="AI13" i="5" s="1"/>
  <c r="AH38" i="5"/>
  <c r="AI38" i="5" s="1"/>
  <c r="J34" i="5"/>
  <c r="K34" i="5" s="1"/>
  <c r="V38" i="5"/>
  <c r="W38" i="5" s="1"/>
  <c r="L17" i="5"/>
  <c r="L11" i="5"/>
  <c r="V26" i="5"/>
  <c r="W26" i="5" s="1"/>
  <c r="AJ38" i="5"/>
  <c r="AJ13" i="5"/>
  <c r="J17" i="5"/>
  <c r="K17" i="5" s="1"/>
  <c r="AH22" i="5"/>
  <c r="AI22" i="5" s="1"/>
  <c r="V34" i="5"/>
  <c r="W34" i="5" s="1"/>
  <c r="L32" i="6"/>
  <c r="AI32" i="6"/>
  <c r="AJ32" i="6" s="1"/>
  <c r="L13" i="6"/>
  <c r="L6" i="6"/>
  <c r="V11" i="6"/>
  <c r="W11" i="6" s="1"/>
  <c r="J24" i="6"/>
  <c r="K24" i="6" s="1"/>
  <c r="L18" i="6"/>
  <c r="L11" i="6"/>
  <c r="V24" i="6"/>
  <c r="W24" i="6" s="1"/>
  <c r="AI24" i="6"/>
  <c r="AJ24" i="6" s="1"/>
  <c r="AI23" i="6"/>
  <c r="AJ23" i="6" s="1"/>
  <c r="AI4" i="6"/>
  <c r="AJ4" i="6" s="1"/>
  <c r="V21" i="6"/>
  <c r="W21" i="6" s="1"/>
  <c r="V8" i="6"/>
  <c r="W8" i="6" s="1"/>
  <c r="V29" i="6"/>
  <c r="W29" i="6" s="1"/>
  <c r="V27" i="6"/>
  <c r="W27" i="6" s="1"/>
  <c r="J40" i="6"/>
  <c r="K40" i="6" s="1"/>
  <c r="L23" i="6"/>
  <c r="L20" i="6"/>
  <c r="AI40" i="6"/>
  <c r="AJ40" i="6" s="1"/>
  <c r="AI34" i="6"/>
  <c r="AJ34" i="6" s="1"/>
  <c r="J23" i="6"/>
  <c r="K23" i="6" s="1"/>
  <c r="J20" i="6"/>
  <c r="K20" i="6" s="1"/>
  <c r="AI13" i="6"/>
  <c r="AJ13" i="6" s="1"/>
  <c r="J38" i="6"/>
  <c r="K38" i="6" s="1"/>
  <c r="L35" i="6"/>
  <c r="V3" i="6"/>
  <c r="W3" i="6" s="1"/>
  <c r="V26" i="6"/>
  <c r="W26" i="6" s="1"/>
  <c r="AI22" i="6"/>
  <c r="AJ22" i="6" s="1"/>
  <c r="L39" i="6"/>
  <c r="L7" i="6"/>
  <c r="AI41" i="6"/>
  <c r="AJ41" i="6" s="1"/>
  <c r="AI39" i="6"/>
  <c r="AJ39" i="6" s="1"/>
  <c r="V32" i="6"/>
  <c r="W32" i="6" s="1"/>
  <c r="J9" i="6"/>
  <c r="K9" i="6" s="1"/>
  <c r="X11" i="6"/>
  <c r="AK40" i="6"/>
  <c r="AK39" i="6"/>
  <c r="AK34" i="6"/>
  <c r="AI28" i="6"/>
  <c r="AJ28" i="6" s="1"/>
  <c r="AI6" i="6"/>
  <c r="AJ6" i="6" s="1"/>
  <c r="V30" i="6"/>
  <c r="W30" i="6" s="1"/>
  <c r="V19" i="6"/>
  <c r="W19" i="6" s="1"/>
  <c r="V13" i="6"/>
  <c r="W13" i="6" s="1"/>
  <c r="V9" i="6"/>
  <c r="W9" i="6" s="1"/>
  <c r="AK41" i="6"/>
  <c r="AI18" i="6"/>
  <c r="AJ18" i="6" s="1"/>
  <c r="AI16" i="7"/>
  <c r="AJ16" i="7" s="1"/>
  <c r="W33" i="7"/>
  <c r="X33" i="7" s="1"/>
  <c r="W21" i="7"/>
  <c r="X21" i="7" s="1"/>
  <c r="W23" i="7"/>
  <c r="X23" i="7" s="1"/>
  <c r="W19" i="7"/>
  <c r="X19" i="7" s="1"/>
  <c r="AI29" i="7"/>
  <c r="AJ29" i="7" s="1"/>
  <c r="AI10" i="7"/>
  <c r="AJ10" i="7" s="1"/>
  <c r="AK34" i="7"/>
  <c r="AK5" i="7"/>
  <c r="AI24" i="7"/>
  <c r="AJ24" i="7" s="1"/>
  <c r="AI40" i="7"/>
  <c r="AJ40" i="7" s="1"/>
  <c r="AI32" i="7"/>
  <c r="AJ32" i="7" s="1"/>
  <c r="AI11" i="7"/>
  <c r="AJ11" i="7" s="1"/>
  <c r="L31" i="9"/>
  <c r="L29" i="9"/>
  <c r="L23" i="9"/>
  <c r="L15" i="9"/>
  <c r="AJ3" i="9"/>
  <c r="AK3" i="9" s="1"/>
  <c r="L36" i="9"/>
  <c r="J25" i="9"/>
  <c r="K25" i="9" s="1"/>
  <c r="W3" i="9"/>
  <c r="X3" i="9" s="1"/>
  <c r="W40" i="9"/>
  <c r="X40" i="9" s="1"/>
  <c r="W36" i="9"/>
  <c r="X36" i="9" s="1"/>
  <c r="L11" i="9"/>
  <c r="AJ27" i="9"/>
  <c r="AK27" i="9" s="1"/>
  <c r="W39" i="9"/>
  <c r="X39" i="9" s="1"/>
  <c r="W35" i="9"/>
  <c r="X35" i="9" s="1"/>
  <c r="W25" i="9"/>
  <c r="X25" i="9" s="1"/>
  <c r="Y20" i="9"/>
  <c r="W4" i="9"/>
  <c r="X4" i="9" s="1"/>
  <c r="AJ13" i="9"/>
  <c r="AK13" i="9" s="1"/>
  <c r="W30" i="9"/>
  <c r="X30" i="9" s="1"/>
  <c r="W33" i="9"/>
  <c r="X33" i="9" s="1"/>
  <c r="AL27" i="9"/>
  <c r="AJ20" i="9"/>
  <c r="AK20" i="9" s="1"/>
  <c r="J33" i="9"/>
  <c r="K33" i="9" s="1"/>
  <c r="J28" i="9"/>
  <c r="K28" i="9" s="1"/>
  <c r="J15" i="9"/>
  <c r="K15" i="9" s="1"/>
  <c r="L9" i="9"/>
  <c r="AJ31" i="9"/>
  <c r="AK31" i="9" s="1"/>
  <c r="AL13" i="9"/>
  <c r="L27" i="9"/>
  <c r="L21" i="9"/>
  <c r="Y25" i="9"/>
  <c r="Y4" i="9"/>
  <c r="L16" i="9"/>
  <c r="AJ32" i="9"/>
  <c r="AK32" i="9" s="1"/>
  <c r="AJ23" i="9"/>
  <c r="AK23" i="9" s="1"/>
  <c r="AJ14" i="9"/>
  <c r="AK14" i="9" s="1"/>
  <c r="L4" i="10"/>
  <c r="L31" i="10"/>
  <c r="J25" i="10"/>
  <c r="K25" i="10" s="1"/>
  <c r="W42" i="10"/>
  <c r="X42" i="10" s="1"/>
  <c r="AJ12" i="10"/>
  <c r="AK12" i="10" s="1"/>
  <c r="L12" i="10"/>
  <c r="L10" i="10"/>
  <c r="L7" i="10"/>
  <c r="W4" i="10"/>
  <c r="X4" i="10" s="1"/>
  <c r="L19" i="10"/>
  <c r="L16" i="10"/>
  <c r="W29" i="10"/>
  <c r="X29" i="10" s="1"/>
  <c r="W17" i="10"/>
  <c r="X17" i="10" s="1"/>
  <c r="W40" i="10"/>
  <c r="X40" i="10" s="1"/>
  <c r="W37" i="10"/>
  <c r="X37" i="10" s="1"/>
  <c r="W36" i="10"/>
  <c r="X36" i="10" s="1"/>
  <c r="Y8" i="10"/>
  <c r="AL22" i="10"/>
  <c r="Y4" i="10"/>
  <c r="Y42" i="10"/>
  <c r="AJ42" i="10"/>
  <c r="AK42" i="10" s="1"/>
  <c r="AJ23" i="10"/>
  <c r="AK23" i="10" s="1"/>
  <c r="Y34" i="10"/>
  <c r="W32" i="10"/>
  <c r="X32" i="10" s="1"/>
  <c r="W25" i="10"/>
  <c r="X25" i="10" s="1"/>
  <c r="Y29" i="10"/>
  <c r="L21" i="10"/>
  <c r="W26" i="10"/>
  <c r="X26" i="10" s="1"/>
  <c r="W19" i="10"/>
  <c r="X19" i="10" s="1"/>
  <c r="W12" i="10"/>
  <c r="X12" i="10" s="1"/>
  <c r="Y6" i="10"/>
  <c r="AJ25" i="10"/>
  <c r="AK25" i="10" s="1"/>
  <c r="W15" i="10"/>
  <c r="X15" i="10" s="1"/>
  <c r="AJ30" i="12"/>
  <c r="AK30" i="12" s="1"/>
  <c r="W36" i="12"/>
  <c r="X36" i="12" s="1"/>
  <c r="AJ14" i="12"/>
  <c r="AK14" i="12" s="1"/>
  <c r="L36" i="12"/>
  <c r="L30" i="12"/>
  <c r="AL29" i="12"/>
  <c r="J30" i="12"/>
  <c r="K30" i="12" s="1"/>
  <c r="W5" i="12"/>
  <c r="X5" i="12" s="1"/>
  <c r="AL14" i="12"/>
  <c r="AJ9" i="12"/>
  <c r="AK9" i="12" s="1"/>
  <c r="AJ8" i="12"/>
  <c r="AK8" i="12" s="1"/>
  <c r="AJ20" i="12"/>
  <c r="AK20" i="12" s="1"/>
  <c r="AJ37" i="12"/>
  <c r="AK37" i="12" s="1"/>
  <c r="AJ21" i="12"/>
  <c r="AK21" i="12" s="1"/>
  <c r="W16" i="12"/>
  <c r="X16" i="12" s="1"/>
  <c r="W10" i="12"/>
  <c r="X10" i="12" s="1"/>
  <c r="W8" i="12"/>
  <c r="X8" i="12" s="1"/>
  <c r="J18" i="12"/>
  <c r="K18" i="12" s="1"/>
  <c r="J4" i="12"/>
  <c r="K4" i="12" s="1"/>
  <c r="W35" i="12"/>
  <c r="X35" i="12" s="1"/>
  <c r="W15" i="12"/>
  <c r="X15" i="12" s="1"/>
  <c r="W9" i="12"/>
  <c r="X9" i="12" s="1"/>
  <c r="AJ23" i="12"/>
  <c r="AK23" i="12" s="1"/>
  <c r="AL20" i="12"/>
  <c r="L19" i="13"/>
  <c r="Y31" i="13"/>
  <c r="AJ22" i="13"/>
  <c r="AK22" i="13" s="1"/>
  <c r="AJ23" i="13"/>
  <c r="AK23" i="13" s="1"/>
  <c r="AJ6" i="13"/>
  <c r="AK6" i="13" s="1"/>
  <c r="AJ13" i="13"/>
  <c r="AK13" i="13" s="1"/>
  <c r="Y27" i="13"/>
  <c r="W7" i="13"/>
  <c r="X7" i="13" s="1"/>
  <c r="AL29" i="13"/>
  <c r="W13" i="13"/>
  <c r="X13" i="13" s="1"/>
  <c r="AJ36" i="13"/>
  <c r="AK36" i="13" s="1"/>
  <c r="AJ15" i="13"/>
  <c r="AK15" i="13" s="1"/>
  <c r="AL13" i="13"/>
  <c r="J36" i="13"/>
  <c r="K36" i="13" s="1"/>
  <c r="J28" i="13"/>
  <c r="K28" i="13" s="1"/>
  <c r="L18" i="13"/>
  <c r="W3" i="13"/>
  <c r="X3" i="13" s="1"/>
  <c r="Y33" i="13"/>
  <c r="W18" i="13"/>
  <c r="X18" i="13" s="1"/>
  <c r="AJ39" i="13"/>
  <c r="AK39" i="13" s="1"/>
  <c r="AL37" i="13"/>
  <c r="L15" i="13"/>
  <c r="AJ10" i="13"/>
  <c r="AK10" i="13" s="1"/>
  <c r="J34" i="13"/>
  <c r="K34" i="13" s="1"/>
  <c r="L23" i="13"/>
  <c r="Y39" i="13"/>
  <c r="Y29" i="13"/>
  <c r="W19" i="13"/>
  <c r="X19" i="13" s="1"/>
  <c r="W11" i="13"/>
  <c r="X11" i="13" s="1"/>
  <c r="W5" i="13"/>
  <c r="X5" i="13" s="1"/>
  <c r="J3" i="14"/>
  <c r="K3" i="14" s="1"/>
  <c r="L39" i="14"/>
  <c r="W25" i="14"/>
  <c r="X25" i="14" s="1"/>
  <c r="L35" i="14"/>
  <c r="L20" i="14"/>
  <c r="W33" i="14"/>
  <c r="X33" i="14" s="1"/>
  <c r="AJ8" i="14"/>
  <c r="AK8" i="14" s="1"/>
  <c r="L28" i="14"/>
  <c r="W19" i="14"/>
  <c r="X19" i="14" s="1"/>
  <c r="AJ37" i="14"/>
  <c r="AK37" i="14" s="1"/>
  <c r="L37" i="14"/>
  <c r="J30" i="14"/>
  <c r="K30" i="14" s="1"/>
  <c r="L24" i="14"/>
  <c r="J22" i="14"/>
  <c r="K22" i="14" s="1"/>
  <c r="W28" i="14"/>
  <c r="X28" i="14" s="1"/>
  <c r="W10" i="14"/>
  <c r="X10" i="14" s="1"/>
  <c r="AJ30" i="14"/>
  <c r="AK30" i="14" s="1"/>
  <c r="AJ26" i="14"/>
  <c r="AK26" i="14" s="1"/>
  <c r="W39" i="14"/>
  <c r="X39" i="14" s="1"/>
  <c r="W30" i="14"/>
  <c r="X30" i="14" s="1"/>
  <c r="L26" i="14"/>
  <c r="W21" i="14"/>
  <c r="X21" i="14" s="1"/>
  <c r="W4" i="14"/>
  <c r="X4" i="14" s="1"/>
  <c r="AJ12" i="14"/>
  <c r="AK12" i="14" s="1"/>
  <c r="AJ9" i="14"/>
  <c r="AK9" i="14" s="1"/>
  <c r="AJ25" i="14"/>
  <c r="AK25" i="14" s="1"/>
  <c r="L33" i="14"/>
  <c r="L11" i="14"/>
  <c r="L5" i="14"/>
  <c r="Y39" i="14"/>
  <c r="Y33" i="14"/>
  <c r="W29" i="14"/>
  <c r="X29" i="14" s="1"/>
  <c r="W26" i="14"/>
  <c r="X26" i="14" s="1"/>
  <c r="W24" i="14"/>
  <c r="X24" i="14" s="1"/>
  <c r="W20" i="14"/>
  <c r="X20" i="14" s="1"/>
  <c r="W18" i="14"/>
  <c r="X18" i="14" s="1"/>
  <c r="AJ36" i="14"/>
  <c r="AK36" i="14" s="1"/>
  <c r="AL30" i="14"/>
  <c r="AL26" i="14"/>
  <c r="AL25" i="14"/>
  <c r="L7" i="14"/>
  <c r="W9" i="14"/>
  <c r="X9" i="14" s="1"/>
  <c r="W22" i="14"/>
  <c r="X22" i="14" s="1"/>
  <c r="J19" i="16"/>
  <c r="K19" i="16" s="1"/>
  <c r="J34" i="16"/>
  <c r="K34" i="16" s="1"/>
  <c r="L24" i="16"/>
  <c r="AJ11" i="16"/>
  <c r="AK11" i="16" s="1"/>
  <c r="J37" i="16"/>
  <c r="K37" i="16" s="1"/>
  <c r="J10" i="16"/>
  <c r="K10" i="16" s="1"/>
  <c r="W27" i="16"/>
  <c r="X27" i="16" s="1"/>
  <c r="L36" i="16"/>
  <c r="L6" i="16"/>
  <c r="J33" i="16"/>
  <c r="K33" i="16" s="1"/>
  <c r="L13" i="16"/>
  <c r="AJ35" i="16"/>
  <c r="AK35" i="16" s="1"/>
  <c r="AJ33" i="16"/>
  <c r="AK33" i="16" s="1"/>
  <c r="AJ14" i="16"/>
  <c r="AK14" i="16" s="1"/>
  <c r="J39" i="16"/>
  <c r="K39" i="16" s="1"/>
  <c r="L27" i="16"/>
  <c r="J8" i="16"/>
  <c r="K8" i="16" s="1"/>
  <c r="J30" i="16"/>
  <c r="K30" i="16" s="1"/>
  <c r="AJ3" i="16"/>
  <c r="AK3" i="16" s="1"/>
  <c r="AJ27" i="16"/>
  <c r="AK27" i="16" s="1"/>
  <c r="W25" i="16"/>
  <c r="X25" i="16" s="1"/>
  <c r="Y4" i="16"/>
  <c r="J21" i="16"/>
  <c r="K21" i="16" s="1"/>
  <c r="J16" i="16"/>
  <c r="K16" i="16" s="1"/>
  <c r="W30" i="16"/>
  <c r="X30" i="16" s="1"/>
  <c r="AJ37" i="16"/>
  <c r="AK37" i="16" s="1"/>
  <c r="AJ15" i="16"/>
  <c r="AK15" i="16" s="1"/>
  <c r="L28" i="16"/>
  <c r="J25" i="16"/>
  <c r="K25" i="16" s="1"/>
  <c r="L22" i="16"/>
  <c r="AJ41" i="16"/>
  <c r="AK41" i="16" s="1"/>
  <c r="AJ30" i="16"/>
  <c r="AK30" i="16" s="1"/>
  <c r="AJ22" i="16"/>
  <c r="AK22" i="16" s="1"/>
  <c r="W9" i="16"/>
  <c r="X9" i="16" s="1"/>
  <c r="AJ34" i="16"/>
  <c r="AK34" i="16" s="1"/>
  <c r="AL27" i="16"/>
  <c r="AL15" i="16"/>
  <c r="AJ26" i="16"/>
  <c r="AK26" i="16" s="1"/>
  <c r="AJ24" i="16"/>
  <c r="AK24" i="16" s="1"/>
  <c r="W4" i="7"/>
  <c r="X4" i="7" s="1"/>
  <c r="J4" i="7"/>
  <c r="K4" i="7" s="1"/>
  <c r="L4" i="7"/>
  <c r="AI31" i="7"/>
  <c r="AJ31" i="7" s="1"/>
  <c r="L31" i="7"/>
  <c r="AI15" i="7"/>
  <c r="AJ15" i="7" s="1"/>
  <c r="AK15" i="7"/>
  <c r="W41" i="9"/>
  <c r="X41" i="9" s="1"/>
  <c r="Y41" i="9"/>
  <c r="W22" i="9"/>
  <c r="X22" i="9" s="1"/>
  <c r="Y22" i="9"/>
  <c r="AJ20" i="16"/>
  <c r="AK20" i="16" s="1"/>
  <c r="J20" i="16"/>
  <c r="K20" i="16" s="1"/>
  <c r="L20" i="16"/>
  <c r="AJ4" i="5"/>
  <c r="AH4" i="5"/>
  <c r="AI4" i="5" s="1"/>
  <c r="W27" i="9"/>
  <c r="X27" i="9" s="1"/>
  <c r="Y27" i="9"/>
  <c r="AJ6" i="9"/>
  <c r="AK6" i="9" s="1"/>
  <c r="J6" i="9"/>
  <c r="K6" i="9" s="1"/>
  <c r="L6" i="9"/>
  <c r="W21" i="10"/>
  <c r="X21" i="10" s="1"/>
  <c r="Y21" i="10"/>
  <c r="L30" i="10"/>
  <c r="AJ30" i="10"/>
  <c r="AK30" i="10" s="1"/>
  <c r="J30" i="10"/>
  <c r="K30" i="10" s="1"/>
  <c r="AJ7" i="10"/>
  <c r="AK7" i="10" s="1"/>
  <c r="AL7" i="10"/>
  <c r="AJ36" i="12"/>
  <c r="AK36" i="12" s="1"/>
  <c r="AL36" i="12"/>
  <c r="Y14" i="13"/>
  <c r="W14" i="13"/>
  <c r="X14" i="13" s="1"/>
  <c r="Y8" i="13"/>
  <c r="W8" i="13"/>
  <c r="X8" i="13" s="1"/>
  <c r="L7" i="2"/>
  <c r="AH7" i="2"/>
  <c r="AI7" i="2" s="1"/>
  <c r="X32" i="5"/>
  <c r="V32" i="5"/>
  <c r="W32" i="5" s="1"/>
  <c r="X22" i="6"/>
  <c r="V22" i="6"/>
  <c r="W22" i="6" s="1"/>
  <c r="X14" i="6"/>
  <c r="V14" i="6"/>
  <c r="W14" i="6" s="1"/>
  <c r="AI15" i="6"/>
  <c r="AJ15" i="6" s="1"/>
  <c r="AK15" i="6"/>
  <c r="AI19" i="7"/>
  <c r="AJ19" i="7" s="1"/>
  <c r="AK19" i="7"/>
  <c r="J43" i="10"/>
  <c r="K43" i="10" s="1"/>
  <c r="L43" i="10"/>
  <c r="AJ38" i="10"/>
  <c r="AK38" i="10" s="1"/>
  <c r="AL38" i="10"/>
  <c r="AJ27" i="10"/>
  <c r="AK27" i="10" s="1"/>
  <c r="AL27" i="10"/>
  <c r="L14" i="10"/>
  <c r="AJ14" i="10"/>
  <c r="AK14" i="10" s="1"/>
  <c r="J14" i="10"/>
  <c r="K14" i="10" s="1"/>
  <c r="AJ10" i="16"/>
  <c r="AK10" i="16" s="1"/>
  <c r="AL10" i="16"/>
  <c r="V33" i="5"/>
  <c r="W33" i="5" s="1"/>
  <c r="AH35" i="5"/>
  <c r="L10" i="2"/>
  <c r="J10" i="2"/>
  <c r="K10" i="2" s="1"/>
  <c r="L36" i="6"/>
  <c r="AI36" i="6"/>
  <c r="AJ36" i="6" s="1"/>
  <c r="AK36" i="6"/>
  <c r="AI31" i="6"/>
  <c r="AJ31" i="6" s="1"/>
  <c r="J31" i="6"/>
  <c r="K31" i="6" s="1"/>
  <c r="L31" i="6"/>
  <c r="AK8" i="6"/>
  <c r="AI8" i="6"/>
  <c r="AJ8" i="6" s="1"/>
  <c r="L27" i="7"/>
  <c r="AI37" i="7"/>
  <c r="AJ37" i="7" s="1"/>
  <c r="AK37" i="7"/>
  <c r="AI7" i="7"/>
  <c r="AJ7" i="7" s="1"/>
  <c r="AK7" i="7"/>
  <c r="J7" i="2"/>
  <c r="K7" i="2" s="1"/>
  <c r="AH28" i="2"/>
  <c r="AI28" i="2" s="1"/>
  <c r="J42" i="5"/>
  <c r="K42" i="5" s="1"/>
  <c r="J33" i="5"/>
  <c r="K33" i="5" s="1"/>
  <c r="J10" i="5"/>
  <c r="K10" i="5" s="1"/>
  <c r="V43" i="5"/>
  <c r="W43" i="5" s="1"/>
  <c r="V20" i="5"/>
  <c r="W20" i="5" s="1"/>
  <c r="V10" i="5"/>
  <c r="W10" i="5" s="1"/>
  <c r="L44" i="2"/>
  <c r="V44" i="2"/>
  <c r="W44" i="2" s="1"/>
  <c r="J44" i="2"/>
  <c r="K44" i="2" s="1"/>
  <c r="L21" i="2"/>
  <c r="J21" i="2"/>
  <c r="K21" i="2" s="1"/>
  <c r="L12" i="2"/>
  <c r="J12" i="2"/>
  <c r="K12" i="2" s="1"/>
  <c r="L37" i="5"/>
  <c r="J37" i="5"/>
  <c r="K37" i="5" s="1"/>
  <c r="L29" i="5"/>
  <c r="J29" i="5"/>
  <c r="K29" i="5" s="1"/>
  <c r="L21" i="5"/>
  <c r="J21" i="5"/>
  <c r="K21" i="5" s="1"/>
  <c r="L14" i="5"/>
  <c r="V14" i="5"/>
  <c r="W14" i="5" s="1"/>
  <c r="J14" i="5"/>
  <c r="K14" i="5" s="1"/>
  <c r="L6" i="5"/>
  <c r="V6" i="5"/>
  <c r="W6" i="5" s="1"/>
  <c r="J6" i="5"/>
  <c r="K6" i="5" s="1"/>
  <c r="X42" i="5"/>
  <c r="V42" i="5"/>
  <c r="W42" i="5" s="1"/>
  <c r="X8" i="5"/>
  <c r="V8" i="5"/>
  <c r="W8" i="5" s="1"/>
  <c r="J16" i="6"/>
  <c r="K16" i="6" s="1"/>
  <c r="L10" i="6"/>
  <c r="L4" i="6"/>
  <c r="V31" i="6"/>
  <c r="W31" i="6" s="1"/>
  <c r="X18" i="6"/>
  <c r="V18" i="6"/>
  <c r="W18" i="6" s="1"/>
  <c r="X6" i="6"/>
  <c r="V6" i="6"/>
  <c r="W6" i="6" s="1"/>
  <c r="V4" i="6"/>
  <c r="W4" i="6" s="1"/>
  <c r="AI26" i="6"/>
  <c r="AJ26" i="6" s="1"/>
  <c r="AK26" i="6"/>
  <c r="AK16" i="6"/>
  <c r="AI16" i="6"/>
  <c r="AJ16" i="6" s="1"/>
  <c r="AI12" i="6"/>
  <c r="AJ12" i="6" s="1"/>
  <c r="J12" i="6"/>
  <c r="K12" i="6" s="1"/>
  <c r="J31" i="7"/>
  <c r="K31" i="7" s="1"/>
  <c r="J20" i="7"/>
  <c r="K20" i="7" s="1"/>
  <c r="J7" i="7"/>
  <c r="K7" i="7" s="1"/>
  <c r="AI41" i="7"/>
  <c r="AJ41" i="7" s="1"/>
  <c r="AK41" i="7"/>
  <c r="J33" i="7"/>
  <c r="K33" i="7" s="1"/>
  <c r="L33" i="7"/>
  <c r="AK24" i="7"/>
  <c r="AI20" i="7"/>
  <c r="AJ20" i="7" s="1"/>
  <c r="AK20" i="7"/>
  <c r="AI13" i="7"/>
  <c r="AJ13" i="7" s="1"/>
  <c r="AK13" i="7"/>
  <c r="AI8" i="7"/>
  <c r="AJ8" i="7" s="1"/>
  <c r="L34" i="9"/>
  <c r="W31" i="9"/>
  <c r="X31" i="9" s="1"/>
  <c r="Y31" i="9"/>
  <c r="AJ37" i="9"/>
  <c r="AK37" i="9" s="1"/>
  <c r="J37" i="9"/>
  <c r="K37" i="9" s="1"/>
  <c r="AJ30" i="9"/>
  <c r="AK30" i="9" s="1"/>
  <c r="AL30" i="9"/>
  <c r="J19" i="9"/>
  <c r="K19" i="9" s="1"/>
  <c r="W19" i="9"/>
  <c r="X19" i="9" s="1"/>
  <c r="L19" i="9"/>
  <c r="AJ11" i="9"/>
  <c r="AK11" i="9" s="1"/>
  <c r="AL11" i="9"/>
  <c r="AJ9" i="9"/>
  <c r="AK9" i="9" s="1"/>
  <c r="AL9" i="9"/>
  <c r="L33" i="10"/>
  <c r="W33" i="10"/>
  <c r="X33" i="10" s="1"/>
  <c r="Y14" i="12"/>
  <c r="W14" i="12"/>
  <c r="X14" i="12" s="1"/>
  <c r="L25" i="5"/>
  <c r="V25" i="5"/>
  <c r="W25" i="5" s="1"/>
  <c r="AI3" i="6"/>
  <c r="AJ3" i="6" s="1"/>
  <c r="J3" i="6"/>
  <c r="K3" i="6" s="1"/>
  <c r="Y43" i="10"/>
  <c r="W43" i="10"/>
  <c r="X43" i="10" s="1"/>
  <c r="Y14" i="10"/>
  <c r="W14" i="10"/>
  <c r="X14" i="10" s="1"/>
  <c r="W5" i="10"/>
  <c r="X5" i="10" s="1"/>
  <c r="Y5" i="10"/>
  <c r="J36" i="10"/>
  <c r="K36" i="10" s="1"/>
  <c r="L36" i="10"/>
  <c r="J4" i="13"/>
  <c r="K4" i="13" s="1"/>
  <c r="L4" i="13"/>
  <c r="W4" i="13"/>
  <c r="X4" i="13" s="1"/>
  <c r="J18" i="16"/>
  <c r="K18" i="16" s="1"/>
  <c r="W18" i="16"/>
  <c r="X18" i="16" s="1"/>
  <c r="L18" i="16"/>
  <c r="V30" i="2"/>
  <c r="W30" i="2" s="1"/>
  <c r="X30" i="2"/>
  <c r="L12" i="5"/>
  <c r="V12" i="5"/>
  <c r="W12" i="5" s="1"/>
  <c r="X37" i="5"/>
  <c r="V37" i="5"/>
  <c r="W37" i="5" s="1"/>
  <c r="X31" i="5"/>
  <c r="V31" i="5"/>
  <c r="W31" i="5" s="1"/>
  <c r="L28" i="6"/>
  <c r="V28" i="6"/>
  <c r="W28" i="6" s="1"/>
  <c r="AK10" i="6"/>
  <c r="AI10" i="6"/>
  <c r="AJ10" i="6" s="1"/>
  <c r="W7" i="7"/>
  <c r="X7" i="7" s="1"/>
  <c r="AI42" i="7"/>
  <c r="AJ42" i="7" s="1"/>
  <c r="J42" i="7"/>
  <c r="K42" i="7" s="1"/>
  <c r="V15" i="5"/>
  <c r="W15" i="5" s="1"/>
  <c r="AH7" i="5"/>
  <c r="AI7" i="5" s="1"/>
  <c r="L14" i="2"/>
  <c r="V14" i="2"/>
  <c r="W14" i="2" s="1"/>
  <c r="L40" i="5"/>
  <c r="J40" i="5"/>
  <c r="K40" i="5" s="1"/>
  <c r="L31" i="5"/>
  <c r="AH31" i="5"/>
  <c r="AI31" i="5" s="1"/>
  <c r="J31" i="5"/>
  <c r="K31" i="5" s="1"/>
  <c r="L23" i="5"/>
  <c r="J23" i="5"/>
  <c r="K23" i="5" s="1"/>
  <c r="L8" i="5"/>
  <c r="J8" i="5"/>
  <c r="K8" i="5" s="1"/>
  <c r="X29" i="5"/>
  <c r="V29" i="5"/>
  <c r="W29" i="5" s="1"/>
  <c r="X26" i="5"/>
  <c r="X22" i="5"/>
  <c r="V22" i="5"/>
  <c r="W22" i="5" s="1"/>
  <c r="AJ22" i="5"/>
  <c r="X3" i="6"/>
  <c r="X20" i="6"/>
  <c r="V20" i="6"/>
  <c r="W20" i="6" s="1"/>
  <c r="X12" i="6"/>
  <c r="V12" i="6"/>
  <c r="W12" i="6" s="1"/>
  <c r="AI27" i="6"/>
  <c r="AJ27" i="6" s="1"/>
  <c r="J27" i="6"/>
  <c r="K27" i="6" s="1"/>
  <c r="AI9" i="6"/>
  <c r="AJ9" i="6" s="1"/>
  <c r="AK9" i="6"/>
  <c r="L22" i="7"/>
  <c r="J13" i="7"/>
  <c r="K13" i="7" s="1"/>
  <c r="L9" i="7"/>
  <c r="AK40" i="7"/>
  <c r="AI36" i="7"/>
  <c r="AJ36" i="7" s="1"/>
  <c r="AK36" i="7"/>
  <c r="AI30" i="7"/>
  <c r="AJ30" i="7" s="1"/>
  <c r="AK30" i="7"/>
  <c r="AI26" i="7"/>
  <c r="AJ26" i="7" s="1"/>
  <c r="AK26" i="7"/>
  <c r="AI21" i="7"/>
  <c r="AJ21" i="7" s="1"/>
  <c r="AI6" i="7"/>
  <c r="AJ6" i="7" s="1"/>
  <c r="AK6" i="7"/>
  <c r="AJ41" i="9"/>
  <c r="AK41" i="9" s="1"/>
  <c r="L41" i="9"/>
  <c r="W18" i="9"/>
  <c r="X18" i="9" s="1"/>
  <c r="Y18" i="9"/>
  <c r="AJ40" i="9"/>
  <c r="AK40" i="9" s="1"/>
  <c r="AL40" i="9"/>
  <c r="AJ35" i="9"/>
  <c r="AK35" i="9" s="1"/>
  <c r="AL35" i="9"/>
  <c r="AJ19" i="9"/>
  <c r="AK19" i="9" s="1"/>
  <c r="AL19" i="9"/>
  <c r="W30" i="10"/>
  <c r="X30" i="10" s="1"/>
  <c r="Y11" i="10"/>
  <c r="W11" i="10"/>
  <c r="X11" i="10" s="1"/>
  <c r="L35" i="10"/>
  <c r="AJ35" i="10"/>
  <c r="AK35" i="10" s="1"/>
  <c r="AJ19" i="10"/>
  <c r="AK19" i="10" s="1"/>
  <c r="AL19" i="10"/>
  <c r="AJ28" i="13"/>
  <c r="AK28" i="13" s="1"/>
  <c r="AL28" i="13"/>
  <c r="AJ17" i="13"/>
  <c r="AK17" i="13" s="1"/>
  <c r="AL17" i="13"/>
  <c r="J16" i="13"/>
  <c r="K16" i="13" s="1"/>
  <c r="W16" i="13"/>
  <c r="X16" i="13" s="1"/>
  <c r="AJ14" i="13"/>
  <c r="AK14" i="13" s="1"/>
  <c r="AL14" i="13"/>
  <c r="AJ11" i="13"/>
  <c r="AK11" i="13" s="1"/>
  <c r="AL11" i="13"/>
  <c r="J9" i="10"/>
  <c r="K9" i="10" s="1"/>
  <c r="L9" i="10"/>
  <c r="AJ31" i="10"/>
  <c r="AK31" i="10" s="1"/>
  <c r="AL31" i="10"/>
  <c r="AJ28" i="10"/>
  <c r="AK28" i="10" s="1"/>
  <c r="AL28" i="10"/>
  <c r="AJ20" i="10"/>
  <c r="AK20" i="10" s="1"/>
  <c r="AL20" i="10"/>
  <c r="AJ17" i="10"/>
  <c r="AK17" i="10" s="1"/>
  <c r="AL17" i="10"/>
  <c r="AJ9" i="10"/>
  <c r="AK9" i="10" s="1"/>
  <c r="V10" i="6"/>
  <c r="W10" i="6" s="1"/>
  <c r="V5" i="6"/>
  <c r="W5" i="6" s="1"/>
  <c r="AI38" i="6"/>
  <c r="AJ38" i="6" s="1"/>
  <c r="W36" i="7"/>
  <c r="X36" i="7" s="1"/>
  <c r="W32" i="7"/>
  <c r="X32" i="7" s="1"/>
  <c r="W20" i="7"/>
  <c r="X20" i="7" s="1"/>
  <c r="W16" i="7"/>
  <c r="X16" i="7" s="1"/>
  <c r="W14" i="7"/>
  <c r="X14" i="7" s="1"/>
  <c r="AI39" i="7"/>
  <c r="AJ39" i="7" s="1"/>
  <c r="AI38" i="7"/>
  <c r="AJ38" i="7" s="1"/>
  <c r="AI33" i="7"/>
  <c r="AJ33" i="7" s="1"/>
  <c r="AI27" i="7"/>
  <c r="AJ27" i="7" s="1"/>
  <c r="AI22" i="7"/>
  <c r="AJ22" i="7" s="1"/>
  <c r="AI14" i="7"/>
  <c r="AJ14" i="7" s="1"/>
  <c r="AI9" i="7"/>
  <c r="AJ9" i="7" s="1"/>
  <c r="W34" i="9"/>
  <c r="X34" i="9" s="1"/>
  <c r="W32" i="9"/>
  <c r="X32" i="9" s="1"/>
  <c r="W28" i="9"/>
  <c r="X28" i="9" s="1"/>
  <c r="W24" i="9"/>
  <c r="X24" i="9" s="1"/>
  <c r="W21" i="9"/>
  <c r="X21" i="9" s="1"/>
  <c r="AJ29" i="9"/>
  <c r="AK29" i="9" s="1"/>
  <c r="AL29" i="9"/>
  <c r="AJ25" i="9"/>
  <c r="AK25" i="9" s="1"/>
  <c r="AL25" i="9"/>
  <c r="W39" i="10"/>
  <c r="X39" i="10" s="1"/>
  <c r="Y39" i="10"/>
  <c r="W35" i="10"/>
  <c r="X35" i="10" s="1"/>
  <c r="Y35" i="10"/>
  <c r="W31" i="10"/>
  <c r="X31" i="10" s="1"/>
  <c r="Y31" i="10"/>
  <c r="W27" i="10"/>
  <c r="X27" i="10" s="1"/>
  <c r="Y7" i="10"/>
  <c r="AJ40" i="10"/>
  <c r="AK40" i="10" s="1"/>
  <c r="AL40" i="10"/>
  <c r="J32" i="10"/>
  <c r="K32" i="10" s="1"/>
  <c r="L32" i="10"/>
  <c r="AJ10" i="10"/>
  <c r="AK10" i="10" s="1"/>
  <c r="AL10" i="10"/>
  <c r="W32" i="12"/>
  <c r="X32" i="12" s="1"/>
  <c r="Y32" i="12"/>
  <c r="W12" i="12"/>
  <c r="X12" i="12" s="1"/>
  <c r="AJ38" i="12"/>
  <c r="AK38" i="12" s="1"/>
  <c r="L38" i="12"/>
  <c r="AJ31" i="12"/>
  <c r="AK31" i="12" s="1"/>
  <c r="AL31" i="12"/>
  <c r="AJ27" i="12"/>
  <c r="AK27" i="12" s="1"/>
  <c r="AL27" i="12"/>
  <c r="AJ25" i="12"/>
  <c r="AK25" i="12" s="1"/>
  <c r="W34" i="13"/>
  <c r="X34" i="13" s="1"/>
  <c r="Y34" i="13"/>
  <c r="AJ41" i="13"/>
  <c r="AK41" i="13" s="1"/>
  <c r="AL41" i="13"/>
  <c r="AJ31" i="13"/>
  <c r="AK31" i="13" s="1"/>
  <c r="AL31" i="13"/>
  <c r="AJ19" i="13"/>
  <c r="AK19" i="13" s="1"/>
  <c r="AL19" i="13"/>
  <c r="L14" i="16"/>
  <c r="Y13" i="16"/>
  <c r="W13" i="16"/>
  <c r="X13" i="16" s="1"/>
  <c r="AL3" i="12"/>
  <c r="AJ3" i="12"/>
  <c r="AK3" i="12" s="1"/>
  <c r="J37" i="12"/>
  <c r="K37" i="12" s="1"/>
  <c r="L37" i="12"/>
  <c r="J25" i="12"/>
  <c r="K25" i="12" s="1"/>
  <c r="L25" i="12"/>
  <c r="AJ5" i="12"/>
  <c r="AK5" i="12" s="1"/>
  <c r="J5" i="12"/>
  <c r="K5" i="12" s="1"/>
  <c r="W42" i="13"/>
  <c r="X42" i="13" s="1"/>
  <c r="Y42" i="13"/>
  <c r="W32" i="13"/>
  <c r="X32" i="13" s="1"/>
  <c r="Y32" i="13"/>
  <c r="AJ33" i="13"/>
  <c r="AK33" i="13" s="1"/>
  <c r="AL33" i="13"/>
  <c r="J12" i="13"/>
  <c r="K12" i="13" s="1"/>
  <c r="L12" i="13"/>
  <c r="W9" i="13"/>
  <c r="X9" i="13" s="1"/>
  <c r="J9" i="13"/>
  <c r="K9" i="13" s="1"/>
  <c r="J6" i="13"/>
  <c r="K6" i="13" s="1"/>
  <c r="L6" i="13"/>
  <c r="AJ25" i="16"/>
  <c r="AK25" i="16" s="1"/>
  <c r="AL25" i="16"/>
  <c r="AJ18" i="16"/>
  <c r="AK18" i="16" s="1"/>
  <c r="AL18" i="16"/>
  <c r="J12" i="16"/>
  <c r="K12" i="16" s="1"/>
  <c r="L12" i="16"/>
  <c r="L11" i="16"/>
  <c r="J11" i="16"/>
  <c r="K11" i="16" s="1"/>
  <c r="AJ7" i="16"/>
  <c r="AK7" i="16" s="1"/>
  <c r="J7" i="16"/>
  <c r="K7" i="16" s="1"/>
  <c r="AI35" i="6"/>
  <c r="AJ35" i="6" s="1"/>
  <c r="AI30" i="6"/>
  <c r="AJ30" i="6" s="1"/>
  <c r="AI19" i="6"/>
  <c r="AJ19" i="6" s="1"/>
  <c r="AI14" i="6"/>
  <c r="AJ14" i="6" s="1"/>
  <c r="AI7" i="6"/>
  <c r="AJ7" i="6" s="1"/>
  <c r="AI5" i="6"/>
  <c r="AJ5" i="6" s="1"/>
  <c r="W31" i="7"/>
  <c r="X31" i="7" s="1"/>
  <c r="W27" i="7"/>
  <c r="X27" i="7" s="1"/>
  <c r="W15" i="7"/>
  <c r="X15" i="7" s="1"/>
  <c r="W13" i="7"/>
  <c r="X13" i="7" s="1"/>
  <c r="W9" i="7"/>
  <c r="X9" i="7" s="1"/>
  <c r="AI35" i="7"/>
  <c r="AJ35" i="7" s="1"/>
  <c r="AI25" i="7"/>
  <c r="AJ25" i="7" s="1"/>
  <c r="AI23" i="7"/>
  <c r="AJ23" i="7" s="1"/>
  <c r="AI18" i="7"/>
  <c r="AJ18" i="7" s="1"/>
  <c r="AI12" i="7"/>
  <c r="AJ12" i="7" s="1"/>
  <c r="AJ36" i="9"/>
  <c r="AK36" i="9" s="1"/>
  <c r="AL36" i="9"/>
  <c r="AJ18" i="9"/>
  <c r="AK18" i="9" s="1"/>
  <c r="AL18" i="9"/>
  <c r="AJ5" i="9"/>
  <c r="AK5" i="9" s="1"/>
  <c r="AL5" i="9"/>
  <c r="W9" i="10"/>
  <c r="X9" i="10" s="1"/>
  <c r="AL39" i="10"/>
  <c r="L38" i="10"/>
  <c r="W38" i="10"/>
  <c r="X38" i="10" s="1"/>
  <c r="AJ29" i="10"/>
  <c r="AK29" i="10" s="1"/>
  <c r="AL29" i="10"/>
  <c r="AJ26" i="10"/>
  <c r="AK26" i="10" s="1"/>
  <c r="W24" i="10"/>
  <c r="X24" i="10" s="1"/>
  <c r="J24" i="10"/>
  <c r="K24" i="10" s="1"/>
  <c r="L24" i="10"/>
  <c r="AJ21" i="10"/>
  <c r="AK21" i="10" s="1"/>
  <c r="AL8" i="10"/>
  <c r="J40" i="12"/>
  <c r="K40" i="12" s="1"/>
  <c r="L40" i="12"/>
  <c r="J33" i="12"/>
  <c r="K33" i="12" s="1"/>
  <c r="L33" i="12"/>
  <c r="W4" i="12"/>
  <c r="X4" i="12" s="1"/>
  <c r="Y4" i="12"/>
  <c r="J28" i="12"/>
  <c r="K28" i="12" s="1"/>
  <c r="L28" i="12"/>
  <c r="W13" i="12"/>
  <c r="X13" i="12" s="1"/>
  <c r="J13" i="12"/>
  <c r="K13" i="12" s="1"/>
  <c r="W11" i="12"/>
  <c r="X11" i="12" s="1"/>
  <c r="J11" i="12"/>
  <c r="K11" i="12" s="1"/>
  <c r="AJ6" i="12"/>
  <c r="AK6" i="12" s="1"/>
  <c r="J6" i="12"/>
  <c r="K6" i="12" s="1"/>
  <c r="W6" i="12"/>
  <c r="X6" i="12" s="1"/>
  <c r="Y6" i="13"/>
  <c r="W6" i="13"/>
  <c r="X6" i="13" s="1"/>
  <c r="J25" i="13"/>
  <c r="K25" i="13" s="1"/>
  <c r="L25" i="13"/>
  <c r="AJ25" i="13"/>
  <c r="AK25" i="13" s="1"/>
  <c r="W35" i="14"/>
  <c r="X35" i="14" s="1"/>
  <c r="Y35" i="14"/>
  <c r="AJ18" i="14"/>
  <c r="AK18" i="14" s="1"/>
  <c r="L18" i="14"/>
  <c r="L15" i="14"/>
  <c r="J15" i="14"/>
  <c r="K15" i="14" s="1"/>
  <c r="AJ13" i="14"/>
  <c r="AK13" i="14" s="1"/>
  <c r="J13" i="14"/>
  <c r="K13" i="14" s="1"/>
  <c r="AJ10" i="14"/>
  <c r="AK10" i="14" s="1"/>
  <c r="AL10" i="14"/>
  <c r="AJ6" i="14"/>
  <c r="AK6" i="14" s="1"/>
  <c r="AL6" i="14"/>
  <c r="W16" i="9"/>
  <c r="X16" i="9" s="1"/>
  <c r="AJ38" i="9"/>
  <c r="AK38" i="9" s="1"/>
  <c r="AJ26" i="9"/>
  <c r="AK26" i="9" s="1"/>
  <c r="AJ21" i="9"/>
  <c r="AK21" i="9" s="1"/>
  <c r="AJ12" i="9"/>
  <c r="AK12" i="9" s="1"/>
  <c r="AJ7" i="9"/>
  <c r="AK7" i="9" s="1"/>
  <c r="AJ36" i="10"/>
  <c r="AK36" i="10" s="1"/>
  <c r="AJ33" i="10"/>
  <c r="AK33" i="10" s="1"/>
  <c r="AJ24" i="10"/>
  <c r="AK24" i="10" s="1"/>
  <c r="W16" i="10"/>
  <c r="X16" i="10" s="1"/>
  <c r="AJ15" i="10"/>
  <c r="AK15" i="10" s="1"/>
  <c r="W40" i="12"/>
  <c r="X40" i="12" s="1"/>
  <c r="W33" i="12"/>
  <c r="X33" i="12" s="1"/>
  <c r="W27" i="12"/>
  <c r="X27" i="12" s="1"/>
  <c r="W18" i="12"/>
  <c r="X18" i="12" s="1"/>
  <c r="AJ28" i="12"/>
  <c r="AK28" i="12" s="1"/>
  <c r="W36" i="13"/>
  <c r="X36" i="13" s="1"/>
  <c r="Y36" i="13"/>
  <c r="W28" i="13"/>
  <c r="X28" i="13" s="1"/>
  <c r="Y28" i="13"/>
  <c r="Y10" i="13"/>
  <c r="W10" i="13"/>
  <c r="X10" i="13" s="1"/>
  <c r="W40" i="13"/>
  <c r="X40" i="13" s="1"/>
  <c r="L40" i="13"/>
  <c r="AJ21" i="13"/>
  <c r="AK21" i="13" s="1"/>
  <c r="AL21" i="13"/>
  <c r="AJ12" i="13"/>
  <c r="AK12" i="13" s="1"/>
  <c r="AL12" i="13"/>
  <c r="AJ9" i="13"/>
  <c r="AK9" i="13" s="1"/>
  <c r="W41" i="14"/>
  <c r="X41" i="14" s="1"/>
  <c r="Y41" i="14"/>
  <c r="AL3" i="14"/>
  <c r="AJ3" i="14"/>
  <c r="AK3" i="14" s="1"/>
  <c r="W40" i="14"/>
  <c r="X40" i="14" s="1"/>
  <c r="L40" i="14"/>
  <c r="AJ21" i="14"/>
  <c r="AK21" i="14" s="1"/>
  <c r="AL21" i="14"/>
  <c r="W42" i="16"/>
  <c r="X42" i="16" s="1"/>
  <c r="Y42" i="16"/>
  <c r="J41" i="16"/>
  <c r="K41" i="16" s="1"/>
  <c r="L41" i="16"/>
  <c r="J31" i="16"/>
  <c r="K31" i="16" s="1"/>
  <c r="L31" i="16"/>
  <c r="J29" i="16"/>
  <c r="K29" i="16" s="1"/>
  <c r="L29" i="16"/>
  <c r="AJ42" i="9"/>
  <c r="AK42" i="9" s="1"/>
  <c r="AJ39" i="9"/>
  <c r="AK39" i="9" s="1"/>
  <c r="AJ33" i="9"/>
  <c r="AK33" i="9" s="1"/>
  <c r="AJ28" i="9"/>
  <c r="AK28" i="9" s="1"/>
  <c r="AJ24" i="9"/>
  <c r="AK24" i="9" s="1"/>
  <c r="AJ22" i="9"/>
  <c r="AK22" i="9" s="1"/>
  <c r="AJ10" i="9"/>
  <c r="AK10" i="9" s="1"/>
  <c r="AJ8" i="9"/>
  <c r="AK8" i="9" s="1"/>
  <c r="W28" i="10"/>
  <c r="X28" i="10" s="1"/>
  <c r="W20" i="10"/>
  <c r="X20" i="10" s="1"/>
  <c r="W10" i="10"/>
  <c r="X10" i="10" s="1"/>
  <c r="AJ6" i="10"/>
  <c r="AK6" i="10" s="1"/>
  <c r="W42" i="12"/>
  <c r="X42" i="12" s="1"/>
  <c r="W41" i="12"/>
  <c r="X41" i="12" s="1"/>
  <c r="W39" i="12"/>
  <c r="X39" i="12" s="1"/>
  <c r="W30" i="12"/>
  <c r="X30" i="12" s="1"/>
  <c r="W26" i="12"/>
  <c r="X26" i="12" s="1"/>
  <c r="W21" i="12"/>
  <c r="X21" i="12" s="1"/>
  <c r="AJ39" i="12"/>
  <c r="AK39" i="12" s="1"/>
  <c r="AJ26" i="12"/>
  <c r="AK26" i="12" s="1"/>
  <c r="AJ24" i="12"/>
  <c r="AK24" i="12" s="1"/>
  <c r="AJ19" i="12"/>
  <c r="AK19" i="12" s="1"/>
  <c r="AJ16" i="12"/>
  <c r="AK16" i="12" s="1"/>
  <c r="AJ12" i="12"/>
  <c r="AK12" i="12" s="1"/>
  <c r="AJ10" i="12"/>
  <c r="AK10" i="12" s="1"/>
  <c r="L42" i="13"/>
  <c r="J40" i="13"/>
  <c r="K40" i="13" s="1"/>
  <c r="J32" i="13"/>
  <c r="K32" i="13" s="1"/>
  <c r="W41" i="13"/>
  <c r="X41" i="13" s="1"/>
  <c r="Y41" i="13"/>
  <c r="W30" i="13"/>
  <c r="X30" i="13" s="1"/>
  <c r="Y30" i="13"/>
  <c r="W25" i="13"/>
  <c r="X25" i="13" s="1"/>
  <c r="W20" i="13"/>
  <c r="X20" i="13" s="1"/>
  <c r="Y20" i="13"/>
  <c r="Y12" i="13"/>
  <c r="W12" i="13"/>
  <c r="X12" i="13" s="1"/>
  <c r="AJ3" i="13"/>
  <c r="AK3" i="13" s="1"/>
  <c r="J3" i="13"/>
  <c r="K3" i="13" s="1"/>
  <c r="AJ42" i="13"/>
  <c r="AK42" i="13" s="1"/>
  <c r="AL42" i="13"/>
  <c r="AJ40" i="13"/>
  <c r="AK40" i="13" s="1"/>
  <c r="L38" i="13"/>
  <c r="J38" i="13"/>
  <c r="K38" i="13" s="1"/>
  <c r="AJ35" i="13"/>
  <c r="AK35" i="13" s="1"/>
  <c r="AJ32" i="13"/>
  <c r="AK32" i="13" s="1"/>
  <c r="J22" i="13"/>
  <c r="K22" i="13" s="1"/>
  <c r="L22" i="13"/>
  <c r="J15" i="13"/>
  <c r="K15" i="13" s="1"/>
  <c r="W15" i="13"/>
  <c r="X15" i="13" s="1"/>
  <c r="W11" i="14"/>
  <c r="X11" i="14" s="1"/>
  <c r="Y11" i="14"/>
  <c r="J36" i="14"/>
  <c r="K36" i="14" s="1"/>
  <c r="W36" i="14"/>
  <c r="X36" i="14" s="1"/>
  <c r="Y34" i="16"/>
  <c r="W34" i="16"/>
  <c r="X34" i="16" s="1"/>
  <c r="W35" i="13"/>
  <c r="X35" i="13" s="1"/>
  <c r="AJ24" i="13"/>
  <c r="AK24" i="13" s="1"/>
  <c r="AJ38" i="13"/>
  <c r="AK38" i="13" s="1"/>
  <c r="AJ26" i="13"/>
  <c r="AK26" i="13" s="1"/>
  <c r="AJ7" i="13"/>
  <c r="AK7" i="13" s="1"/>
  <c r="W8" i="14"/>
  <c r="X8" i="14" s="1"/>
  <c r="Y8" i="14"/>
  <c r="AJ39" i="14"/>
  <c r="AK39" i="14" s="1"/>
  <c r="AL39" i="14"/>
  <c r="AJ22" i="14"/>
  <c r="AK22" i="14" s="1"/>
  <c r="AL22" i="14"/>
  <c r="AJ11" i="14"/>
  <c r="AK11" i="14" s="1"/>
  <c r="AL11" i="14"/>
  <c r="AJ39" i="16"/>
  <c r="AK39" i="16" s="1"/>
  <c r="AL39" i="16"/>
  <c r="AJ31" i="16"/>
  <c r="AK31" i="16" s="1"/>
  <c r="AL31" i="16"/>
  <c r="AJ29" i="16"/>
  <c r="AK29" i="16" s="1"/>
  <c r="AJ12" i="16"/>
  <c r="AK12" i="16" s="1"/>
  <c r="AL12" i="16"/>
  <c r="AJ9" i="16"/>
  <c r="AK9" i="16" s="1"/>
  <c r="AL9" i="16"/>
  <c r="J5" i="16"/>
  <c r="K5" i="16" s="1"/>
  <c r="W5" i="16"/>
  <c r="X5" i="16" s="1"/>
  <c r="L5" i="16"/>
  <c r="AJ18" i="12"/>
  <c r="AK18" i="12" s="1"/>
  <c r="AJ15" i="12"/>
  <c r="AK15" i="12" s="1"/>
  <c r="AJ13" i="12"/>
  <c r="AK13" i="12" s="1"/>
  <c r="AJ11" i="12"/>
  <c r="AK11" i="12" s="1"/>
  <c r="AJ7" i="12"/>
  <c r="AK7" i="12" s="1"/>
  <c r="W24" i="13"/>
  <c r="X24" i="13" s="1"/>
  <c r="AJ27" i="13"/>
  <c r="AK27" i="13" s="1"/>
  <c r="AJ8" i="13"/>
  <c r="AK8" i="13" s="1"/>
  <c r="W14" i="14"/>
  <c r="X14" i="14" s="1"/>
  <c r="Y14" i="14"/>
  <c r="AJ23" i="14"/>
  <c r="AK23" i="14" s="1"/>
  <c r="W40" i="16"/>
  <c r="X40" i="16" s="1"/>
  <c r="Y40" i="16"/>
  <c r="L3" i="16"/>
  <c r="J3" i="16"/>
  <c r="K3" i="16" s="1"/>
  <c r="AJ40" i="16"/>
  <c r="AK40" i="16" s="1"/>
  <c r="W38" i="16"/>
  <c r="X38" i="16" s="1"/>
  <c r="J38" i="16"/>
  <c r="K38" i="16" s="1"/>
  <c r="AJ32" i="16"/>
  <c r="AK32" i="16" s="1"/>
  <c r="J32" i="16"/>
  <c r="K32" i="16" s="1"/>
  <c r="L32" i="16"/>
  <c r="AJ19" i="16"/>
  <c r="AK19" i="16" s="1"/>
  <c r="AL19" i="16"/>
  <c r="W12" i="14"/>
  <c r="X12" i="14" s="1"/>
  <c r="W6" i="14"/>
  <c r="X6" i="14" s="1"/>
  <c r="AJ29" i="14"/>
  <c r="AK29" i="14" s="1"/>
  <c r="AJ27" i="14"/>
  <c r="AK27" i="14" s="1"/>
  <c r="AJ24" i="14"/>
  <c r="AK24" i="14" s="1"/>
  <c r="AJ15" i="14"/>
  <c r="AK15" i="14" s="1"/>
  <c r="AJ7" i="14"/>
  <c r="AK7" i="14" s="1"/>
  <c r="W41" i="16"/>
  <c r="X41" i="16" s="1"/>
  <c r="AJ42" i="16"/>
  <c r="AK42" i="16" s="1"/>
  <c r="AJ38" i="16"/>
  <c r="AK38" i="16" s="1"/>
  <c r="AJ36" i="16"/>
  <c r="AK36" i="16" s="1"/>
  <c r="AJ23" i="16"/>
  <c r="AK23" i="16" s="1"/>
  <c r="AJ21" i="16"/>
  <c r="AK21" i="16" s="1"/>
  <c r="AJ8" i="16"/>
  <c r="AK8" i="16" s="1"/>
  <c r="AJ5" i="16"/>
  <c r="AK5" i="16" s="1"/>
  <c r="W15" i="14"/>
  <c r="X15" i="14" s="1"/>
  <c r="W13" i="14"/>
  <c r="X13" i="14" s="1"/>
  <c r="AJ38" i="14"/>
  <c r="AK38" i="14" s="1"/>
  <c r="AJ14" i="14"/>
  <c r="AK14" i="14" s="1"/>
  <c r="AJ5" i="14"/>
  <c r="AK5" i="14" s="1"/>
  <c r="AL42" i="16"/>
  <c r="AJ28" i="16"/>
  <c r="AK28" i="16" s="1"/>
  <c r="AJ16" i="16"/>
  <c r="AK16" i="16" s="1"/>
  <c r="AJ6" i="16"/>
  <c r="AK6" i="16" s="1"/>
  <c r="AJ14" i="5"/>
  <c r="AH14" i="5"/>
  <c r="AI14" i="5" s="1"/>
  <c r="L33" i="6"/>
  <c r="J33" i="6"/>
  <c r="K33" i="6" s="1"/>
  <c r="L25" i="6"/>
  <c r="J25" i="6"/>
  <c r="K25" i="6" s="1"/>
  <c r="AJ29" i="5"/>
  <c r="AH29" i="5"/>
  <c r="AI29" i="5" s="1"/>
  <c r="AI33" i="6"/>
  <c r="AJ33" i="6" s="1"/>
  <c r="AI25" i="6"/>
  <c r="AJ25" i="6" s="1"/>
  <c r="AJ24" i="5"/>
  <c r="AH24" i="5"/>
  <c r="AI24" i="5" s="1"/>
  <c r="V4" i="5"/>
  <c r="W4" i="5" s="1"/>
  <c r="V35" i="5"/>
  <c r="W35" i="5" s="1"/>
  <c r="V27" i="5"/>
  <c r="W27" i="5" s="1"/>
  <c r="V17" i="5"/>
  <c r="W17" i="5" s="1"/>
  <c r="V11" i="5"/>
  <c r="W11" i="5" s="1"/>
  <c r="AH40" i="5"/>
  <c r="AI40" i="5" s="1"/>
  <c r="AJ34" i="5"/>
  <c r="AH34" i="5"/>
  <c r="AI34" i="5" s="1"/>
  <c r="AJ6" i="5"/>
  <c r="AH6" i="5"/>
  <c r="AI6" i="5" s="1"/>
  <c r="AK38" i="6"/>
  <c r="L37" i="6"/>
  <c r="J37" i="6"/>
  <c r="K37" i="6" s="1"/>
  <c r="AK30" i="6"/>
  <c r="L29" i="6"/>
  <c r="J29" i="6"/>
  <c r="K29" i="6" s="1"/>
  <c r="AK22" i="6"/>
  <c r="L21" i="6"/>
  <c r="J21" i="6"/>
  <c r="K21" i="6" s="1"/>
  <c r="AJ21" i="5"/>
  <c r="AH21" i="5"/>
  <c r="AI21" i="5" s="1"/>
  <c r="AJ11" i="5"/>
  <c r="AH11" i="5"/>
  <c r="AI11" i="5" s="1"/>
  <c r="V25" i="6"/>
  <c r="W25" i="6" s="1"/>
  <c r="L41" i="6"/>
  <c r="J41" i="6"/>
  <c r="K41" i="6" s="1"/>
  <c r="AI37" i="6"/>
  <c r="AJ37" i="6" s="1"/>
  <c r="AI29" i="6"/>
  <c r="AJ29" i="6" s="1"/>
  <c r="AI21" i="6"/>
  <c r="AJ21" i="6" s="1"/>
  <c r="Y40" i="7"/>
  <c r="Y36" i="7"/>
  <c r="Y34" i="7"/>
  <c r="Y32" i="7"/>
  <c r="Y30" i="7"/>
  <c r="Y28" i="7"/>
  <c r="Y26" i="7"/>
  <c r="Y24" i="7"/>
  <c r="Y22" i="7"/>
  <c r="Y20" i="7"/>
  <c r="Y18" i="7"/>
  <c r="Y16" i="7"/>
  <c r="Y14" i="7"/>
  <c r="Y12" i="7"/>
  <c r="Y10" i="7"/>
  <c r="Y8" i="7"/>
  <c r="Y6" i="7"/>
  <c r="AI3" i="7"/>
  <c r="AJ3" i="7" s="1"/>
  <c r="Y3" i="9"/>
  <c r="W42" i="9"/>
  <c r="X42" i="9" s="1"/>
  <c r="Y40" i="9"/>
  <c r="Y39" i="9"/>
  <c r="Y38" i="9"/>
  <c r="Y37" i="9"/>
  <c r="Y36" i="9"/>
  <c r="Y35" i="9"/>
  <c r="W15" i="9"/>
  <c r="X15" i="9" s="1"/>
  <c r="W14" i="9"/>
  <c r="X14" i="9" s="1"/>
  <c r="W13" i="9"/>
  <c r="X13" i="9" s="1"/>
  <c r="W12" i="9"/>
  <c r="X12" i="9" s="1"/>
  <c r="W11" i="9"/>
  <c r="X11" i="9" s="1"/>
  <c r="W10" i="9"/>
  <c r="X10" i="9" s="1"/>
  <c r="W9" i="9"/>
  <c r="X9" i="9" s="1"/>
  <c r="W8" i="9"/>
  <c r="X8" i="9" s="1"/>
  <c r="W7" i="9"/>
  <c r="X7" i="9" s="1"/>
  <c r="W6" i="9"/>
  <c r="X6" i="9" s="1"/>
  <c r="W5" i="9"/>
  <c r="X5" i="9" s="1"/>
  <c r="AL3" i="9"/>
  <c r="AL4" i="10"/>
  <c r="AJ4" i="10"/>
  <c r="AK4" i="10" s="1"/>
  <c r="AL37" i="10"/>
  <c r="AJ32" i="10"/>
  <c r="AK32" i="10" s="1"/>
  <c r="AL21" i="10"/>
  <c r="AJ16" i="10"/>
  <c r="AK16" i="10" s="1"/>
  <c r="AL6" i="10"/>
  <c r="AL41" i="10"/>
  <c r="AL25" i="10"/>
  <c r="AL11" i="10"/>
  <c r="Y42" i="7"/>
  <c r="Y41" i="7"/>
  <c r="Y39" i="7"/>
  <c r="Y35" i="7"/>
  <c r="Y33" i="7"/>
  <c r="Y31" i="7"/>
  <c r="Y29" i="7"/>
  <c r="Y27" i="7"/>
  <c r="Y25" i="7"/>
  <c r="Y23" i="7"/>
  <c r="Y21" i="7"/>
  <c r="Y19" i="7"/>
  <c r="Y15" i="7"/>
  <c r="Y13" i="7"/>
  <c r="Y11" i="7"/>
  <c r="Y9" i="7"/>
  <c r="Y7" i="7"/>
  <c r="Y5" i="7"/>
  <c r="AJ43" i="10"/>
  <c r="AK43" i="10" s="1"/>
  <c r="W22" i="13"/>
  <c r="X22" i="13" s="1"/>
  <c r="Y22" i="13"/>
  <c r="AJ28" i="14"/>
  <c r="AK28" i="14" s="1"/>
  <c r="AL28" i="14"/>
  <c r="Y39" i="12"/>
  <c r="Y36" i="12"/>
  <c r="Y31" i="12"/>
  <c r="Y30" i="12"/>
  <c r="Y29" i="12"/>
  <c r="Y28" i="12"/>
  <c r="Y27" i="12"/>
  <c r="Y26" i="12"/>
  <c r="Y25" i="12"/>
  <c r="Y24" i="12"/>
  <c r="Y22" i="12"/>
  <c r="Y21" i="12"/>
  <c r="Y20" i="12"/>
  <c r="Y19" i="12"/>
  <c r="Y18" i="12"/>
  <c r="AL26" i="12"/>
  <c r="AL25" i="12"/>
  <c r="AL18" i="12"/>
  <c r="AL16" i="12"/>
  <c r="AL12" i="12"/>
  <c r="AL11" i="12"/>
  <c r="W21" i="13"/>
  <c r="X21" i="13" s="1"/>
  <c r="Y21" i="13"/>
  <c r="AL35" i="13"/>
  <c r="AJ30" i="13"/>
  <c r="AK30" i="13" s="1"/>
  <c r="AL9" i="10"/>
  <c r="W42" i="14"/>
  <c r="X42" i="14" s="1"/>
  <c r="L34" i="14"/>
  <c r="J34" i="14"/>
  <c r="K34" i="14" s="1"/>
  <c r="J42" i="12"/>
  <c r="K42" i="12" s="1"/>
  <c r="J35" i="12"/>
  <c r="K35" i="12" s="1"/>
  <c r="J15" i="12"/>
  <c r="K15" i="12" s="1"/>
  <c r="W3" i="12"/>
  <c r="X3" i="12" s="1"/>
  <c r="AJ22" i="12"/>
  <c r="AK22" i="12" s="1"/>
  <c r="AL8" i="12"/>
  <c r="AL7" i="12"/>
  <c r="AL39" i="13"/>
  <c r="AJ34" i="13"/>
  <c r="AK34" i="13" s="1"/>
  <c r="AL22" i="13"/>
  <c r="J21" i="13"/>
  <c r="K21" i="13" s="1"/>
  <c r="L21" i="13"/>
  <c r="AJ16" i="13"/>
  <c r="AK16" i="13" s="1"/>
  <c r="AL8" i="13"/>
  <c r="Y3" i="14"/>
  <c r="W3" i="14"/>
  <c r="X3" i="14" s="1"/>
  <c r="W34" i="14"/>
  <c r="X34" i="14" s="1"/>
  <c r="AJ31" i="14"/>
  <c r="AK31" i="14" s="1"/>
  <c r="J31" i="14"/>
  <c r="K31" i="14" s="1"/>
  <c r="W31" i="14"/>
  <c r="X31" i="14" s="1"/>
  <c r="W23" i="13"/>
  <c r="X23" i="13" s="1"/>
  <c r="Y23" i="13"/>
  <c r="W26" i="13"/>
  <c r="X26" i="13" s="1"/>
  <c r="L26" i="13"/>
  <c r="L42" i="14"/>
  <c r="AL38" i="14"/>
  <c r="W3" i="16"/>
  <c r="X3" i="16" s="1"/>
  <c r="W39" i="16"/>
  <c r="X39" i="16" s="1"/>
  <c r="W35" i="16"/>
  <c r="X35" i="16" s="1"/>
  <c r="W31" i="16"/>
  <c r="X31" i="16" s="1"/>
  <c r="W26" i="16"/>
  <c r="X26" i="16" s="1"/>
  <c r="W19" i="16"/>
  <c r="X19" i="16" s="1"/>
  <c r="W15" i="16"/>
  <c r="X15" i="16" s="1"/>
  <c r="W14" i="16"/>
  <c r="X14" i="16" s="1"/>
  <c r="W10" i="16"/>
  <c r="X10" i="16" s="1"/>
  <c r="W6" i="16"/>
  <c r="X6" i="16" s="1"/>
  <c r="AL38" i="16"/>
  <c r="AL37" i="16"/>
  <c r="AL30" i="16"/>
  <c r="AL29" i="16"/>
  <c r="AL22" i="16"/>
  <c r="AL21" i="16"/>
  <c r="AL8" i="16"/>
  <c r="AL6" i="16"/>
  <c r="W5" i="14"/>
  <c r="X5" i="14" s="1"/>
  <c r="W36" i="16"/>
  <c r="X36" i="16" s="1"/>
  <c r="W32" i="16"/>
  <c r="X32" i="16" s="1"/>
  <c r="W28" i="16"/>
  <c r="X28" i="16" s="1"/>
  <c r="W22" i="16"/>
  <c r="X22" i="16" s="1"/>
  <c r="W16" i="16"/>
  <c r="X16" i="16" s="1"/>
  <c r="W11" i="16"/>
  <c r="X11" i="16" s="1"/>
  <c r="W7" i="16"/>
  <c r="X7" i="16" s="1"/>
  <c r="AJ13" i="16"/>
  <c r="AK13" i="16" s="1"/>
  <c r="W37" i="16"/>
  <c r="X37" i="16" s="1"/>
  <c r="W33" i="16"/>
  <c r="X33" i="16" s="1"/>
  <c r="W29" i="16"/>
  <c r="X29" i="16" s="1"/>
  <c r="W24" i="16"/>
  <c r="X24" i="16" s="1"/>
  <c r="W12" i="16"/>
  <c r="X12" i="16" s="1"/>
  <c r="W8" i="16"/>
  <c r="X8" i="16" s="1"/>
  <c r="V38" i="2"/>
  <c r="W38" i="2" s="1"/>
</calcChain>
</file>

<file path=xl/sharedStrings.xml><?xml version="1.0" encoding="utf-8"?>
<sst xmlns="http://schemas.openxmlformats.org/spreadsheetml/2006/main" count="5312" uniqueCount="289">
  <si>
    <t>Sample Name</t>
  </si>
  <si>
    <t>Target Name</t>
  </si>
  <si>
    <t>Cт Mean</t>
  </si>
  <si>
    <t>neg P1 T0</t>
  </si>
  <si>
    <t>CXCL10</t>
  </si>
  <si>
    <t/>
  </si>
  <si>
    <t>18S</t>
  </si>
  <si>
    <t>neg P10 T0</t>
  </si>
  <si>
    <t>neg P18 T0</t>
  </si>
  <si>
    <t>pos P7 T0</t>
  </si>
  <si>
    <t>pos P15 T0</t>
  </si>
  <si>
    <t>pos P23 T0</t>
  </si>
  <si>
    <t>neg P2 T0</t>
  </si>
  <si>
    <t>neg P11 T0</t>
  </si>
  <si>
    <t>pos P8 T0</t>
  </si>
  <si>
    <t>pos P16 T0</t>
  </si>
  <si>
    <t>pos P24 T0</t>
  </si>
  <si>
    <t>neg P3 T0</t>
  </si>
  <si>
    <t>neg P12 T0</t>
  </si>
  <si>
    <t>pos P1 T0</t>
  </si>
  <si>
    <t>pos P9 T0</t>
  </si>
  <si>
    <t>pos P17 T0</t>
  </si>
  <si>
    <t>neg P4 T0</t>
  </si>
  <si>
    <t>neg P13 T0</t>
  </si>
  <si>
    <t>pos P2 T0</t>
  </si>
  <si>
    <t>pos P10 T0</t>
  </si>
  <si>
    <t>pos P18 T0</t>
  </si>
  <si>
    <t>pos P26 T0</t>
  </si>
  <si>
    <t>neg P5 T0</t>
  </si>
  <si>
    <t>pos P3 T0</t>
  </si>
  <si>
    <t>pos P11 T0</t>
  </si>
  <si>
    <t>pos P19 T0</t>
  </si>
  <si>
    <t>neg P6 T0</t>
  </si>
  <si>
    <t>pos P4 T0</t>
  </si>
  <si>
    <t>pos P12 T0</t>
  </si>
  <si>
    <t>pos P20 T0</t>
  </si>
  <si>
    <t>neg P7 T0</t>
  </si>
  <si>
    <t>pos P5 T0</t>
  </si>
  <si>
    <t>pos P13 T0</t>
  </si>
  <si>
    <t>pos P21 T0</t>
  </si>
  <si>
    <t>neg P8 T0</t>
  </si>
  <si>
    <t>neg P17 T0</t>
  </si>
  <si>
    <t>pos P6 T0</t>
  </si>
  <si>
    <t>pos P14 T0</t>
  </si>
  <si>
    <t>pos P22 T0</t>
  </si>
  <si>
    <t>neg P1 T1</t>
  </si>
  <si>
    <t>CXCL11</t>
  </si>
  <si>
    <t>18s</t>
  </si>
  <si>
    <t>neg P10 T1</t>
  </si>
  <si>
    <t>neg P18 T1</t>
  </si>
  <si>
    <t>pos P7 T1</t>
  </si>
  <si>
    <t>pos P15 T1</t>
  </si>
  <si>
    <t>pos P23 T1</t>
  </si>
  <si>
    <t>neg P2 T1</t>
  </si>
  <si>
    <t>neg P11 T1</t>
  </si>
  <si>
    <t>pos P8 T1</t>
  </si>
  <si>
    <t>pos P16 T1</t>
  </si>
  <si>
    <t>pos P24 T1</t>
  </si>
  <si>
    <t>neg P3 T1</t>
  </si>
  <si>
    <t>neg P12 T1</t>
  </si>
  <si>
    <t>pos P1 T1</t>
  </si>
  <si>
    <t>pos P9 T1</t>
  </si>
  <si>
    <t>pos P17 T1</t>
  </si>
  <si>
    <t>neg P4 T1</t>
  </si>
  <si>
    <t>neg P13 T1</t>
  </si>
  <si>
    <t>pos P2 T1</t>
  </si>
  <si>
    <t>pos P10 T1</t>
  </si>
  <si>
    <t>pos P18 T1</t>
  </si>
  <si>
    <t>pos P26 T1</t>
  </si>
  <si>
    <t>neg P5 T1</t>
  </si>
  <si>
    <t>pos P3 T1</t>
  </si>
  <si>
    <t>pos P11 T1</t>
  </si>
  <si>
    <t>pos P19 T1</t>
  </si>
  <si>
    <t>neg P6 T1</t>
  </si>
  <si>
    <t>pos P4 T1</t>
  </si>
  <si>
    <t>pos P12 T1</t>
  </si>
  <si>
    <t>pos P20 T1</t>
  </si>
  <si>
    <t>neg P7 T1</t>
  </si>
  <si>
    <t>pos P5 T1</t>
  </si>
  <si>
    <t>pos P13 T1</t>
  </si>
  <si>
    <t>pos P21 T1</t>
  </si>
  <si>
    <t>neg P8 T1</t>
  </si>
  <si>
    <t>neg P17 T1</t>
  </si>
  <si>
    <t>pos P6 T1</t>
  </si>
  <si>
    <t>pos P14 T1</t>
  </si>
  <si>
    <t>pos P22 T1</t>
  </si>
  <si>
    <t>No.</t>
  </si>
  <si>
    <t>neg P1 T6</t>
  </si>
  <si>
    <t>CXL10</t>
  </si>
  <si>
    <t>neg P10 T6</t>
  </si>
  <si>
    <t>neg P18 T6</t>
  </si>
  <si>
    <t>pos P7 T6</t>
  </si>
  <si>
    <t>pos P15 T6</t>
  </si>
  <si>
    <t>pos P23 T6</t>
  </si>
  <si>
    <t>neg P2 T6</t>
  </si>
  <si>
    <t>neg P11 T6</t>
  </si>
  <si>
    <t>neg P19 T6</t>
  </si>
  <si>
    <t>pos P8 T6</t>
  </si>
  <si>
    <t>pos P16 T6</t>
  </si>
  <si>
    <t>pos P24 T6</t>
  </si>
  <si>
    <t>neg P3 T6</t>
  </si>
  <si>
    <t>neg P12 T6</t>
  </si>
  <si>
    <t>pos P1 T6</t>
  </si>
  <si>
    <t>pos P9 T6</t>
  </si>
  <si>
    <t>pos P17 T6</t>
  </si>
  <si>
    <t>pos P25 T6</t>
  </si>
  <si>
    <t>neg P4 T6</t>
  </si>
  <si>
    <t>neg P13 T6</t>
  </si>
  <si>
    <t>pos P2 T6</t>
  </si>
  <si>
    <t>pos P10 T6</t>
  </si>
  <si>
    <t>pos P18 T6</t>
  </si>
  <si>
    <t>pos P26 T6</t>
  </si>
  <si>
    <t>neg P5 T6</t>
  </si>
  <si>
    <t>pos P3 T6</t>
  </si>
  <si>
    <t>pos P11 T6</t>
  </si>
  <si>
    <t>pos P19 T6</t>
  </si>
  <si>
    <t>neg P6 T6</t>
  </si>
  <si>
    <t>pos P4 T6</t>
  </si>
  <si>
    <t>pos P12 T6</t>
  </si>
  <si>
    <t>pos P20 T6</t>
  </si>
  <si>
    <t>neg P17 T6</t>
  </si>
  <si>
    <t>CCL4</t>
  </si>
  <si>
    <t>neg P7 T6</t>
  </si>
  <si>
    <t>neg P16 T6</t>
  </si>
  <si>
    <t>pos P5 T6</t>
  </si>
  <si>
    <t>pos P13 T6</t>
  </si>
  <si>
    <t>pos P21 T6</t>
  </si>
  <si>
    <t>neg P8 T6</t>
  </si>
  <si>
    <t>pos P6 T6</t>
  </si>
  <si>
    <t>pos P14 T6</t>
  </si>
  <si>
    <t>pos P22 T6</t>
  </si>
  <si>
    <t xml:space="preserve">CXCL-10 T0 </t>
  </si>
  <si>
    <t xml:space="preserve">CXCL-10 T1 </t>
  </si>
  <si>
    <t xml:space="preserve">CXCL-10 T6 </t>
  </si>
  <si>
    <t xml:space="preserve">CXCL-11 T0 </t>
  </si>
  <si>
    <t xml:space="preserve">CXCL-11 T1 </t>
  </si>
  <si>
    <t xml:space="preserve">CXCL-11 T6 </t>
  </si>
  <si>
    <t xml:space="preserve">CCL4 T0 </t>
  </si>
  <si>
    <t xml:space="preserve">CCL4 T1 </t>
  </si>
  <si>
    <t xml:space="preserve">CCL4 T6 </t>
  </si>
  <si>
    <t xml:space="preserve">IFI44 T0 </t>
  </si>
  <si>
    <t xml:space="preserve">IFI44 T1 </t>
  </si>
  <si>
    <t xml:space="preserve">IFI44 T6 </t>
  </si>
  <si>
    <t>IFI44</t>
  </si>
  <si>
    <t>IFI44L</t>
  </si>
  <si>
    <t xml:space="preserve">IFI44L T0 </t>
  </si>
  <si>
    <t xml:space="preserve">IFI44L T1 </t>
  </si>
  <si>
    <t xml:space="preserve">IFI44L T6 </t>
  </si>
  <si>
    <t>IFIT1</t>
  </si>
  <si>
    <t>IL2RA</t>
  </si>
  <si>
    <t>IFNA</t>
  </si>
  <si>
    <t xml:space="preserve">IFNA T0 </t>
  </si>
  <si>
    <t xml:space="preserve">IFNA T1 </t>
  </si>
  <si>
    <t xml:space="preserve">IFNA T6 </t>
  </si>
  <si>
    <t>IFNa</t>
  </si>
  <si>
    <t>neg 1 T6</t>
  </si>
  <si>
    <t>neg 10 T6</t>
  </si>
  <si>
    <t>neg 18 T6</t>
  </si>
  <si>
    <t>pos 7 T6</t>
  </si>
  <si>
    <t>pos 15 T6</t>
  </si>
  <si>
    <t>pos 23 T6</t>
  </si>
  <si>
    <t>neg 2 T6</t>
  </si>
  <si>
    <t>neg 11 T6</t>
  </si>
  <si>
    <t>pos 8 T6</t>
  </si>
  <si>
    <t>pos 16 T6</t>
  </si>
  <si>
    <t>pos 24 T6</t>
  </si>
  <si>
    <t>neg 3 T6</t>
  </si>
  <si>
    <t>neg 12 T6</t>
  </si>
  <si>
    <t>pos 1 T6</t>
  </si>
  <si>
    <t>pos 9 T6</t>
  </si>
  <si>
    <t>pos 17 T6</t>
  </si>
  <si>
    <t>neg 4 T6</t>
  </si>
  <si>
    <t>neg 13 T6</t>
  </si>
  <si>
    <t>pos 2 T6</t>
  </si>
  <si>
    <t>pos 10 T6</t>
  </si>
  <si>
    <t>pos 18 T6</t>
  </si>
  <si>
    <t>pos 26 T6</t>
  </si>
  <si>
    <t>neg 5 T6</t>
  </si>
  <si>
    <t>pos 11 T6</t>
  </si>
  <si>
    <t>pos 19 T6</t>
  </si>
  <si>
    <t>neg 6 T6</t>
  </si>
  <si>
    <t>pos 4 T6</t>
  </si>
  <si>
    <t>pos 12 T6</t>
  </si>
  <si>
    <t>pos 20 T6</t>
  </si>
  <si>
    <t>neg 7 T6</t>
  </si>
  <si>
    <t>pos 5 T6</t>
  </si>
  <si>
    <t>pos 13 T6</t>
  </si>
  <si>
    <t>pos 21 T6</t>
  </si>
  <si>
    <t>neg 8 T6</t>
  </si>
  <si>
    <t>neg 17 T6</t>
  </si>
  <si>
    <t>pos 6 T6</t>
  </si>
  <si>
    <t>pos 14 T6</t>
  </si>
  <si>
    <t>pos 22 T6</t>
  </si>
  <si>
    <t xml:space="preserve">pos 3 T6 </t>
  </si>
  <si>
    <t>RSAD2</t>
  </si>
  <si>
    <t xml:space="preserve">RSAD2 T0 </t>
  </si>
  <si>
    <t xml:space="preserve">RSAD2 T1 </t>
  </si>
  <si>
    <t xml:space="preserve">RSAD2 T6 </t>
  </si>
  <si>
    <t xml:space="preserve">IL2RA T0 </t>
  </si>
  <si>
    <t xml:space="preserve">IL2RA T1 </t>
  </si>
  <si>
    <t xml:space="preserve">IL2RA T6 </t>
  </si>
  <si>
    <t xml:space="preserve">USP18 T0 </t>
  </si>
  <si>
    <t xml:space="preserve">USP18 T1 </t>
  </si>
  <si>
    <t xml:space="preserve">USP18 T6 </t>
  </si>
  <si>
    <t>USP18</t>
  </si>
  <si>
    <t>IFIT44L</t>
  </si>
  <si>
    <t xml:space="preserve">IFIT1 T0 </t>
  </si>
  <si>
    <t xml:space="preserve">IFIT1 T1 </t>
  </si>
  <si>
    <t xml:space="preserve">IFIT1 T6 </t>
  </si>
  <si>
    <t>∧CT</t>
  </si>
  <si>
    <t>∧∧CT</t>
  </si>
  <si>
    <t>2 -∧∧CT</t>
  </si>
  <si>
    <t>RQ vs 18S</t>
  </si>
  <si>
    <t>*</t>
  </si>
  <si>
    <t>* insufficient DNA</t>
  </si>
  <si>
    <t>* Insufficient DNA</t>
  </si>
  <si>
    <t>**</t>
  </si>
  <si>
    <t>** No calibrator available</t>
  </si>
  <si>
    <t>Undetectable</t>
  </si>
  <si>
    <t xml:space="preserve">Undetectable= the probe was undetected in spite of having sufficient DNA </t>
  </si>
  <si>
    <t>Content</t>
  </si>
  <si>
    <t>1.-Data Set IGRA positive</t>
  </si>
  <si>
    <t>2.-Data Set IGRA negative</t>
  </si>
  <si>
    <t>3.- Time of sampling IGRA positive</t>
  </si>
  <si>
    <t>4.- Time of sampling IGRA negative</t>
  </si>
  <si>
    <t>5.-qPCR CXL-10</t>
  </si>
  <si>
    <t>6.-qPCR CXCL-11</t>
  </si>
  <si>
    <t>7.- qPCR CCL4</t>
  </si>
  <si>
    <t>8- qPCR IFI44</t>
  </si>
  <si>
    <t>9.- qPCR IFI44L</t>
  </si>
  <si>
    <t>10.- qPCR IFNA</t>
  </si>
  <si>
    <t>11.- qPCR RSAD2</t>
  </si>
  <si>
    <t>12.- qPCR IL2RA</t>
  </si>
  <si>
    <t>13.- qPCR USP18</t>
  </si>
  <si>
    <t>14.- qPCR IFIT1</t>
  </si>
  <si>
    <t>Eleane de Oyarzabal, et al.</t>
  </si>
  <si>
    <r>
      <t xml:space="preserve">Supplementary data for the paper in </t>
    </r>
    <r>
      <rPr>
        <b/>
        <sz val="18"/>
        <color theme="1"/>
        <rFont val="Calibri"/>
        <family val="2"/>
        <scheme val="minor"/>
      </rPr>
      <t>Journal of  Immunolofy Rsearch:</t>
    </r>
  </si>
  <si>
    <t>ID</t>
  </si>
  <si>
    <t>Age (years)</t>
  </si>
  <si>
    <t>Gender Female=1, Male=2</t>
  </si>
  <si>
    <t xml:space="preserve"> BCG vaccine Negative=0, Positive=1</t>
  </si>
  <si>
    <t>TST (mm)</t>
  </si>
  <si>
    <t>IGRA</t>
  </si>
  <si>
    <t>ESAT-6</t>
  </si>
  <si>
    <t>CFP-10</t>
  </si>
  <si>
    <t>PPD</t>
  </si>
  <si>
    <t>PHA</t>
  </si>
  <si>
    <t>P1</t>
  </si>
  <si>
    <t>Positive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ND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ESAT6</t>
  </si>
  <si>
    <t>CFP10</t>
  </si>
  <si>
    <t>Negative</t>
  </si>
  <si>
    <t>P8</t>
  </si>
  <si>
    <t xml:space="preserve">P12 </t>
  </si>
  <si>
    <t>Time (months)</t>
  </si>
  <si>
    <t>Season</t>
  </si>
  <si>
    <t>t0</t>
  </si>
  <si>
    <t>t1</t>
  </si>
  <si>
    <t>t6</t>
  </si>
  <si>
    <t>Spring</t>
  </si>
  <si>
    <t>Summer</t>
  </si>
  <si>
    <t>Autum</t>
  </si>
  <si>
    <t>Winter</t>
  </si>
  <si>
    <t>Total of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1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  <family val="2"/>
    </font>
    <font>
      <sz val="12"/>
      <color theme="1"/>
      <name val="MS-Gothic"/>
    </font>
    <font>
      <sz val="12"/>
      <color rgb="FF000000"/>
      <name val="MS-Gothic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Arial"/>
      <family val="2"/>
    </font>
    <font>
      <sz val="18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1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4" fillId="0" borderId="0" xfId="0" applyFont="1"/>
    <xf numFmtId="0" fontId="0" fillId="0" borderId="3" xfId="0" applyBorder="1"/>
    <xf numFmtId="0" fontId="6" fillId="0" borderId="0" xfId="0" applyFont="1"/>
    <xf numFmtId="0" fontId="0" fillId="0" borderId="2" xfId="0" applyBorder="1"/>
    <xf numFmtId="0" fontId="0" fillId="0" borderId="4" xfId="0" applyBorder="1"/>
    <xf numFmtId="0" fontId="6" fillId="0" borderId="5" xfId="0" applyFont="1" applyBorder="1"/>
    <xf numFmtId="0" fontId="6" fillId="0" borderId="0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7" fillId="0" borderId="1" xfId="0" applyFont="1" applyBorder="1"/>
    <xf numFmtId="0" fontId="8" fillId="0" borderId="1" xfId="0" applyFont="1" applyBorder="1"/>
    <xf numFmtId="0" fontId="1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Fill="1" applyBorder="1"/>
    <xf numFmtId="0" fontId="1" fillId="0" borderId="0" xfId="0" applyFont="1"/>
    <xf numFmtId="0" fontId="6" fillId="0" borderId="0" xfId="0" applyFont="1" applyFill="1" applyBorder="1"/>
    <xf numFmtId="0" fontId="1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0" fillId="0" borderId="1" xfId="0" applyFont="1" applyBorder="1"/>
    <xf numFmtId="0" fontId="1" fillId="0" borderId="1" xfId="0" applyFont="1" applyBorder="1" applyAlignment="1">
      <alignment horizontal="center" wrapText="1"/>
    </xf>
    <xf numFmtId="2" fontId="14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0" fillId="2" borderId="1" xfId="0" applyFill="1" applyBorder="1"/>
    <xf numFmtId="0" fontId="9" fillId="2" borderId="1" xfId="0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168" fontId="0" fillId="2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68" fontId="16" fillId="2" borderId="1" xfId="0" applyNumberFormat="1" applyFont="1" applyFill="1" applyBorder="1" applyAlignment="1">
      <alignment horizontal="center"/>
    </xf>
    <xf numFmtId="0" fontId="17" fillId="2" borderId="1" xfId="0" applyFont="1" applyFill="1" applyBorder="1"/>
    <xf numFmtId="0" fontId="17" fillId="2" borderId="1" xfId="0" applyFont="1" applyFill="1" applyBorder="1" applyAlignment="1">
      <alignment horizontal="center"/>
    </xf>
    <xf numFmtId="168" fontId="17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310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" xfId="719" builtinId="8" hidden="1"/>
    <cellStyle name="Hipervínculo" xfId="721" builtinId="8" hidden="1"/>
    <cellStyle name="Hipervínculo" xfId="723" builtinId="8" hidden="1"/>
    <cellStyle name="Hipervínculo" xfId="725" builtinId="8" hidden="1"/>
    <cellStyle name="Hipervínculo" xfId="727" builtinId="8" hidden="1"/>
    <cellStyle name="Hipervínculo" xfId="729" builtinId="8" hidden="1"/>
    <cellStyle name="Hipervínculo" xfId="731" builtinId="8" hidden="1"/>
    <cellStyle name="Hipervínculo" xfId="733" builtinId="8" hidden="1"/>
    <cellStyle name="Hipervínculo" xfId="735" builtinId="8" hidden="1"/>
    <cellStyle name="Hipervínculo" xfId="737" builtinId="8" hidden="1"/>
    <cellStyle name="Hipervínculo" xfId="739" builtinId="8" hidden="1"/>
    <cellStyle name="Hipervínculo" xfId="741" builtinId="8" hidden="1"/>
    <cellStyle name="Hipervínculo" xfId="743" builtinId="8" hidden="1"/>
    <cellStyle name="Hipervínculo" xfId="745" builtinId="8" hidden="1"/>
    <cellStyle name="Hipervínculo" xfId="747" builtinId="8" hidden="1"/>
    <cellStyle name="Hipervínculo" xfId="749" builtinId="8" hidden="1"/>
    <cellStyle name="Hipervínculo" xfId="751" builtinId="8" hidden="1"/>
    <cellStyle name="Hipervínculo" xfId="753" builtinId="8" hidden="1"/>
    <cellStyle name="Hipervínculo" xfId="755" builtinId="8" hidden="1"/>
    <cellStyle name="Hipervínculo" xfId="757" builtinId="8" hidden="1"/>
    <cellStyle name="Hipervínculo" xfId="759" builtinId="8" hidden="1"/>
    <cellStyle name="Hipervínculo" xfId="761" builtinId="8" hidden="1"/>
    <cellStyle name="Hipervínculo" xfId="763" builtinId="8" hidden="1"/>
    <cellStyle name="Hipervínculo" xfId="765" builtinId="8" hidden="1"/>
    <cellStyle name="Hipervínculo" xfId="767" builtinId="8" hidden="1"/>
    <cellStyle name="Hipervínculo" xfId="769" builtinId="8" hidden="1"/>
    <cellStyle name="Hipervínculo" xfId="771" builtinId="8" hidden="1"/>
    <cellStyle name="Hipervínculo" xfId="773" builtinId="8" hidden="1"/>
    <cellStyle name="Hipervínculo" xfId="775" builtinId="8" hidden="1"/>
    <cellStyle name="Hipervínculo" xfId="777" builtinId="8" hidden="1"/>
    <cellStyle name="Hipervínculo" xfId="779" builtinId="8" hidden="1"/>
    <cellStyle name="Hipervínculo" xfId="781" builtinId="8" hidden="1"/>
    <cellStyle name="Hipervínculo" xfId="783" builtinId="8" hidden="1"/>
    <cellStyle name="Hipervínculo" xfId="785" builtinId="8" hidden="1"/>
    <cellStyle name="Hipervínculo" xfId="787" builtinId="8" hidden="1"/>
    <cellStyle name="Hipervínculo" xfId="789" builtinId="8" hidden="1"/>
    <cellStyle name="Hipervínculo" xfId="791" builtinId="8" hidden="1"/>
    <cellStyle name="Hipervínculo" xfId="793" builtinId="8" hidden="1"/>
    <cellStyle name="Hipervínculo" xfId="795" builtinId="8" hidden="1"/>
    <cellStyle name="Hipervínculo" xfId="797" builtinId="8" hidden="1"/>
    <cellStyle name="Hipervínculo" xfId="799" builtinId="8" hidden="1"/>
    <cellStyle name="Hipervínculo" xfId="801" builtinId="8" hidden="1"/>
    <cellStyle name="Hipervínculo" xfId="803" builtinId="8" hidden="1"/>
    <cellStyle name="Hipervínculo" xfId="805" builtinId="8" hidden="1"/>
    <cellStyle name="Hipervínculo" xfId="807" builtinId="8" hidden="1"/>
    <cellStyle name="Hipervínculo" xfId="809" builtinId="8" hidden="1"/>
    <cellStyle name="Hipervínculo" xfId="811" builtinId="8" hidden="1"/>
    <cellStyle name="Hipervínculo" xfId="813" builtinId="8" hidden="1"/>
    <cellStyle name="Hipervínculo" xfId="815" builtinId="8" hidden="1"/>
    <cellStyle name="Hipervínculo" xfId="817" builtinId="8" hidden="1"/>
    <cellStyle name="Hipervínculo" xfId="819" builtinId="8" hidden="1"/>
    <cellStyle name="Hipervínculo" xfId="821" builtinId="8" hidden="1"/>
    <cellStyle name="Hipervínculo" xfId="823" builtinId="8" hidden="1"/>
    <cellStyle name="Hipervínculo" xfId="825" builtinId="8" hidden="1"/>
    <cellStyle name="Hipervínculo" xfId="827" builtinId="8" hidden="1"/>
    <cellStyle name="Hipervínculo" xfId="829" builtinId="8" hidden="1"/>
    <cellStyle name="Hipervínculo" xfId="831" builtinId="8" hidden="1"/>
    <cellStyle name="Hipervínculo" xfId="833" builtinId="8" hidden="1"/>
    <cellStyle name="Hipervínculo" xfId="835" builtinId="8" hidden="1"/>
    <cellStyle name="Hipervínculo" xfId="837" builtinId="8" hidden="1"/>
    <cellStyle name="Hipervínculo" xfId="839" builtinId="8" hidden="1"/>
    <cellStyle name="Hipervínculo" xfId="841" builtinId="8" hidden="1"/>
    <cellStyle name="Hipervínculo" xfId="843" builtinId="8" hidden="1"/>
    <cellStyle name="Hipervínculo" xfId="845" builtinId="8" hidden="1"/>
    <cellStyle name="Hipervínculo" xfId="847" builtinId="8" hidden="1"/>
    <cellStyle name="Hipervínculo" xfId="849" builtinId="8" hidden="1"/>
    <cellStyle name="Hipervínculo" xfId="851" builtinId="8" hidden="1"/>
    <cellStyle name="Hipervínculo" xfId="853" builtinId="8" hidden="1"/>
    <cellStyle name="Hipervínculo" xfId="855" builtinId="8" hidden="1"/>
    <cellStyle name="Hipervínculo" xfId="857" builtinId="8" hidden="1"/>
    <cellStyle name="Hipervínculo" xfId="859" builtinId="8" hidden="1"/>
    <cellStyle name="Hipervínculo" xfId="861" builtinId="8" hidden="1"/>
    <cellStyle name="Hipervínculo" xfId="863" builtinId="8" hidden="1"/>
    <cellStyle name="Hipervínculo" xfId="865" builtinId="8" hidden="1"/>
    <cellStyle name="Hipervínculo" xfId="867" builtinId="8" hidden="1"/>
    <cellStyle name="Hipervínculo" xfId="869" builtinId="8" hidden="1"/>
    <cellStyle name="Hipervínculo" xfId="871" builtinId="8" hidden="1"/>
    <cellStyle name="Hipervínculo" xfId="873" builtinId="8" hidden="1"/>
    <cellStyle name="Hipervínculo" xfId="875" builtinId="8" hidden="1"/>
    <cellStyle name="Hipervínculo" xfId="877" builtinId="8" hidden="1"/>
    <cellStyle name="Hipervínculo" xfId="879" builtinId="8" hidden="1"/>
    <cellStyle name="Hipervínculo" xfId="881" builtinId="8" hidden="1"/>
    <cellStyle name="Hipervínculo" xfId="883" builtinId="8" hidden="1"/>
    <cellStyle name="Hipervínculo" xfId="885" builtinId="8" hidden="1"/>
    <cellStyle name="Hipervínculo" xfId="887" builtinId="8" hidden="1"/>
    <cellStyle name="Hipervínculo" xfId="889" builtinId="8" hidden="1"/>
    <cellStyle name="Hipervínculo" xfId="891" builtinId="8" hidden="1"/>
    <cellStyle name="Hipervínculo" xfId="893" builtinId="8" hidden="1"/>
    <cellStyle name="Hipervínculo" xfId="895" builtinId="8" hidden="1"/>
    <cellStyle name="Hipervínculo" xfId="897" builtinId="8" hidden="1"/>
    <cellStyle name="Hipervínculo" xfId="899" builtinId="8" hidden="1"/>
    <cellStyle name="Hipervínculo" xfId="901" builtinId="8" hidden="1"/>
    <cellStyle name="Hipervínculo" xfId="903" builtinId="8" hidden="1"/>
    <cellStyle name="Hipervínculo" xfId="905" builtinId="8" hidden="1"/>
    <cellStyle name="Hipervínculo" xfId="907" builtinId="8" hidden="1"/>
    <cellStyle name="Hipervínculo" xfId="909" builtinId="8" hidden="1"/>
    <cellStyle name="Hipervínculo" xfId="911" builtinId="8" hidden="1"/>
    <cellStyle name="Hipervínculo" xfId="913" builtinId="8" hidden="1"/>
    <cellStyle name="Hipervínculo" xfId="915" builtinId="8" hidden="1"/>
    <cellStyle name="Hipervínculo" xfId="917" builtinId="8" hidden="1"/>
    <cellStyle name="Hipervínculo" xfId="919" builtinId="8" hidden="1"/>
    <cellStyle name="Hipervínculo" xfId="921" builtinId="8" hidden="1"/>
    <cellStyle name="Hipervínculo" xfId="923" builtinId="8" hidden="1"/>
    <cellStyle name="Hipervínculo" xfId="925" builtinId="8" hidden="1"/>
    <cellStyle name="Hipervínculo" xfId="927" builtinId="8" hidden="1"/>
    <cellStyle name="Hipervínculo" xfId="929" builtinId="8" hidden="1"/>
    <cellStyle name="Hipervínculo" xfId="931" builtinId="8" hidden="1"/>
    <cellStyle name="Hipervínculo" xfId="933" builtinId="8" hidden="1"/>
    <cellStyle name="Hipervínculo" xfId="935" builtinId="8" hidden="1"/>
    <cellStyle name="Hipervínculo" xfId="937" builtinId="8" hidden="1"/>
    <cellStyle name="Hipervínculo" xfId="939" builtinId="8" hidden="1"/>
    <cellStyle name="Hipervínculo" xfId="941" builtinId="8" hidden="1"/>
    <cellStyle name="Hipervínculo" xfId="943" builtinId="8" hidden="1"/>
    <cellStyle name="Hipervínculo" xfId="945" builtinId="8" hidden="1"/>
    <cellStyle name="Hipervínculo" xfId="947" builtinId="8" hidden="1"/>
    <cellStyle name="Hipervínculo" xfId="949" builtinId="8" hidden="1"/>
    <cellStyle name="Hipervínculo" xfId="951" builtinId="8" hidden="1"/>
    <cellStyle name="Hipervínculo" xfId="953" builtinId="8" hidden="1"/>
    <cellStyle name="Hipervínculo" xfId="955" builtinId="8" hidden="1"/>
    <cellStyle name="Hipervínculo" xfId="957" builtinId="8" hidden="1"/>
    <cellStyle name="Hipervínculo" xfId="959" builtinId="8" hidden="1"/>
    <cellStyle name="Hipervínculo" xfId="961" builtinId="8" hidden="1"/>
    <cellStyle name="Hipervínculo" xfId="963" builtinId="8" hidden="1"/>
    <cellStyle name="Hipervínculo" xfId="965" builtinId="8" hidden="1"/>
    <cellStyle name="Hipervínculo" xfId="967" builtinId="8" hidden="1"/>
    <cellStyle name="Hipervínculo" xfId="969" builtinId="8" hidden="1"/>
    <cellStyle name="Hipervínculo" xfId="971" builtinId="8" hidden="1"/>
    <cellStyle name="Hipervínculo" xfId="973" builtinId="8" hidden="1"/>
    <cellStyle name="Hipervínculo" xfId="975" builtinId="8" hidden="1"/>
    <cellStyle name="Hipervínculo" xfId="977" builtinId="8" hidden="1"/>
    <cellStyle name="Hipervínculo" xfId="979" builtinId="8" hidden="1"/>
    <cellStyle name="Hipervínculo" xfId="981" builtinId="8" hidden="1"/>
    <cellStyle name="Hipervínculo" xfId="983" builtinId="8" hidden="1"/>
    <cellStyle name="Hipervínculo" xfId="985" builtinId="8" hidden="1"/>
    <cellStyle name="Hipervínculo" xfId="987" builtinId="8" hidden="1"/>
    <cellStyle name="Hipervínculo" xfId="989" builtinId="8" hidden="1"/>
    <cellStyle name="Hipervínculo" xfId="991" builtinId="8" hidden="1"/>
    <cellStyle name="Hipervínculo" xfId="993" builtinId="8" hidden="1"/>
    <cellStyle name="Hipervínculo" xfId="995" builtinId="8" hidden="1"/>
    <cellStyle name="Hipervínculo" xfId="997" builtinId="8" hidden="1"/>
    <cellStyle name="Hipervínculo" xfId="999" builtinId="8" hidden="1"/>
    <cellStyle name="Hipervínculo" xfId="1001" builtinId="8" hidden="1"/>
    <cellStyle name="Hipervínculo" xfId="1003" builtinId="8" hidden="1"/>
    <cellStyle name="Hipervínculo" xfId="1005" builtinId="8" hidden="1"/>
    <cellStyle name="Hipervínculo" xfId="1007" builtinId="8" hidden="1"/>
    <cellStyle name="Hipervínculo" xfId="1009" builtinId="8" hidden="1"/>
    <cellStyle name="Hipervínculo" xfId="1011" builtinId="8" hidden="1"/>
    <cellStyle name="Hipervínculo" xfId="1013" builtinId="8" hidden="1"/>
    <cellStyle name="Hipervínculo" xfId="1015" builtinId="8" hidden="1"/>
    <cellStyle name="Hipervínculo" xfId="1017" builtinId="8" hidden="1"/>
    <cellStyle name="Hipervínculo" xfId="1019" builtinId="8" hidden="1"/>
    <cellStyle name="Hipervínculo" xfId="1021" builtinId="8" hidden="1"/>
    <cellStyle name="Hipervínculo" xfId="1023" builtinId="8" hidden="1"/>
    <cellStyle name="Hipervínculo" xfId="1025" builtinId="8" hidden="1"/>
    <cellStyle name="Hipervínculo" xfId="1027" builtinId="8" hidden="1"/>
    <cellStyle name="Hipervínculo" xfId="1029" builtinId="8" hidden="1"/>
    <cellStyle name="Hipervínculo" xfId="1031" builtinId="8" hidden="1"/>
    <cellStyle name="Hipervínculo" xfId="1033" builtinId="8" hidden="1"/>
    <cellStyle name="Hipervínculo" xfId="1035" builtinId="8" hidden="1"/>
    <cellStyle name="Hipervínculo" xfId="1037" builtinId="8" hidden="1"/>
    <cellStyle name="Hipervínculo" xfId="1039" builtinId="8" hidden="1"/>
    <cellStyle name="Hipervínculo" xfId="1041" builtinId="8" hidden="1"/>
    <cellStyle name="Hipervínculo" xfId="1043" builtinId="8" hidden="1"/>
    <cellStyle name="Hipervínculo" xfId="1045" builtinId="8" hidden="1"/>
    <cellStyle name="Hipervínculo" xfId="1047" builtinId="8" hidden="1"/>
    <cellStyle name="Hipervínculo" xfId="1049" builtinId="8" hidden="1"/>
    <cellStyle name="Hipervínculo" xfId="1051" builtinId="8" hidden="1"/>
    <cellStyle name="Hipervínculo" xfId="1053" builtinId="8" hidden="1"/>
    <cellStyle name="Hipervínculo" xfId="1055" builtinId="8" hidden="1"/>
    <cellStyle name="Hipervínculo" xfId="1057" builtinId="8" hidden="1"/>
    <cellStyle name="Hipervínculo" xfId="1059" builtinId="8" hidden="1"/>
    <cellStyle name="Hipervínculo" xfId="1061" builtinId="8" hidden="1"/>
    <cellStyle name="Hipervínculo" xfId="1063" builtinId="8" hidden="1"/>
    <cellStyle name="Hipervínculo" xfId="1065" builtinId="8" hidden="1"/>
    <cellStyle name="Hipervínculo" xfId="1067" builtinId="8" hidden="1"/>
    <cellStyle name="Hipervínculo" xfId="1069" builtinId="8" hidden="1"/>
    <cellStyle name="Hipervínculo" xfId="1071" builtinId="8" hidden="1"/>
    <cellStyle name="Hipervínculo" xfId="1073" builtinId="8" hidden="1"/>
    <cellStyle name="Hipervínculo" xfId="1075" builtinId="8" hidden="1"/>
    <cellStyle name="Hipervínculo" xfId="1077" builtinId="8" hidden="1"/>
    <cellStyle name="Hipervínculo" xfId="1079" builtinId="8" hidden="1"/>
    <cellStyle name="Hipervínculo" xfId="1081" builtinId="8" hidden="1"/>
    <cellStyle name="Hipervínculo" xfId="1083" builtinId="8" hidden="1"/>
    <cellStyle name="Hipervínculo" xfId="1085" builtinId="8" hidden="1"/>
    <cellStyle name="Hipervínculo" xfId="1087" builtinId="8" hidden="1"/>
    <cellStyle name="Hipervínculo" xfId="1089" builtinId="8" hidden="1"/>
    <cellStyle name="Hipervínculo" xfId="1091" builtinId="8" hidden="1"/>
    <cellStyle name="Hipervínculo" xfId="1093" builtinId="8" hidden="1"/>
    <cellStyle name="Hipervínculo" xfId="1095" builtinId="8" hidden="1"/>
    <cellStyle name="Hipervínculo" xfId="1097" builtinId="8" hidden="1"/>
    <cellStyle name="Hipervínculo" xfId="1099" builtinId="8" hidden="1"/>
    <cellStyle name="Hipervínculo" xfId="1101" builtinId="8" hidden="1"/>
    <cellStyle name="Hipervínculo" xfId="1103" builtinId="8" hidden="1"/>
    <cellStyle name="Hipervínculo" xfId="1105" builtinId="8" hidden="1"/>
    <cellStyle name="Hipervínculo" xfId="1107" builtinId="8" hidden="1"/>
    <cellStyle name="Hipervínculo" xfId="1109" builtinId="8" hidden="1"/>
    <cellStyle name="Hipervínculo" xfId="1111" builtinId="8" hidden="1"/>
    <cellStyle name="Hipervínculo" xfId="1113" builtinId="8" hidden="1"/>
    <cellStyle name="Hipervínculo" xfId="1115" builtinId="8" hidden="1"/>
    <cellStyle name="Hipervínculo" xfId="1117" builtinId="8" hidden="1"/>
    <cellStyle name="Hipervínculo" xfId="1119" builtinId="8" hidden="1"/>
    <cellStyle name="Hipervínculo" xfId="1121" builtinId="8" hidden="1"/>
    <cellStyle name="Hipervínculo" xfId="1123" builtinId="8" hidden="1"/>
    <cellStyle name="Hipervínculo" xfId="1125" builtinId="8" hidden="1"/>
    <cellStyle name="Hipervínculo" xfId="1127" builtinId="8" hidden="1"/>
    <cellStyle name="Hipervínculo" xfId="1129" builtinId="8" hidden="1"/>
    <cellStyle name="Hipervínculo" xfId="1131" builtinId="8" hidden="1"/>
    <cellStyle name="Hipervínculo" xfId="1133" builtinId="8" hidden="1"/>
    <cellStyle name="Hipervínculo" xfId="1135" builtinId="8" hidden="1"/>
    <cellStyle name="Hipervínculo" xfId="1137" builtinId="8" hidden="1"/>
    <cellStyle name="Hipervínculo" xfId="1139" builtinId="8" hidden="1"/>
    <cellStyle name="Hipervínculo" xfId="1141" builtinId="8" hidden="1"/>
    <cellStyle name="Hipervínculo" xfId="1143" builtinId="8" hidden="1"/>
    <cellStyle name="Hipervínculo" xfId="1145" builtinId="8" hidden="1"/>
    <cellStyle name="Hipervínculo" xfId="1147" builtinId="8" hidden="1"/>
    <cellStyle name="Hipervínculo" xfId="1149" builtinId="8" hidden="1"/>
    <cellStyle name="Hipervínculo" xfId="1151" builtinId="8" hidden="1"/>
    <cellStyle name="Hipervínculo" xfId="1153" builtinId="8" hidden="1"/>
    <cellStyle name="Hipervínculo" xfId="1155" builtinId="8" hidden="1"/>
    <cellStyle name="Hipervínculo" xfId="1157" builtinId="8" hidden="1"/>
    <cellStyle name="Hipervínculo" xfId="1159" builtinId="8" hidden="1"/>
    <cellStyle name="Hipervínculo" xfId="1161" builtinId="8" hidden="1"/>
    <cellStyle name="Hipervínculo" xfId="1163" builtinId="8" hidden="1"/>
    <cellStyle name="Hipervínculo" xfId="1165" builtinId="8" hidden="1"/>
    <cellStyle name="Hipervínculo" xfId="1167" builtinId="8" hidden="1"/>
    <cellStyle name="Hipervínculo" xfId="1169" builtinId="8" hidden="1"/>
    <cellStyle name="Hipervínculo" xfId="1171" builtinId="8" hidden="1"/>
    <cellStyle name="Hipervínculo" xfId="1173" builtinId="8" hidden="1"/>
    <cellStyle name="Hipervínculo" xfId="1175" builtinId="8" hidden="1"/>
    <cellStyle name="Hipervínculo" xfId="1177" builtinId="8" hidden="1"/>
    <cellStyle name="Hipervínculo" xfId="1179" builtinId="8" hidden="1"/>
    <cellStyle name="Hipervínculo" xfId="1181" builtinId="8" hidden="1"/>
    <cellStyle name="Hipervínculo" xfId="1183" builtinId="8" hidden="1"/>
    <cellStyle name="Hipervínculo" xfId="1185" builtinId="8" hidden="1"/>
    <cellStyle name="Hipervínculo" xfId="1187" builtinId="8" hidden="1"/>
    <cellStyle name="Hipervínculo" xfId="1189" builtinId="8" hidden="1"/>
    <cellStyle name="Hipervínculo" xfId="1191" builtinId="8" hidden="1"/>
    <cellStyle name="Hipervínculo" xfId="1193" builtinId="8" hidden="1"/>
    <cellStyle name="Hipervínculo" xfId="1195" builtinId="8" hidden="1"/>
    <cellStyle name="Hipervínculo" xfId="1197" builtinId="8" hidden="1"/>
    <cellStyle name="Hipervínculo" xfId="1199" builtinId="8" hidden="1"/>
    <cellStyle name="Hipervínculo" xfId="1201" builtinId="8" hidden="1"/>
    <cellStyle name="Hipervínculo" xfId="1203" builtinId="8" hidden="1"/>
    <cellStyle name="Hipervínculo" xfId="1205" builtinId="8" hidden="1"/>
    <cellStyle name="Hipervínculo" xfId="1207" builtinId="8" hidden="1"/>
    <cellStyle name="Hipervínculo" xfId="1209" builtinId="8" hidden="1"/>
    <cellStyle name="Hipervínculo" xfId="1211" builtinId="8" hidden="1"/>
    <cellStyle name="Hipervínculo" xfId="1213" builtinId="8" hidden="1"/>
    <cellStyle name="Hipervínculo" xfId="1215" builtinId="8" hidden="1"/>
    <cellStyle name="Hipervínculo" xfId="1217" builtinId="8" hidden="1"/>
    <cellStyle name="Hipervínculo" xfId="1219" builtinId="8" hidden="1"/>
    <cellStyle name="Hipervínculo" xfId="1221" builtinId="8" hidden="1"/>
    <cellStyle name="Hipervínculo" xfId="1223" builtinId="8" hidden="1"/>
    <cellStyle name="Hipervínculo" xfId="1225" builtinId="8" hidden="1"/>
    <cellStyle name="Hipervínculo" xfId="1227" builtinId="8" hidden="1"/>
    <cellStyle name="Hipervínculo" xfId="1229" builtinId="8" hidden="1"/>
    <cellStyle name="Hipervínculo" xfId="1231" builtinId="8" hidden="1"/>
    <cellStyle name="Hipervínculo" xfId="1233" builtinId="8" hidden="1"/>
    <cellStyle name="Hipervínculo" xfId="1235" builtinId="8" hidden="1"/>
    <cellStyle name="Hipervínculo" xfId="1237" builtinId="8" hidden="1"/>
    <cellStyle name="Hipervínculo" xfId="1239" builtinId="8" hidden="1"/>
    <cellStyle name="Hipervínculo" xfId="1241" builtinId="8" hidden="1"/>
    <cellStyle name="Hipervínculo" xfId="1243" builtinId="8" hidden="1"/>
    <cellStyle name="Hipervínculo" xfId="1245" builtinId="8" hidden="1"/>
    <cellStyle name="Hipervínculo" xfId="1247" builtinId="8" hidden="1"/>
    <cellStyle name="Hipervínculo" xfId="1249" builtinId="8" hidden="1"/>
    <cellStyle name="Hipervínculo" xfId="1251" builtinId="8" hidden="1"/>
    <cellStyle name="Hipervínculo" xfId="1253" builtinId="8" hidden="1"/>
    <cellStyle name="Hipervínculo" xfId="1255" builtinId="8" hidden="1"/>
    <cellStyle name="Hipervínculo" xfId="1257" builtinId="8" hidden="1"/>
    <cellStyle name="Hipervínculo" xfId="1259" builtinId="8" hidden="1"/>
    <cellStyle name="Hipervínculo" xfId="1261" builtinId="8" hidden="1"/>
    <cellStyle name="Hipervínculo" xfId="1263" builtinId="8" hidden="1"/>
    <cellStyle name="Hipervínculo" xfId="1265" builtinId="8" hidden="1"/>
    <cellStyle name="Hipervínculo" xfId="1267" builtinId="8" hidden="1"/>
    <cellStyle name="Hipervínculo" xfId="1269" builtinId="8" hidden="1"/>
    <cellStyle name="Hipervínculo" xfId="1271" builtinId="8" hidden="1"/>
    <cellStyle name="Hipervínculo" xfId="1273" builtinId="8" hidden="1"/>
    <cellStyle name="Hipervínculo" xfId="1275" builtinId="8" hidden="1"/>
    <cellStyle name="Hipervínculo" xfId="1277" builtinId="8" hidden="1"/>
    <cellStyle name="Hipervínculo" xfId="1279" builtinId="8" hidden="1"/>
    <cellStyle name="Hipervínculo" xfId="1281" builtinId="8" hidden="1"/>
    <cellStyle name="Hipervínculo" xfId="1283" builtinId="8" hidden="1"/>
    <cellStyle name="Hipervínculo" xfId="1285" builtinId="8" hidden="1"/>
    <cellStyle name="Hipervínculo" xfId="1287" builtinId="8" hidden="1"/>
    <cellStyle name="Hipervínculo" xfId="1289" builtinId="8" hidden="1"/>
    <cellStyle name="Hipervínculo" xfId="1291" builtinId="8" hidden="1"/>
    <cellStyle name="Hipervínculo" xfId="1293" builtinId="8" hidden="1"/>
    <cellStyle name="Hipervínculo" xfId="1295" builtinId="8" hidden="1"/>
    <cellStyle name="Hipervínculo" xfId="1297" builtinId="8" hidden="1"/>
    <cellStyle name="Hipervínculo" xfId="1299" builtinId="8" hidden="1"/>
    <cellStyle name="Hipervínculo" xfId="1301" builtinId="8" hidden="1"/>
    <cellStyle name="Hipervínculo" xfId="1303" builtinId="8" hidden="1"/>
    <cellStyle name="Hipervínculo" xfId="1305" builtinId="8" hidden="1"/>
    <cellStyle name="Hipervínculo" xfId="1307" builtinId="8" hidden="1"/>
    <cellStyle name="Hipervínculo" xfId="1309" builtinId="8" hidden="1"/>
    <cellStyle name="Hipervínculo" xfId="1311" builtinId="8" hidden="1"/>
    <cellStyle name="Hipervínculo" xfId="1313" builtinId="8" hidden="1"/>
    <cellStyle name="Hipervínculo" xfId="1315" builtinId="8" hidden="1"/>
    <cellStyle name="Hipervínculo" xfId="1317" builtinId="8" hidden="1"/>
    <cellStyle name="Hipervínculo" xfId="1319" builtinId="8" hidden="1"/>
    <cellStyle name="Hipervínculo" xfId="1321" builtinId="8" hidden="1"/>
    <cellStyle name="Hipervínculo" xfId="1323" builtinId="8" hidden="1"/>
    <cellStyle name="Hipervínculo" xfId="1325" builtinId="8" hidden="1"/>
    <cellStyle name="Hipervínculo" xfId="1327" builtinId="8" hidden="1"/>
    <cellStyle name="Hipervínculo" xfId="1329" builtinId="8" hidden="1"/>
    <cellStyle name="Hipervínculo" xfId="1331" builtinId="8" hidden="1"/>
    <cellStyle name="Hipervínculo" xfId="1333" builtinId="8" hidden="1"/>
    <cellStyle name="Hipervínculo" xfId="1335" builtinId="8" hidden="1"/>
    <cellStyle name="Hipervínculo" xfId="1337" builtinId="8" hidden="1"/>
    <cellStyle name="Hipervínculo" xfId="1339" builtinId="8" hidden="1"/>
    <cellStyle name="Hipervínculo" xfId="1341" builtinId="8" hidden="1"/>
    <cellStyle name="Hipervínculo" xfId="1343" builtinId="8" hidden="1"/>
    <cellStyle name="Hipervínculo" xfId="1345" builtinId="8" hidden="1"/>
    <cellStyle name="Hipervínculo" xfId="1347" builtinId="8" hidden="1"/>
    <cellStyle name="Hipervínculo" xfId="1349" builtinId="8" hidden="1"/>
    <cellStyle name="Hipervínculo" xfId="1351" builtinId="8" hidden="1"/>
    <cellStyle name="Hipervínculo" xfId="1353" builtinId="8" hidden="1"/>
    <cellStyle name="Hipervínculo" xfId="1355" builtinId="8" hidden="1"/>
    <cellStyle name="Hipervínculo" xfId="1357" builtinId="8" hidden="1"/>
    <cellStyle name="Hipervínculo" xfId="1359" builtinId="8" hidden="1"/>
    <cellStyle name="Hipervínculo" xfId="1361" builtinId="8" hidden="1"/>
    <cellStyle name="Hipervínculo" xfId="1363" builtinId="8" hidden="1"/>
    <cellStyle name="Hipervínculo" xfId="1365" builtinId="8" hidden="1"/>
    <cellStyle name="Hipervínculo" xfId="1367" builtinId="8" hidden="1"/>
    <cellStyle name="Hipervínculo" xfId="1369" builtinId="8" hidden="1"/>
    <cellStyle name="Hipervínculo" xfId="1371" builtinId="8" hidden="1"/>
    <cellStyle name="Hipervínculo" xfId="1373" builtinId="8" hidden="1"/>
    <cellStyle name="Hipervínculo" xfId="1375" builtinId="8" hidden="1"/>
    <cellStyle name="Hipervínculo" xfId="1377" builtinId="8" hidden="1"/>
    <cellStyle name="Hipervínculo" xfId="1379" builtinId="8" hidden="1"/>
    <cellStyle name="Hipervínculo" xfId="1381" builtinId="8" hidden="1"/>
    <cellStyle name="Hipervínculo" xfId="1383" builtinId="8" hidden="1"/>
    <cellStyle name="Hipervínculo" xfId="1385" builtinId="8" hidden="1"/>
    <cellStyle name="Hipervínculo" xfId="1387" builtinId="8" hidden="1"/>
    <cellStyle name="Hipervínculo" xfId="1389" builtinId="8" hidden="1"/>
    <cellStyle name="Hipervínculo" xfId="1391" builtinId="8" hidden="1"/>
    <cellStyle name="Hipervínculo" xfId="1393" builtinId="8" hidden="1"/>
    <cellStyle name="Hipervínculo" xfId="1395" builtinId="8" hidden="1"/>
    <cellStyle name="Hipervínculo" xfId="1397" builtinId="8" hidden="1"/>
    <cellStyle name="Hipervínculo" xfId="1399" builtinId="8" hidden="1"/>
    <cellStyle name="Hipervínculo" xfId="1401" builtinId="8" hidden="1"/>
    <cellStyle name="Hipervínculo" xfId="1403" builtinId="8" hidden="1"/>
    <cellStyle name="Hipervínculo" xfId="1405" builtinId="8" hidden="1"/>
    <cellStyle name="Hipervínculo" xfId="1407" builtinId="8" hidden="1"/>
    <cellStyle name="Hipervínculo" xfId="1409" builtinId="8" hidden="1"/>
    <cellStyle name="Hipervínculo" xfId="1411" builtinId="8" hidden="1"/>
    <cellStyle name="Hipervínculo" xfId="1413" builtinId="8" hidden="1"/>
    <cellStyle name="Hipervínculo" xfId="1415" builtinId="8" hidden="1"/>
    <cellStyle name="Hipervínculo" xfId="1417" builtinId="8" hidden="1"/>
    <cellStyle name="Hipervínculo" xfId="1419" builtinId="8" hidden="1"/>
    <cellStyle name="Hipervínculo" xfId="1421" builtinId="8" hidden="1"/>
    <cellStyle name="Hipervínculo" xfId="1423" builtinId="8" hidden="1"/>
    <cellStyle name="Hipervínculo" xfId="1425" builtinId="8" hidden="1"/>
    <cellStyle name="Hipervínculo" xfId="1427" builtinId="8" hidden="1"/>
    <cellStyle name="Hipervínculo" xfId="1429" builtinId="8" hidden="1"/>
    <cellStyle name="Hipervínculo" xfId="1431" builtinId="8" hidden="1"/>
    <cellStyle name="Hipervínculo" xfId="1433" builtinId="8" hidden="1"/>
    <cellStyle name="Hipervínculo" xfId="1435" builtinId="8" hidden="1"/>
    <cellStyle name="Hipervínculo" xfId="1437" builtinId="8" hidden="1"/>
    <cellStyle name="Hipervínculo" xfId="1439" builtinId="8" hidden="1"/>
    <cellStyle name="Hipervínculo" xfId="1441" builtinId="8" hidden="1"/>
    <cellStyle name="Hipervínculo" xfId="1443" builtinId="8" hidden="1"/>
    <cellStyle name="Hipervínculo" xfId="1445" builtinId="8" hidden="1"/>
    <cellStyle name="Hipervínculo" xfId="1447" builtinId="8" hidden="1"/>
    <cellStyle name="Hipervínculo" xfId="1449" builtinId="8" hidden="1"/>
    <cellStyle name="Hipervínculo" xfId="1451" builtinId="8" hidden="1"/>
    <cellStyle name="Hipervínculo" xfId="1453" builtinId="8" hidden="1"/>
    <cellStyle name="Hipervínculo" xfId="1455" builtinId="8" hidden="1"/>
    <cellStyle name="Hipervínculo" xfId="1457" builtinId="8" hidden="1"/>
    <cellStyle name="Hipervínculo" xfId="1459" builtinId="8" hidden="1"/>
    <cellStyle name="Hipervínculo" xfId="1461" builtinId="8" hidden="1"/>
    <cellStyle name="Hipervínculo" xfId="1463" builtinId="8" hidden="1"/>
    <cellStyle name="Hipervínculo" xfId="1465" builtinId="8" hidden="1"/>
    <cellStyle name="Hipervínculo" xfId="1467" builtinId="8" hidden="1"/>
    <cellStyle name="Hipervínculo" xfId="1469" builtinId="8" hidden="1"/>
    <cellStyle name="Hipervínculo" xfId="1471" builtinId="8" hidden="1"/>
    <cellStyle name="Hipervínculo" xfId="1473" builtinId="8" hidden="1"/>
    <cellStyle name="Hipervínculo" xfId="1475" builtinId="8" hidden="1"/>
    <cellStyle name="Hipervínculo" xfId="1477" builtinId="8" hidden="1"/>
    <cellStyle name="Hipervínculo" xfId="1479" builtinId="8" hidden="1"/>
    <cellStyle name="Hipervínculo" xfId="1481" builtinId="8" hidden="1"/>
    <cellStyle name="Hipervínculo" xfId="1483" builtinId="8" hidden="1"/>
    <cellStyle name="Hipervínculo" xfId="1485" builtinId="8" hidden="1"/>
    <cellStyle name="Hipervínculo" xfId="1487" builtinId="8" hidden="1"/>
    <cellStyle name="Hipervínculo" xfId="1489" builtinId="8" hidden="1"/>
    <cellStyle name="Hipervínculo" xfId="1491" builtinId="8" hidden="1"/>
    <cellStyle name="Hipervínculo" xfId="1493" builtinId="8" hidden="1"/>
    <cellStyle name="Hipervínculo" xfId="1495" builtinId="8" hidden="1"/>
    <cellStyle name="Hipervínculo" xfId="1497" builtinId="8" hidden="1"/>
    <cellStyle name="Hipervínculo" xfId="1499" builtinId="8" hidden="1"/>
    <cellStyle name="Hipervínculo" xfId="1501" builtinId="8" hidden="1"/>
    <cellStyle name="Hipervínculo" xfId="1503" builtinId="8" hidden="1"/>
    <cellStyle name="Hipervínculo" xfId="1505" builtinId="8" hidden="1"/>
    <cellStyle name="Hipervínculo" xfId="1507" builtinId="8" hidden="1"/>
    <cellStyle name="Hipervínculo" xfId="1509" builtinId="8" hidden="1"/>
    <cellStyle name="Hipervínculo" xfId="1511" builtinId="8" hidden="1"/>
    <cellStyle name="Hipervínculo" xfId="1513" builtinId="8" hidden="1"/>
    <cellStyle name="Hipervínculo" xfId="1515" builtinId="8" hidden="1"/>
    <cellStyle name="Hipervínculo" xfId="1517" builtinId="8" hidden="1"/>
    <cellStyle name="Hipervínculo" xfId="1519" builtinId="8" hidden="1"/>
    <cellStyle name="Hipervínculo" xfId="1521" builtinId="8" hidden="1"/>
    <cellStyle name="Hipervínculo" xfId="1523" builtinId="8" hidden="1"/>
    <cellStyle name="Hipervínculo" xfId="1525" builtinId="8" hidden="1"/>
    <cellStyle name="Hipervínculo" xfId="1527" builtinId="8" hidden="1"/>
    <cellStyle name="Hipervínculo" xfId="1529" builtinId="8" hidden="1"/>
    <cellStyle name="Hipervínculo" xfId="1531" builtinId="8" hidden="1"/>
    <cellStyle name="Hipervínculo" xfId="1533" builtinId="8" hidden="1"/>
    <cellStyle name="Hipervínculo" xfId="1535" builtinId="8" hidden="1"/>
    <cellStyle name="Hipervínculo" xfId="1537" builtinId="8" hidden="1"/>
    <cellStyle name="Hipervínculo" xfId="1539" builtinId="8" hidden="1"/>
    <cellStyle name="Hipervínculo" xfId="1541" builtinId="8" hidden="1"/>
    <cellStyle name="Hipervínculo" xfId="1543" builtinId="8" hidden="1"/>
    <cellStyle name="Hipervínculo" xfId="1545" builtinId="8" hidden="1"/>
    <cellStyle name="Hipervínculo" xfId="1547" builtinId="8" hidden="1"/>
    <cellStyle name="Hipervínculo" xfId="1549" builtinId="8" hidden="1"/>
    <cellStyle name="Hipervínculo" xfId="1551" builtinId="8" hidden="1"/>
    <cellStyle name="Hipervínculo" xfId="1553" builtinId="8" hidden="1"/>
    <cellStyle name="Hipervínculo" xfId="1555" builtinId="8" hidden="1"/>
    <cellStyle name="Hipervínculo" xfId="1557" builtinId="8" hidden="1"/>
    <cellStyle name="Hipervínculo" xfId="1559" builtinId="8" hidden="1"/>
    <cellStyle name="Hipervínculo" xfId="1561" builtinId="8" hidden="1"/>
    <cellStyle name="Hipervínculo" xfId="1563" builtinId="8" hidden="1"/>
    <cellStyle name="Hipervínculo" xfId="1565" builtinId="8" hidden="1"/>
    <cellStyle name="Hipervínculo" xfId="1567" builtinId="8" hidden="1"/>
    <cellStyle name="Hipervínculo" xfId="1569" builtinId="8" hidden="1"/>
    <cellStyle name="Hipervínculo" xfId="1571" builtinId="8" hidden="1"/>
    <cellStyle name="Hipervínculo" xfId="1573" builtinId="8" hidden="1"/>
    <cellStyle name="Hipervínculo" xfId="1575" builtinId="8" hidden="1"/>
    <cellStyle name="Hipervínculo" xfId="1577" builtinId="8" hidden="1"/>
    <cellStyle name="Hipervínculo" xfId="1579" builtinId="8" hidden="1"/>
    <cellStyle name="Hipervínculo" xfId="1581" builtinId="8" hidden="1"/>
    <cellStyle name="Hipervínculo" xfId="1583" builtinId="8" hidden="1"/>
    <cellStyle name="Hipervínculo" xfId="1585" builtinId="8" hidden="1"/>
    <cellStyle name="Hipervínculo" xfId="1587" builtinId="8" hidden="1"/>
    <cellStyle name="Hipervínculo" xfId="1589" builtinId="8" hidden="1"/>
    <cellStyle name="Hipervínculo" xfId="1591" builtinId="8" hidden="1"/>
    <cellStyle name="Hipervínculo" xfId="1593" builtinId="8" hidden="1"/>
    <cellStyle name="Hipervínculo" xfId="1595" builtinId="8" hidden="1"/>
    <cellStyle name="Hipervínculo" xfId="1597" builtinId="8" hidden="1"/>
    <cellStyle name="Hipervínculo" xfId="1599" builtinId="8" hidden="1"/>
    <cellStyle name="Hipervínculo" xfId="1601" builtinId="8" hidden="1"/>
    <cellStyle name="Hipervínculo" xfId="1603" builtinId="8" hidden="1"/>
    <cellStyle name="Hipervínculo" xfId="1605" builtinId="8" hidden="1"/>
    <cellStyle name="Hipervínculo" xfId="1607" builtinId="8" hidden="1"/>
    <cellStyle name="Hipervínculo" xfId="1609" builtinId="8" hidden="1"/>
    <cellStyle name="Hipervínculo" xfId="1611" builtinId="8" hidden="1"/>
    <cellStyle name="Hipervínculo" xfId="1613" builtinId="8" hidden="1"/>
    <cellStyle name="Hipervínculo" xfId="1615" builtinId="8" hidden="1"/>
    <cellStyle name="Hipervínculo" xfId="1617" builtinId="8" hidden="1"/>
    <cellStyle name="Hipervínculo" xfId="1619" builtinId="8" hidden="1"/>
    <cellStyle name="Hipervínculo" xfId="1621" builtinId="8" hidden="1"/>
    <cellStyle name="Hipervínculo" xfId="1623" builtinId="8" hidden="1"/>
    <cellStyle name="Hipervínculo" xfId="1625" builtinId="8" hidden="1"/>
    <cellStyle name="Hipervínculo" xfId="1627" builtinId="8" hidden="1"/>
    <cellStyle name="Hipervínculo" xfId="1629" builtinId="8" hidden="1"/>
    <cellStyle name="Hipervínculo" xfId="1631" builtinId="8" hidden="1"/>
    <cellStyle name="Hipervínculo" xfId="1633" builtinId="8" hidden="1"/>
    <cellStyle name="Hipervínculo" xfId="1635" builtinId="8" hidden="1"/>
    <cellStyle name="Hipervínculo" xfId="1637" builtinId="8" hidden="1"/>
    <cellStyle name="Hipervínculo" xfId="1639" builtinId="8" hidden="1"/>
    <cellStyle name="Hipervínculo" xfId="1641" builtinId="8" hidden="1"/>
    <cellStyle name="Hipervínculo" xfId="1643" builtinId="8" hidden="1"/>
    <cellStyle name="Hipervínculo" xfId="1645" builtinId="8" hidden="1"/>
    <cellStyle name="Hipervínculo" xfId="1647" builtinId="8" hidden="1"/>
    <cellStyle name="Hipervínculo" xfId="1649" builtinId="8" hidden="1"/>
    <cellStyle name="Hipervínculo" xfId="1651" builtinId="8" hidden="1"/>
    <cellStyle name="Hipervínculo" xfId="1653" builtinId="8" hidden="1"/>
    <cellStyle name="Hipervínculo" xfId="1655" builtinId="8" hidden="1"/>
    <cellStyle name="Hipervínculo" xfId="1657" builtinId="8" hidden="1"/>
    <cellStyle name="Hipervínculo" xfId="1659" builtinId="8" hidden="1"/>
    <cellStyle name="Hipervínculo" xfId="1661" builtinId="8" hidden="1"/>
    <cellStyle name="Hipervínculo" xfId="1663" builtinId="8" hidden="1"/>
    <cellStyle name="Hipervínculo" xfId="1665" builtinId="8" hidden="1"/>
    <cellStyle name="Hipervínculo" xfId="1667" builtinId="8" hidden="1"/>
    <cellStyle name="Hipervínculo" xfId="1669" builtinId="8" hidden="1"/>
    <cellStyle name="Hipervínculo" xfId="1671" builtinId="8" hidden="1"/>
    <cellStyle name="Hipervínculo" xfId="1673" builtinId="8" hidden="1"/>
    <cellStyle name="Hipervínculo" xfId="1675" builtinId="8" hidden="1"/>
    <cellStyle name="Hipervínculo" xfId="1677" builtinId="8" hidden="1"/>
    <cellStyle name="Hipervínculo" xfId="1679" builtinId="8" hidden="1"/>
    <cellStyle name="Hipervínculo" xfId="1681" builtinId="8" hidden="1"/>
    <cellStyle name="Hipervínculo" xfId="1683" builtinId="8" hidden="1"/>
    <cellStyle name="Hipervínculo" xfId="1685" builtinId="8" hidden="1"/>
    <cellStyle name="Hipervínculo" xfId="1687" builtinId="8" hidden="1"/>
    <cellStyle name="Hipervínculo" xfId="1689" builtinId="8" hidden="1"/>
    <cellStyle name="Hipervínculo" xfId="1691" builtinId="8" hidden="1"/>
    <cellStyle name="Hipervínculo" xfId="1693" builtinId="8" hidden="1"/>
    <cellStyle name="Hipervínculo" xfId="1695" builtinId="8" hidden="1"/>
    <cellStyle name="Hipervínculo" xfId="1697" builtinId="8" hidden="1"/>
    <cellStyle name="Hipervínculo" xfId="1699" builtinId="8" hidden="1"/>
    <cellStyle name="Hipervínculo" xfId="1701" builtinId="8" hidden="1"/>
    <cellStyle name="Hipervínculo" xfId="1703" builtinId="8" hidden="1"/>
    <cellStyle name="Hipervínculo" xfId="1705" builtinId="8" hidden="1"/>
    <cellStyle name="Hipervínculo" xfId="1707" builtinId="8" hidden="1"/>
    <cellStyle name="Hipervínculo" xfId="1709" builtinId="8" hidden="1"/>
    <cellStyle name="Hipervínculo" xfId="1711" builtinId="8" hidden="1"/>
    <cellStyle name="Hipervínculo" xfId="1713" builtinId="8" hidden="1"/>
    <cellStyle name="Hipervínculo" xfId="1715" builtinId="8" hidden="1"/>
    <cellStyle name="Hipervínculo" xfId="1717" builtinId="8" hidden="1"/>
    <cellStyle name="Hipervínculo" xfId="1719" builtinId="8" hidden="1"/>
    <cellStyle name="Hipervínculo" xfId="1721" builtinId="8" hidden="1"/>
    <cellStyle name="Hipervínculo" xfId="1723" builtinId="8" hidden="1"/>
    <cellStyle name="Hipervínculo" xfId="1725" builtinId="8" hidden="1"/>
    <cellStyle name="Hipervínculo" xfId="1727" builtinId="8" hidden="1"/>
    <cellStyle name="Hipervínculo" xfId="1729" builtinId="8" hidden="1"/>
    <cellStyle name="Hipervínculo" xfId="1731" builtinId="8" hidden="1"/>
    <cellStyle name="Hipervínculo" xfId="1733" builtinId="8" hidden="1"/>
    <cellStyle name="Hipervínculo" xfId="1735" builtinId="8" hidden="1"/>
    <cellStyle name="Hipervínculo" xfId="1737" builtinId="8" hidden="1"/>
    <cellStyle name="Hipervínculo" xfId="1739" builtinId="8" hidden="1"/>
    <cellStyle name="Hipervínculo" xfId="1741" builtinId="8" hidden="1"/>
    <cellStyle name="Hipervínculo" xfId="1743" builtinId="8" hidden="1"/>
    <cellStyle name="Hipervínculo" xfId="1745" builtinId="8" hidden="1"/>
    <cellStyle name="Hipervínculo" xfId="1747" builtinId="8" hidden="1"/>
    <cellStyle name="Hipervínculo" xfId="1749" builtinId="8" hidden="1"/>
    <cellStyle name="Hipervínculo" xfId="1751" builtinId="8" hidden="1"/>
    <cellStyle name="Hipervínculo" xfId="1753" builtinId="8" hidden="1"/>
    <cellStyle name="Hipervínculo" xfId="1755" builtinId="8" hidden="1"/>
    <cellStyle name="Hipervínculo" xfId="1757" builtinId="8" hidden="1"/>
    <cellStyle name="Hipervínculo" xfId="1759" builtinId="8" hidden="1"/>
    <cellStyle name="Hipervínculo" xfId="1761" builtinId="8" hidden="1"/>
    <cellStyle name="Hipervínculo" xfId="1763" builtinId="8" hidden="1"/>
    <cellStyle name="Hipervínculo" xfId="1765" builtinId="8" hidden="1"/>
    <cellStyle name="Hipervínculo" xfId="1767" builtinId="8" hidden="1"/>
    <cellStyle name="Hipervínculo" xfId="1769" builtinId="8" hidden="1"/>
    <cellStyle name="Hipervínculo" xfId="1771" builtinId="8" hidden="1"/>
    <cellStyle name="Hipervínculo" xfId="1773" builtinId="8" hidden="1"/>
    <cellStyle name="Hipervínculo" xfId="1775" builtinId="8" hidden="1"/>
    <cellStyle name="Hipervínculo" xfId="1777" builtinId="8" hidden="1"/>
    <cellStyle name="Hipervínculo" xfId="1779" builtinId="8" hidden="1"/>
    <cellStyle name="Hipervínculo" xfId="1781" builtinId="8" hidden="1"/>
    <cellStyle name="Hipervínculo" xfId="1783" builtinId="8" hidden="1"/>
    <cellStyle name="Hipervínculo" xfId="1785" builtinId="8" hidden="1"/>
    <cellStyle name="Hipervínculo" xfId="1787" builtinId="8" hidden="1"/>
    <cellStyle name="Hipervínculo" xfId="1789" builtinId="8" hidden="1"/>
    <cellStyle name="Hipervínculo" xfId="1791" builtinId="8" hidden="1"/>
    <cellStyle name="Hipervínculo" xfId="1793" builtinId="8" hidden="1"/>
    <cellStyle name="Hipervínculo" xfId="1795" builtinId="8" hidden="1"/>
    <cellStyle name="Hipervínculo" xfId="1797" builtinId="8" hidden="1"/>
    <cellStyle name="Hipervínculo" xfId="1799" builtinId="8" hidden="1"/>
    <cellStyle name="Hipervínculo" xfId="1801" builtinId="8" hidden="1"/>
    <cellStyle name="Hipervínculo" xfId="1803" builtinId="8" hidden="1"/>
    <cellStyle name="Hipervínculo" xfId="1805" builtinId="8" hidden="1"/>
    <cellStyle name="Hipervínculo" xfId="1807" builtinId="8" hidden="1"/>
    <cellStyle name="Hipervínculo" xfId="1809" builtinId="8" hidden="1"/>
    <cellStyle name="Hipervínculo" xfId="1811" builtinId="8" hidden="1"/>
    <cellStyle name="Hipervínculo" xfId="1813" builtinId="8" hidden="1"/>
    <cellStyle name="Hipervínculo" xfId="1815" builtinId="8" hidden="1"/>
    <cellStyle name="Hipervínculo" xfId="1817" builtinId="8" hidden="1"/>
    <cellStyle name="Hipervínculo" xfId="1819" builtinId="8" hidden="1"/>
    <cellStyle name="Hipervínculo" xfId="1821" builtinId="8" hidden="1"/>
    <cellStyle name="Hipervínculo" xfId="1823" builtinId="8" hidden="1"/>
    <cellStyle name="Hipervínculo" xfId="1825" builtinId="8" hidden="1"/>
    <cellStyle name="Hipervínculo" xfId="1827" builtinId="8" hidden="1"/>
    <cellStyle name="Hipervínculo" xfId="1829" builtinId="8" hidden="1"/>
    <cellStyle name="Hipervínculo" xfId="1831" builtinId="8" hidden="1"/>
    <cellStyle name="Hipervínculo" xfId="1833" builtinId="8" hidden="1"/>
    <cellStyle name="Hipervínculo" xfId="1835" builtinId="8" hidden="1"/>
    <cellStyle name="Hipervínculo" xfId="1837" builtinId="8" hidden="1"/>
    <cellStyle name="Hipervínculo" xfId="1839" builtinId="8" hidden="1"/>
    <cellStyle name="Hipervínculo" xfId="1841" builtinId="8" hidden="1"/>
    <cellStyle name="Hipervínculo" xfId="1843" builtinId="8" hidden="1"/>
    <cellStyle name="Hipervínculo" xfId="1845" builtinId="8" hidden="1"/>
    <cellStyle name="Hipervínculo" xfId="1847" builtinId="8" hidden="1"/>
    <cellStyle name="Hipervínculo" xfId="1849" builtinId="8" hidden="1"/>
    <cellStyle name="Hipervínculo" xfId="1851" builtinId="8" hidden="1"/>
    <cellStyle name="Hipervínculo" xfId="1853" builtinId="8" hidden="1"/>
    <cellStyle name="Hipervínculo" xfId="1855" builtinId="8" hidden="1"/>
    <cellStyle name="Hipervínculo" xfId="1857" builtinId="8" hidden="1"/>
    <cellStyle name="Hipervínculo" xfId="1859" builtinId="8" hidden="1"/>
    <cellStyle name="Hipervínculo" xfId="1861" builtinId="8" hidden="1"/>
    <cellStyle name="Hipervínculo" xfId="1863" builtinId="8" hidden="1"/>
    <cellStyle name="Hipervínculo" xfId="1865" builtinId="8" hidden="1"/>
    <cellStyle name="Hipervínculo" xfId="1867" builtinId="8" hidden="1"/>
    <cellStyle name="Hipervínculo" xfId="1869" builtinId="8" hidden="1"/>
    <cellStyle name="Hipervínculo" xfId="1871" builtinId="8" hidden="1"/>
    <cellStyle name="Hipervínculo" xfId="1873" builtinId="8" hidden="1"/>
    <cellStyle name="Hipervínculo" xfId="1875" builtinId="8" hidden="1"/>
    <cellStyle name="Hipervínculo" xfId="1877" builtinId="8" hidden="1"/>
    <cellStyle name="Hipervínculo" xfId="1879" builtinId="8" hidden="1"/>
    <cellStyle name="Hipervínculo" xfId="1881" builtinId="8" hidden="1"/>
    <cellStyle name="Hipervínculo" xfId="1883" builtinId="8" hidden="1"/>
    <cellStyle name="Hipervínculo" xfId="1885" builtinId="8" hidden="1"/>
    <cellStyle name="Hipervínculo" xfId="1887" builtinId="8" hidden="1"/>
    <cellStyle name="Hipervínculo" xfId="1889" builtinId="8" hidden="1"/>
    <cellStyle name="Hipervínculo" xfId="1891" builtinId="8" hidden="1"/>
    <cellStyle name="Hipervínculo" xfId="1893" builtinId="8" hidden="1"/>
    <cellStyle name="Hipervínculo" xfId="1895" builtinId="8" hidden="1"/>
    <cellStyle name="Hipervínculo" xfId="1897" builtinId="8" hidden="1"/>
    <cellStyle name="Hipervínculo" xfId="1899" builtinId="8" hidden="1"/>
    <cellStyle name="Hipervínculo" xfId="1901" builtinId="8" hidden="1"/>
    <cellStyle name="Hipervínculo" xfId="1903" builtinId="8" hidden="1"/>
    <cellStyle name="Hipervínculo" xfId="1905" builtinId="8" hidden="1"/>
    <cellStyle name="Hipervínculo" xfId="1907" builtinId="8" hidden="1"/>
    <cellStyle name="Hipervínculo" xfId="1909" builtinId="8" hidden="1"/>
    <cellStyle name="Hipervínculo" xfId="1911" builtinId="8" hidden="1"/>
    <cellStyle name="Hipervínculo" xfId="1913" builtinId="8" hidden="1"/>
    <cellStyle name="Hipervínculo" xfId="1915" builtinId="8" hidden="1"/>
    <cellStyle name="Hipervínculo" xfId="1917" builtinId="8" hidden="1"/>
    <cellStyle name="Hipervínculo" xfId="1919" builtinId="8" hidden="1"/>
    <cellStyle name="Hipervínculo" xfId="1921" builtinId="8" hidden="1"/>
    <cellStyle name="Hipervínculo" xfId="1923" builtinId="8" hidden="1"/>
    <cellStyle name="Hipervínculo" xfId="1925" builtinId="8" hidden="1"/>
    <cellStyle name="Hipervínculo" xfId="1927" builtinId="8" hidden="1"/>
    <cellStyle name="Hipervínculo" xfId="1929" builtinId="8" hidden="1"/>
    <cellStyle name="Hipervínculo" xfId="1931" builtinId="8" hidden="1"/>
    <cellStyle name="Hipervínculo" xfId="1933" builtinId="8" hidden="1"/>
    <cellStyle name="Hipervínculo" xfId="1935" builtinId="8" hidden="1"/>
    <cellStyle name="Hipervínculo" xfId="1937" builtinId="8" hidden="1"/>
    <cellStyle name="Hipervínculo" xfId="1939" builtinId="8" hidden="1"/>
    <cellStyle name="Hipervínculo" xfId="1941" builtinId="8" hidden="1"/>
    <cellStyle name="Hipervínculo" xfId="1943" builtinId="8" hidden="1"/>
    <cellStyle name="Hipervínculo" xfId="1945" builtinId="8" hidden="1"/>
    <cellStyle name="Hipervínculo" xfId="1947" builtinId="8" hidden="1"/>
    <cellStyle name="Hipervínculo" xfId="1949" builtinId="8" hidden="1"/>
    <cellStyle name="Hipervínculo" xfId="1951" builtinId="8" hidden="1"/>
    <cellStyle name="Hipervínculo" xfId="1953" builtinId="8" hidden="1"/>
    <cellStyle name="Hipervínculo" xfId="1955" builtinId="8" hidden="1"/>
    <cellStyle name="Hipervínculo" xfId="1957" builtinId="8" hidden="1"/>
    <cellStyle name="Hipervínculo" xfId="1959" builtinId="8" hidden="1"/>
    <cellStyle name="Hipervínculo" xfId="1961" builtinId="8" hidden="1"/>
    <cellStyle name="Hipervínculo" xfId="1963" builtinId="8" hidden="1"/>
    <cellStyle name="Hipervínculo" xfId="1965" builtinId="8" hidden="1"/>
    <cellStyle name="Hipervínculo" xfId="1967" builtinId="8" hidden="1"/>
    <cellStyle name="Hipervínculo" xfId="1969" builtinId="8" hidden="1"/>
    <cellStyle name="Hipervínculo" xfId="1971" builtinId="8" hidden="1"/>
    <cellStyle name="Hipervínculo" xfId="1973" builtinId="8" hidden="1"/>
    <cellStyle name="Hipervínculo" xfId="1975" builtinId="8" hidden="1"/>
    <cellStyle name="Hipervínculo" xfId="1977" builtinId="8" hidden="1"/>
    <cellStyle name="Hipervínculo" xfId="1979" builtinId="8" hidden="1"/>
    <cellStyle name="Hipervínculo" xfId="1981" builtinId="8" hidden="1"/>
    <cellStyle name="Hipervínculo" xfId="1983" builtinId="8" hidden="1"/>
    <cellStyle name="Hipervínculo" xfId="1985" builtinId="8" hidden="1"/>
    <cellStyle name="Hipervínculo" xfId="1987" builtinId="8" hidden="1"/>
    <cellStyle name="Hipervínculo" xfId="1989" builtinId="8" hidden="1"/>
    <cellStyle name="Hipervínculo" xfId="1991" builtinId="8" hidden="1"/>
    <cellStyle name="Hipervínculo" xfId="1993" builtinId="8" hidden="1"/>
    <cellStyle name="Hipervínculo" xfId="1995" builtinId="8" hidden="1"/>
    <cellStyle name="Hipervínculo" xfId="1997" builtinId="8" hidden="1"/>
    <cellStyle name="Hipervínculo" xfId="1999" builtinId="8" hidden="1"/>
    <cellStyle name="Hipervínculo" xfId="2001" builtinId="8" hidden="1"/>
    <cellStyle name="Hipervínculo" xfId="2003" builtinId="8" hidden="1"/>
    <cellStyle name="Hipervínculo" xfId="2005" builtinId="8" hidden="1"/>
    <cellStyle name="Hipervínculo" xfId="2007" builtinId="8" hidden="1"/>
    <cellStyle name="Hipervínculo" xfId="2009" builtinId="8" hidden="1"/>
    <cellStyle name="Hipervínculo" xfId="2011" builtinId="8" hidden="1"/>
    <cellStyle name="Hipervínculo" xfId="2013" builtinId="8" hidden="1"/>
    <cellStyle name="Hipervínculo" xfId="2015" builtinId="8" hidden="1"/>
    <cellStyle name="Hipervínculo" xfId="2017" builtinId="8" hidden="1"/>
    <cellStyle name="Hipervínculo" xfId="2019" builtinId="8" hidden="1"/>
    <cellStyle name="Hipervínculo" xfId="2021" builtinId="8" hidden="1"/>
    <cellStyle name="Hipervínculo" xfId="2023" builtinId="8" hidden="1"/>
    <cellStyle name="Hipervínculo" xfId="2025" builtinId="8" hidden="1"/>
    <cellStyle name="Hipervínculo" xfId="2027" builtinId="8" hidden="1"/>
    <cellStyle name="Hipervínculo" xfId="2029" builtinId="8" hidden="1"/>
    <cellStyle name="Hipervínculo" xfId="2031" builtinId="8" hidden="1"/>
    <cellStyle name="Hipervínculo" xfId="2033" builtinId="8" hidden="1"/>
    <cellStyle name="Hipervínculo" xfId="2035" builtinId="8" hidden="1"/>
    <cellStyle name="Hipervínculo" xfId="2037" builtinId="8" hidden="1"/>
    <cellStyle name="Hipervínculo" xfId="2039" builtinId="8" hidden="1"/>
    <cellStyle name="Hipervínculo" xfId="2041" builtinId="8" hidden="1"/>
    <cellStyle name="Hipervínculo" xfId="2043" builtinId="8" hidden="1"/>
    <cellStyle name="Hipervínculo" xfId="2045" builtinId="8" hidden="1"/>
    <cellStyle name="Hipervínculo" xfId="2047" builtinId="8" hidden="1"/>
    <cellStyle name="Hipervínculo" xfId="2049" builtinId="8" hidden="1"/>
    <cellStyle name="Hipervínculo" xfId="2051" builtinId="8" hidden="1"/>
    <cellStyle name="Hipervínculo" xfId="2053" builtinId="8" hidden="1"/>
    <cellStyle name="Hipervínculo" xfId="2055" builtinId="8" hidden="1"/>
    <cellStyle name="Hipervínculo" xfId="2057" builtinId="8" hidden="1"/>
    <cellStyle name="Hipervínculo" xfId="2059" builtinId="8" hidden="1"/>
    <cellStyle name="Hipervínculo" xfId="2061" builtinId="8" hidden="1"/>
    <cellStyle name="Hipervínculo" xfId="2063" builtinId="8" hidden="1"/>
    <cellStyle name="Hipervínculo" xfId="2065" builtinId="8" hidden="1"/>
    <cellStyle name="Hipervínculo" xfId="2067" builtinId="8" hidden="1"/>
    <cellStyle name="Hipervínculo" xfId="2069" builtinId="8" hidden="1"/>
    <cellStyle name="Hipervínculo" xfId="2071" builtinId="8" hidden="1"/>
    <cellStyle name="Hipervínculo" xfId="2073" builtinId="8" hidden="1"/>
    <cellStyle name="Hipervínculo" xfId="2075" builtinId="8" hidden="1"/>
    <cellStyle name="Hipervínculo" xfId="2077" builtinId="8" hidden="1"/>
    <cellStyle name="Hipervínculo" xfId="2079" builtinId="8" hidden="1"/>
    <cellStyle name="Hipervínculo" xfId="2081" builtinId="8" hidden="1"/>
    <cellStyle name="Hipervínculo" xfId="2083" builtinId="8" hidden="1"/>
    <cellStyle name="Hipervínculo" xfId="2085" builtinId="8" hidden="1"/>
    <cellStyle name="Hipervínculo" xfId="2087" builtinId="8" hidden="1"/>
    <cellStyle name="Hipervínculo" xfId="2089" builtinId="8" hidden="1"/>
    <cellStyle name="Hipervínculo" xfId="2091" builtinId="8" hidden="1"/>
    <cellStyle name="Hipervínculo" xfId="2093" builtinId="8" hidden="1"/>
    <cellStyle name="Hipervínculo" xfId="2095" builtinId="8" hidden="1"/>
    <cellStyle name="Hipervínculo" xfId="2097" builtinId="8" hidden="1"/>
    <cellStyle name="Hipervínculo" xfId="2099" builtinId="8" hidden="1"/>
    <cellStyle name="Hipervínculo" xfId="2101" builtinId="8" hidden="1"/>
    <cellStyle name="Hipervínculo" xfId="2103" builtinId="8" hidden="1"/>
    <cellStyle name="Hipervínculo" xfId="2105" builtinId="8" hidden="1"/>
    <cellStyle name="Hipervínculo" xfId="2107" builtinId="8" hidden="1"/>
    <cellStyle name="Hipervínculo" xfId="2109" builtinId="8" hidden="1"/>
    <cellStyle name="Hipervínculo" xfId="2111" builtinId="8" hidden="1"/>
    <cellStyle name="Hipervínculo" xfId="2113" builtinId="8" hidden="1"/>
    <cellStyle name="Hipervínculo" xfId="2115" builtinId="8" hidden="1"/>
    <cellStyle name="Hipervínculo" xfId="2117" builtinId="8" hidden="1"/>
    <cellStyle name="Hipervínculo" xfId="2119" builtinId="8" hidden="1"/>
    <cellStyle name="Hipervínculo" xfId="2121" builtinId="8" hidden="1"/>
    <cellStyle name="Hipervínculo" xfId="2123" builtinId="8" hidden="1"/>
    <cellStyle name="Hipervínculo" xfId="2125" builtinId="8" hidden="1"/>
    <cellStyle name="Hipervínculo" xfId="2127" builtinId="8" hidden="1"/>
    <cellStyle name="Hipervínculo" xfId="2129" builtinId="8" hidden="1"/>
    <cellStyle name="Hipervínculo" xfId="2131" builtinId="8" hidden="1"/>
    <cellStyle name="Hipervínculo" xfId="2133" builtinId="8" hidden="1"/>
    <cellStyle name="Hipervínculo" xfId="2135" builtinId="8" hidden="1"/>
    <cellStyle name="Hipervínculo" xfId="2137" builtinId="8" hidden="1"/>
    <cellStyle name="Hipervínculo" xfId="2139" builtinId="8" hidden="1"/>
    <cellStyle name="Hipervínculo" xfId="2141" builtinId="8" hidden="1"/>
    <cellStyle name="Hipervínculo" xfId="2143" builtinId="8" hidden="1"/>
    <cellStyle name="Hipervínculo" xfId="2145" builtinId="8" hidden="1"/>
    <cellStyle name="Hipervínculo" xfId="2147" builtinId="8" hidden="1"/>
    <cellStyle name="Hipervínculo" xfId="2149" builtinId="8" hidden="1"/>
    <cellStyle name="Hipervínculo" xfId="2151" builtinId="8" hidden="1"/>
    <cellStyle name="Hipervínculo" xfId="2153" builtinId="8" hidden="1"/>
    <cellStyle name="Hipervínculo" xfId="2155" builtinId="8" hidden="1"/>
    <cellStyle name="Hipervínculo" xfId="2157" builtinId="8" hidden="1"/>
    <cellStyle name="Hipervínculo" xfId="2159" builtinId="8" hidden="1"/>
    <cellStyle name="Hipervínculo" xfId="2161" builtinId="8" hidden="1"/>
    <cellStyle name="Hipervínculo" xfId="2163" builtinId="8" hidden="1"/>
    <cellStyle name="Hipervínculo" xfId="2165" builtinId="8" hidden="1"/>
    <cellStyle name="Hipervínculo" xfId="2167" builtinId="8" hidden="1"/>
    <cellStyle name="Hipervínculo" xfId="2169" builtinId="8" hidden="1"/>
    <cellStyle name="Hipervínculo" xfId="2171" builtinId="8" hidden="1"/>
    <cellStyle name="Hipervínculo" xfId="2173" builtinId="8" hidden="1"/>
    <cellStyle name="Hipervínculo" xfId="2175" builtinId="8" hidden="1"/>
    <cellStyle name="Hipervínculo" xfId="2177" builtinId="8" hidden="1"/>
    <cellStyle name="Hipervínculo" xfId="2179" builtinId="8" hidden="1"/>
    <cellStyle name="Hipervínculo" xfId="2181" builtinId="8" hidden="1"/>
    <cellStyle name="Hipervínculo" xfId="2183" builtinId="8" hidden="1"/>
    <cellStyle name="Hipervínculo" xfId="2185" builtinId="8" hidden="1"/>
    <cellStyle name="Hipervínculo" xfId="2187" builtinId="8" hidden="1"/>
    <cellStyle name="Hipervínculo" xfId="2189" builtinId="8" hidden="1"/>
    <cellStyle name="Hipervínculo" xfId="2191" builtinId="8" hidden="1"/>
    <cellStyle name="Hipervínculo" xfId="2193" builtinId="8" hidden="1"/>
    <cellStyle name="Hipervínculo" xfId="2195" builtinId="8" hidden="1"/>
    <cellStyle name="Hipervínculo" xfId="2197" builtinId="8" hidden="1"/>
    <cellStyle name="Hipervínculo" xfId="2199" builtinId="8" hidden="1"/>
    <cellStyle name="Hipervínculo" xfId="2201" builtinId="8" hidden="1"/>
    <cellStyle name="Hipervínculo" xfId="2203" builtinId="8" hidden="1"/>
    <cellStyle name="Hipervínculo" xfId="2205" builtinId="8" hidden="1"/>
    <cellStyle name="Hipervínculo" xfId="2207" builtinId="8" hidden="1"/>
    <cellStyle name="Hipervínculo" xfId="2209" builtinId="8" hidden="1"/>
    <cellStyle name="Hipervínculo" xfId="2211" builtinId="8" hidden="1"/>
    <cellStyle name="Hipervínculo" xfId="2213" builtinId="8" hidden="1"/>
    <cellStyle name="Hipervínculo" xfId="2215" builtinId="8" hidden="1"/>
    <cellStyle name="Hipervínculo" xfId="2217" builtinId="8" hidden="1"/>
    <cellStyle name="Hipervínculo" xfId="2219" builtinId="8" hidden="1"/>
    <cellStyle name="Hipervínculo" xfId="2221" builtinId="8" hidden="1"/>
    <cellStyle name="Hipervínculo" xfId="2223" builtinId="8" hidden="1"/>
    <cellStyle name="Hipervínculo" xfId="2225" builtinId="8" hidden="1"/>
    <cellStyle name="Hipervínculo" xfId="2227" builtinId="8" hidden="1"/>
    <cellStyle name="Hipervínculo" xfId="2229" builtinId="8" hidden="1"/>
    <cellStyle name="Hipervínculo" xfId="2231" builtinId="8" hidden="1"/>
    <cellStyle name="Hipervínculo" xfId="2233" builtinId="8" hidden="1"/>
    <cellStyle name="Hipervínculo" xfId="2235" builtinId="8" hidden="1"/>
    <cellStyle name="Hipervínculo" xfId="2237" builtinId="8" hidden="1"/>
    <cellStyle name="Hipervínculo" xfId="2239" builtinId="8" hidden="1"/>
    <cellStyle name="Hipervínculo" xfId="2241" builtinId="8" hidden="1"/>
    <cellStyle name="Hipervínculo" xfId="2243" builtinId="8" hidden="1"/>
    <cellStyle name="Hipervínculo" xfId="2245" builtinId="8" hidden="1"/>
    <cellStyle name="Hipervínculo" xfId="2247" builtinId="8" hidden="1"/>
    <cellStyle name="Hipervínculo" xfId="2249" builtinId="8" hidden="1"/>
    <cellStyle name="Hipervínculo" xfId="2251" builtinId="8" hidden="1"/>
    <cellStyle name="Hipervínculo" xfId="2253" builtinId="8" hidden="1"/>
    <cellStyle name="Hipervínculo" xfId="2255" builtinId="8" hidden="1"/>
    <cellStyle name="Hipervínculo" xfId="2257" builtinId="8" hidden="1"/>
    <cellStyle name="Hipervínculo" xfId="2259" builtinId="8" hidden="1"/>
    <cellStyle name="Hipervínculo" xfId="2261" builtinId="8" hidden="1"/>
    <cellStyle name="Hipervínculo" xfId="2263" builtinId="8" hidden="1"/>
    <cellStyle name="Hipervínculo" xfId="2265" builtinId="8" hidden="1"/>
    <cellStyle name="Hipervínculo" xfId="2267" builtinId="8" hidden="1"/>
    <cellStyle name="Hipervínculo" xfId="2269" builtinId="8" hidden="1"/>
    <cellStyle name="Hipervínculo" xfId="2271" builtinId="8" hidden="1"/>
    <cellStyle name="Hipervínculo" xfId="2273" builtinId="8" hidden="1"/>
    <cellStyle name="Hipervínculo" xfId="2275" builtinId="8" hidden="1"/>
    <cellStyle name="Hipervínculo" xfId="2277" builtinId="8" hidden="1"/>
    <cellStyle name="Hipervínculo" xfId="2279" builtinId="8" hidden="1"/>
    <cellStyle name="Hipervínculo" xfId="2281" builtinId="8" hidden="1"/>
    <cellStyle name="Hipervínculo" xfId="2283" builtinId="8" hidden="1"/>
    <cellStyle name="Hipervínculo" xfId="2285" builtinId="8" hidden="1"/>
    <cellStyle name="Hipervínculo" xfId="2287" builtinId="8" hidden="1"/>
    <cellStyle name="Hipervínculo" xfId="2289" builtinId="8" hidden="1"/>
    <cellStyle name="Hipervínculo" xfId="2291" builtinId="8" hidden="1"/>
    <cellStyle name="Hipervínculo" xfId="2293" builtinId="8" hidden="1"/>
    <cellStyle name="Hipervínculo" xfId="2295" builtinId="8" hidden="1"/>
    <cellStyle name="Hipervínculo" xfId="2297" builtinId="8" hidden="1"/>
    <cellStyle name="Hipervínculo" xfId="2299" builtinId="8" hidden="1"/>
    <cellStyle name="Hipervínculo" xfId="2301" builtinId="8" hidden="1"/>
    <cellStyle name="Hipervínculo" xfId="2303" builtinId="8" hidden="1"/>
    <cellStyle name="Hipervínculo" xfId="2305" builtinId="8" hidden="1"/>
    <cellStyle name="Hipervínculo" xfId="2307" builtinId="8" hidden="1"/>
    <cellStyle name="Hipervínculo" xfId="2309" builtinId="8" hidden="1"/>
    <cellStyle name="Hipervínculo" xfId="2311" builtinId="8" hidden="1"/>
    <cellStyle name="Hipervínculo" xfId="2313" builtinId="8" hidden="1"/>
    <cellStyle name="Hipervínculo" xfId="2315" builtinId="8" hidden="1"/>
    <cellStyle name="Hipervínculo" xfId="2317" builtinId="8" hidden="1"/>
    <cellStyle name="Hipervínculo" xfId="2319" builtinId="8" hidden="1"/>
    <cellStyle name="Hipervínculo" xfId="2321" builtinId="8" hidden="1"/>
    <cellStyle name="Hipervínculo" xfId="2323" builtinId="8" hidden="1"/>
    <cellStyle name="Hipervínculo" xfId="2325" builtinId="8" hidden="1"/>
    <cellStyle name="Hipervínculo" xfId="2327" builtinId="8" hidden="1"/>
    <cellStyle name="Hipervínculo" xfId="2329" builtinId="8" hidden="1"/>
    <cellStyle name="Hipervínculo" xfId="2331" builtinId="8" hidden="1"/>
    <cellStyle name="Hipervínculo" xfId="2333" builtinId="8" hidden="1"/>
    <cellStyle name="Hipervínculo" xfId="2335" builtinId="8" hidden="1"/>
    <cellStyle name="Hipervínculo" xfId="2337" builtinId="8" hidden="1"/>
    <cellStyle name="Hipervínculo" xfId="2339" builtinId="8" hidden="1"/>
    <cellStyle name="Hipervínculo" xfId="2341" builtinId="8" hidden="1"/>
    <cellStyle name="Hipervínculo" xfId="2343" builtinId="8" hidden="1"/>
    <cellStyle name="Hipervínculo" xfId="2345" builtinId="8" hidden="1"/>
    <cellStyle name="Hipervínculo" xfId="2347" builtinId="8" hidden="1"/>
    <cellStyle name="Hipervínculo" xfId="2349" builtinId="8" hidden="1"/>
    <cellStyle name="Hipervínculo" xfId="2351" builtinId="8" hidden="1"/>
    <cellStyle name="Hipervínculo" xfId="2353" builtinId="8" hidden="1"/>
    <cellStyle name="Hipervínculo" xfId="2355" builtinId="8" hidden="1"/>
    <cellStyle name="Hipervínculo" xfId="2357" builtinId="8" hidden="1"/>
    <cellStyle name="Hipervínculo" xfId="2359" builtinId="8" hidden="1"/>
    <cellStyle name="Hipervínculo" xfId="2361" builtinId="8" hidden="1"/>
    <cellStyle name="Hipervínculo" xfId="2363" builtinId="8" hidden="1"/>
    <cellStyle name="Hipervínculo" xfId="2365" builtinId="8" hidden="1"/>
    <cellStyle name="Hipervínculo" xfId="2367" builtinId="8" hidden="1"/>
    <cellStyle name="Hipervínculo" xfId="2369" builtinId="8" hidden="1"/>
    <cellStyle name="Hipervínculo" xfId="2371" builtinId="8" hidden="1"/>
    <cellStyle name="Hipervínculo" xfId="2373" builtinId="8" hidden="1"/>
    <cellStyle name="Hipervínculo" xfId="2375" builtinId="8" hidden="1"/>
    <cellStyle name="Hipervínculo" xfId="2377" builtinId="8" hidden="1"/>
    <cellStyle name="Hipervínculo" xfId="2379" builtinId="8" hidden="1"/>
    <cellStyle name="Hipervínculo" xfId="2381" builtinId="8" hidden="1"/>
    <cellStyle name="Hipervínculo" xfId="2383" builtinId="8" hidden="1"/>
    <cellStyle name="Hipervínculo" xfId="2385" builtinId="8" hidden="1"/>
    <cellStyle name="Hipervínculo" xfId="2387" builtinId="8" hidden="1"/>
    <cellStyle name="Hipervínculo" xfId="2389" builtinId="8" hidden="1"/>
    <cellStyle name="Hipervínculo" xfId="2391" builtinId="8" hidden="1"/>
    <cellStyle name="Hipervínculo" xfId="2393" builtinId="8" hidden="1"/>
    <cellStyle name="Hipervínculo" xfId="2395" builtinId="8" hidden="1"/>
    <cellStyle name="Hipervínculo" xfId="2397" builtinId="8" hidden="1"/>
    <cellStyle name="Hipervínculo" xfId="2399" builtinId="8" hidden="1"/>
    <cellStyle name="Hipervínculo" xfId="2401" builtinId="8" hidden="1"/>
    <cellStyle name="Hipervínculo" xfId="2403" builtinId="8" hidden="1"/>
    <cellStyle name="Hipervínculo" xfId="2405" builtinId="8" hidden="1"/>
    <cellStyle name="Hipervínculo" xfId="2407" builtinId="8" hidden="1"/>
    <cellStyle name="Hipervínculo" xfId="2409" builtinId="8" hidden="1"/>
    <cellStyle name="Hipervínculo" xfId="2411" builtinId="8" hidden="1"/>
    <cellStyle name="Hipervínculo" xfId="2413" builtinId="8" hidden="1"/>
    <cellStyle name="Hipervínculo" xfId="2415" builtinId="8" hidden="1"/>
    <cellStyle name="Hipervínculo" xfId="2417" builtinId="8" hidden="1"/>
    <cellStyle name="Hipervínculo" xfId="2419" builtinId="8" hidden="1"/>
    <cellStyle name="Hipervínculo" xfId="2421" builtinId="8" hidden="1"/>
    <cellStyle name="Hipervínculo" xfId="2423" builtinId="8" hidden="1"/>
    <cellStyle name="Hipervínculo" xfId="2425" builtinId="8" hidden="1"/>
    <cellStyle name="Hipervínculo" xfId="2427" builtinId="8" hidden="1"/>
    <cellStyle name="Hipervínculo" xfId="2429" builtinId="8" hidden="1"/>
    <cellStyle name="Hipervínculo" xfId="2431" builtinId="8" hidden="1"/>
    <cellStyle name="Hipervínculo" xfId="2433" builtinId="8" hidden="1"/>
    <cellStyle name="Hipervínculo" xfId="2435" builtinId="8" hidden="1"/>
    <cellStyle name="Hipervínculo" xfId="2437" builtinId="8" hidden="1"/>
    <cellStyle name="Hipervínculo" xfId="2439" builtinId="8" hidden="1"/>
    <cellStyle name="Hipervínculo" xfId="2441" builtinId="8" hidden="1"/>
    <cellStyle name="Hipervínculo" xfId="2443" builtinId="8" hidden="1"/>
    <cellStyle name="Hipervínculo" xfId="2445" builtinId="8" hidden="1"/>
    <cellStyle name="Hipervínculo" xfId="2447" builtinId="8" hidden="1"/>
    <cellStyle name="Hipervínculo" xfId="2449" builtinId="8" hidden="1"/>
    <cellStyle name="Hipervínculo" xfId="2451" builtinId="8" hidden="1"/>
    <cellStyle name="Hipervínculo" xfId="2453" builtinId="8" hidden="1"/>
    <cellStyle name="Hipervínculo" xfId="2455" builtinId="8" hidden="1"/>
    <cellStyle name="Hipervínculo" xfId="2457" builtinId="8" hidden="1"/>
    <cellStyle name="Hipervínculo" xfId="2459" builtinId="8" hidden="1"/>
    <cellStyle name="Hipervínculo" xfId="2461" builtinId="8" hidden="1"/>
    <cellStyle name="Hipervínculo" xfId="2463" builtinId="8" hidden="1"/>
    <cellStyle name="Hipervínculo" xfId="2465" builtinId="8" hidden="1"/>
    <cellStyle name="Hipervínculo" xfId="2467" builtinId="8" hidden="1"/>
    <cellStyle name="Hipervínculo" xfId="2469" builtinId="8" hidden="1"/>
    <cellStyle name="Hipervínculo" xfId="2471" builtinId="8" hidden="1"/>
    <cellStyle name="Hipervínculo" xfId="2473" builtinId="8" hidden="1"/>
    <cellStyle name="Hipervínculo" xfId="2475" builtinId="8" hidden="1"/>
    <cellStyle name="Hipervínculo" xfId="2477" builtinId="8" hidden="1"/>
    <cellStyle name="Hipervínculo" xfId="2479" builtinId="8" hidden="1"/>
    <cellStyle name="Hipervínculo" xfId="2481" builtinId="8" hidden="1"/>
    <cellStyle name="Hipervínculo" xfId="2483" builtinId="8" hidden="1"/>
    <cellStyle name="Hipervínculo" xfId="2485" builtinId="8" hidden="1"/>
    <cellStyle name="Hipervínculo" xfId="2487" builtinId="8" hidden="1"/>
    <cellStyle name="Hipervínculo" xfId="2489" builtinId="8" hidden="1"/>
    <cellStyle name="Hipervínculo" xfId="2491" builtinId="8" hidden="1"/>
    <cellStyle name="Hipervínculo" xfId="2493" builtinId="8" hidden="1"/>
    <cellStyle name="Hipervínculo" xfId="2495" builtinId="8" hidden="1"/>
    <cellStyle name="Hipervínculo" xfId="2497" builtinId="8" hidden="1"/>
    <cellStyle name="Hipervínculo" xfId="2499" builtinId="8" hidden="1"/>
    <cellStyle name="Hipervínculo" xfId="2501" builtinId="8" hidden="1"/>
    <cellStyle name="Hipervínculo" xfId="2503" builtinId="8" hidden="1"/>
    <cellStyle name="Hipervínculo" xfId="2505" builtinId="8" hidden="1"/>
    <cellStyle name="Hipervínculo" xfId="2507" builtinId="8" hidden="1"/>
    <cellStyle name="Hipervínculo" xfId="2509" builtinId="8" hidden="1"/>
    <cellStyle name="Hipervínculo" xfId="2511" builtinId="8" hidden="1"/>
    <cellStyle name="Hipervínculo" xfId="2513" builtinId="8" hidden="1"/>
    <cellStyle name="Hipervínculo" xfId="2515" builtinId="8" hidden="1"/>
    <cellStyle name="Hipervínculo" xfId="2517" builtinId="8" hidden="1"/>
    <cellStyle name="Hipervínculo" xfId="2519" builtinId="8" hidden="1"/>
    <cellStyle name="Hipervínculo" xfId="2521" builtinId="8" hidden="1"/>
    <cellStyle name="Hipervínculo" xfId="2523" builtinId="8" hidden="1"/>
    <cellStyle name="Hipervínculo" xfId="2525" builtinId="8" hidden="1"/>
    <cellStyle name="Hipervínculo" xfId="2527" builtinId="8" hidden="1"/>
    <cellStyle name="Hipervínculo" xfId="2529" builtinId="8" hidden="1"/>
    <cellStyle name="Hipervínculo" xfId="2531" builtinId="8" hidden="1"/>
    <cellStyle name="Hipervínculo" xfId="2533" builtinId="8" hidden="1"/>
    <cellStyle name="Hipervínculo" xfId="2535" builtinId="8" hidden="1"/>
    <cellStyle name="Hipervínculo" xfId="2537" builtinId="8" hidden="1"/>
    <cellStyle name="Hipervínculo" xfId="2539" builtinId="8" hidden="1"/>
    <cellStyle name="Hipervínculo" xfId="2541" builtinId="8" hidden="1"/>
    <cellStyle name="Hipervínculo" xfId="2543" builtinId="8" hidden="1"/>
    <cellStyle name="Hipervínculo" xfId="2545" builtinId="8" hidden="1"/>
    <cellStyle name="Hipervínculo" xfId="2547" builtinId="8" hidden="1"/>
    <cellStyle name="Hipervínculo" xfId="2549" builtinId="8" hidden="1"/>
    <cellStyle name="Hipervínculo" xfId="2551" builtinId="8" hidden="1"/>
    <cellStyle name="Hipervínculo" xfId="2553" builtinId="8" hidden="1"/>
    <cellStyle name="Hipervínculo" xfId="2555" builtinId="8" hidden="1"/>
    <cellStyle name="Hipervínculo" xfId="2557" builtinId="8" hidden="1"/>
    <cellStyle name="Hipervínculo" xfId="2559" builtinId="8" hidden="1"/>
    <cellStyle name="Hipervínculo" xfId="2561" builtinId="8" hidden="1"/>
    <cellStyle name="Hipervínculo" xfId="2563" builtinId="8" hidden="1"/>
    <cellStyle name="Hipervínculo" xfId="2565" builtinId="8" hidden="1"/>
    <cellStyle name="Hipervínculo" xfId="2567" builtinId="8" hidden="1"/>
    <cellStyle name="Hipervínculo" xfId="2569" builtinId="8" hidden="1"/>
    <cellStyle name="Hipervínculo" xfId="2571" builtinId="8" hidden="1"/>
    <cellStyle name="Hipervínculo" xfId="2573" builtinId="8" hidden="1"/>
    <cellStyle name="Hipervínculo" xfId="2575" builtinId="8" hidden="1"/>
    <cellStyle name="Hipervínculo" xfId="2577" builtinId="8" hidden="1"/>
    <cellStyle name="Hipervínculo" xfId="2579" builtinId="8" hidden="1"/>
    <cellStyle name="Hipervínculo" xfId="2581" builtinId="8" hidden="1"/>
    <cellStyle name="Hipervínculo" xfId="2583" builtinId="8" hidden="1"/>
    <cellStyle name="Hipervínculo" xfId="2585" builtinId="8" hidden="1"/>
    <cellStyle name="Hipervínculo" xfId="2587" builtinId="8" hidden="1"/>
    <cellStyle name="Hipervínculo" xfId="2589" builtinId="8" hidden="1"/>
    <cellStyle name="Hipervínculo" xfId="2591" builtinId="8" hidden="1"/>
    <cellStyle name="Hipervínculo" xfId="2593" builtinId="8" hidden="1"/>
    <cellStyle name="Hipervínculo" xfId="2595" builtinId="8" hidden="1"/>
    <cellStyle name="Hipervínculo" xfId="2597" builtinId="8" hidden="1"/>
    <cellStyle name="Hipervínculo" xfId="2599" builtinId="8" hidden="1"/>
    <cellStyle name="Hipervínculo" xfId="2601" builtinId="8" hidden="1"/>
    <cellStyle name="Hipervínculo" xfId="2603" builtinId="8" hidden="1"/>
    <cellStyle name="Hipervínculo" xfId="2605" builtinId="8" hidden="1"/>
    <cellStyle name="Hipervínculo" xfId="2607" builtinId="8" hidden="1"/>
    <cellStyle name="Hipervínculo" xfId="2609" builtinId="8" hidden="1"/>
    <cellStyle name="Hipervínculo" xfId="2611" builtinId="8" hidden="1"/>
    <cellStyle name="Hipervínculo" xfId="2613" builtinId="8" hidden="1"/>
    <cellStyle name="Hipervínculo" xfId="2615" builtinId="8" hidden="1"/>
    <cellStyle name="Hipervínculo" xfId="2617" builtinId="8" hidden="1"/>
    <cellStyle name="Hipervínculo" xfId="2619" builtinId="8" hidden="1"/>
    <cellStyle name="Hipervínculo" xfId="2621" builtinId="8" hidden="1"/>
    <cellStyle name="Hipervínculo" xfId="2623" builtinId="8" hidden="1"/>
    <cellStyle name="Hipervínculo" xfId="2625" builtinId="8" hidden="1"/>
    <cellStyle name="Hipervínculo" xfId="2627" builtinId="8" hidden="1"/>
    <cellStyle name="Hipervínculo" xfId="2629" builtinId="8" hidden="1"/>
    <cellStyle name="Hipervínculo" xfId="2631" builtinId="8" hidden="1"/>
    <cellStyle name="Hipervínculo" xfId="2633" builtinId="8" hidden="1"/>
    <cellStyle name="Hipervínculo" xfId="2635" builtinId="8" hidden="1"/>
    <cellStyle name="Hipervínculo" xfId="2637" builtinId="8" hidden="1"/>
    <cellStyle name="Hipervínculo" xfId="2639" builtinId="8" hidden="1"/>
    <cellStyle name="Hipervínculo" xfId="2641" builtinId="8" hidden="1"/>
    <cellStyle name="Hipervínculo" xfId="2643" builtinId="8" hidden="1"/>
    <cellStyle name="Hipervínculo" xfId="2645" builtinId="8" hidden="1"/>
    <cellStyle name="Hipervínculo" xfId="2647" builtinId="8" hidden="1"/>
    <cellStyle name="Hipervínculo" xfId="2649" builtinId="8" hidden="1"/>
    <cellStyle name="Hipervínculo" xfId="2651" builtinId="8" hidden="1"/>
    <cellStyle name="Hipervínculo" xfId="2653" builtinId="8" hidden="1"/>
    <cellStyle name="Hipervínculo" xfId="2655" builtinId="8" hidden="1"/>
    <cellStyle name="Hipervínculo" xfId="2657" builtinId="8" hidden="1"/>
    <cellStyle name="Hipervínculo" xfId="2659" builtinId="8" hidden="1"/>
    <cellStyle name="Hipervínculo" xfId="2661" builtinId="8" hidden="1"/>
    <cellStyle name="Hipervínculo" xfId="2663" builtinId="8" hidden="1"/>
    <cellStyle name="Hipervínculo" xfId="2665" builtinId="8" hidden="1"/>
    <cellStyle name="Hipervínculo" xfId="2667" builtinId="8" hidden="1"/>
    <cellStyle name="Hipervínculo" xfId="2669" builtinId="8" hidden="1"/>
    <cellStyle name="Hipervínculo" xfId="2671" builtinId="8" hidden="1"/>
    <cellStyle name="Hipervínculo" xfId="2673" builtinId="8" hidden="1"/>
    <cellStyle name="Hipervínculo" xfId="2675" builtinId="8" hidden="1"/>
    <cellStyle name="Hipervínculo" xfId="2677" builtinId="8" hidden="1"/>
    <cellStyle name="Hipervínculo" xfId="2679" builtinId="8" hidden="1"/>
    <cellStyle name="Hipervínculo" xfId="2681" builtinId="8" hidden="1"/>
    <cellStyle name="Hipervínculo" xfId="2683" builtinId="8" hidden="1"/>
    <cellStyle name="Hipervínculo" xfId="2685" builtinId="8" hidden="1"/>
    <cellStyle name="Hipervínculo" xfId="2687" builtinId="8" hidden="1"/>
    <cellStyle name="Hipervínculo" xfId="2689" builtinId="8" hidden="1"/>
    <cellStyle name="Hipervínculo" xfId="2691" builtinId="8" hidden="1"/>
    <cellStyle name="Hipervínculo" xfId="2693" builtinId="8" hidden="1"/>
    <cellStyle name="Hipervínculo" xfId="2695" builtinId="8" hidden="1"/>
    <cellStyle name="Hipervínculo" xfId="2697" builtinId="8" hidden="1"/>
    <cellStyle name="Hipervínculo" xfId="2699" builtinId="8" hidden="1"/>
    <cellStyle name="Hipervínculo" xfId="2701" builtinId="8" hidden="1"/>
    <cellStyle name="Hipervínculo" xfId="2703" builtinId="8" hidden="1"/>
    <cellStyle name="Hipervínculo" xfId="2705" builtinId="8" hidden="1"/>
    <cellStyle name="Hipervínculo" xfId="2707" builtinId="8" hidden="1"/>
    <cellStyle name="Hipervínculo" xfId="2709" builtinId="8" hidden="1"/>
    <cellStyle name="Hipervínculo" xfId="2711" builtinId="8" hidden="1"/>
    <cellStyle name="Hipervínculo" xfId="2713" builtinId="8" hidden="1"/>
    <cellStyle name="Hipervínculo" xfId="2715" builtinId="8" hidden="1"/>
    <cellStyle name="Hipervínculo" xfId="2717" builtinId="8" hidden="1"/>
    <cellStyle name="Hipervínculo" xfId="2719" builtinId="8" hidden="1"/>
    <cellStyle name="Hipervínculo" xfId="2721" builtinId="8" hidden="1"/>
    <cellStyle name="Hipervínculo" xfId="2723" builtinId="8" hidden="1"/>
    <cellStyle name="Hipervínculo" xfId="2725" builtinId="8" hidden="1"/>
    <cellStyle name="Hipervínculo" xfId="2727" builtinId="8" hidden="1"/>
    <cellStyle name="Hipervínculo" xfId="2729" builtinId="8" hidden="1"/>
    <cellStyle name="Hipervínculo" xfId="2731" builtinId="8" hidden="1"/>
    <cellStyle name="Hipervínculo" xfId="2733" builtinId="8" hidden="1"/>
    <cellStyle name="Hipervínculo" xfId="2735" builtinId="8" hidden="1"/>
    <cellStyle name="Hipervínculo" xfId="2737" builtinId="8" hidden="1"/>
    <cellStyle name="Hipervínculo" xfId="2739" builtinId="8" hidden="1"/>
    <cellStyle name="Hipervínculo" xfId="2741" builtinId="8" hidden="1"/>
    <cellStyle name="Hipervínculo" xfId="2743" builtinId="8" hidden="1"/>
    <cellStyle name="Hipervínculo" xfId="2745" builtinId="8" hidden="1"/>
    <cellStyle name="Hipervínculo" xfId="2747" builtinId="8" hidden="1"/>
    <cellStyle name="Hipervínculo" xfId="2749" builtinId="8" hidden="1"/>
    <cellStyle name="Hipervínculo" xfId="2751" builtinId="8" hidden="1"/>
    <cellStyle name="Hipervínculo" xfId="2753" builtinId="8" hidden="1"/>
    <cellStyle name="Hipervínculo" xfId="2755" builtinId="8" hidden="1"/>
    <cellStyle name="Hipervínculo" xfId="2757" builtinId="8" hidden="1"/>
    <cellStyle name="Hipervínculo" xfId="2759" builtinId="8" hidden="1"/>
    <cellStyle name="Hipervínculo" xfId="2761" builtinId="8" hidden="1"/>
    <cellStyle name="Hipervínculo" xfId="2763" builtinId="8" hidden="1"/>
    <cellStyle name="Hipervínculo" xfId="2765" builtinId="8" hidden="1"/>
    <cellStyle name="Hipervínculo" xfId="2767" builtinId="8" hidden="1"/>
    <cellStyle name="Hipervínculo" xfId="2769" builtinId="8" hidden="1"/>
    <cellStyle name="Hipervínculo" xfId="2771" builtinId="8" hidden="1"/>
    <cellStyle name="Hipervínculo" xfId="2773" builtinId="8" hidden="1"/>
    <cellStyle name="Hipervínculo" xfId="2775" builtinId="8" hidden="1"/>
    <cellStyle name="Hipervínculo" xfId="2777" builtinId="8" hidden="1"/>
    <cellStyle name="Hipervínculo" xfId="2779" builtinId="8" hidden="1"/>
    <cellStyle name="Hipervínculo" xfId="2781" builtinId="8" hidden="1"/>
    <cellStyle name="Hipervínculo" xfId="2783" builtinId="8" hidden="1"/>
    <cellStyle name="Hipervínculo" xfId="2785" builtinId="8" hidden="1"/>
    <cellStyle name="Hipervínculo" xfId="2787" builtinId="8" hidden="1"/>
    <cellStyle name="Hipervínculo" xfId="2789" builtinId="8" hidden="1"/>
    <cellStyle name="Hipervínculo" xfId="2791" builtinId="8" hidden="1"/>
    <cellStyle name="Hipervínculo" xfId="2793" builtinId="8" hidden="1"/>
    <cellStyle name="Hipervínculo" xfId="2795" builtinId="8" hidden="1"/>
    <cellStyle name="Hipervínculo" xfId="2797" builtinId="8" hidden="1"/>
    <cellStyle name="Hipervínculo" xfId="2799" builtinId="8" hidden="1"/>
    <cellStyle name="Hipervínculo" xfId="2801" builtinId="8" hidden="1"/>
    <cellStyle name="Hipervínculo" xfId="2803" builtinId="8" hidden="1"/>
    <cellStyle name="Hipervínculo" xfId="2805" builtinId="8" hidden="1"/>
    <cellStyle name="Hipervínculo" xfId="2807" builtinId="8" hidden="1"/>
    <cellStyle name="Hipervínculo" xfId="2809" builtinId="8" hidden="1"/>
    <cellStyle name="Hipervínculo" xfId="2811" builtinId="8" hidden="1"/>
    <cellStyle name="Hipervínculo" xfId="2813" builtinId="8" hidden="1"/>
    <cellStyle name="Hipervínculo" xfId="2815" builtinId="8" hidden="1"/>
    <cellStyle name="Hipervínculo" xfId="2817" builtinId="8" hidden="1"/>
    <cellStyle name="Hipervínculo" xfId="2819" builtinId="8" hidden="1"/>
    <cellStyle name="Hipervínculo" xfId="2821" builtinId="8" hidden="1"/>
    <cellStyle name="Hipervínculo" xfId="2823" builtinId="8" hidden="1"/>
    <cellStyle name="Hipervínculo" xfId="2825" builtinId="8" hidden="1"/>
    <cellStyle name="Hipervínculo" xfId="2827" builtinId="8" hidden="1"/>
    <cellStyle name="Hipervínculo" xfId="2829" builtinId="8" hidden="1"/>
    <cellStyle name="Hipervínculo" xfId="2831" builtinId="8" hidden="1"/>
    <cellStyle name="Hipervínculo" xfId="2833" builtinId="8" hidden="1"/>
    <cellStyle name="Hipervínculo" xfId="2835" builtinId="8" hidden="1"/>
    <cellStyle name="Hipervínculo" xfId="2837" builtinId="8" hidden="1"/>
    <cellStyle name="Hipervínculo" xfId="2839" builtinId="8" hidden="1"/>
    <cellStyle name="Hipervínculo" xfId="2841" builtinId="8" hidden="1"/>
    <cellStyle name="Hipervínculo" xfId="2843" builtinId="8" hidden="1"/>
    <cellStyle name="Hipervínculo" xfId="2845" builtinId="8" hidden="1"/>
    <cellStyle name="Hipervínculo" xfId="2847" builtinId="8" hidden="1"/>
    <cellStyle name="Hipervínculo" xfId="2849" builtinId="8" hidden="1"/>
    <cellStyle name="Hipervínculo" xfId="2851" builtinId="8" hidden="1"/>
    <cellStyle name="Hipervínculo" xfId="2853" builtinId="8" hidden="1"/>
    <cellStyle name="Hipervínculo" xfId="2855" builtinId="8" hidden="1"/>
    <cellStyle name="Hipervínculo" xfId="2857" builtinId="8" hidden="1"/>
    <cellStyle name="Hipervínculo" xfId="2859" builtinId="8" hidden="1"/>
    <cellStyle name="Hipervínculo" xfId="2861" builtinId="8" hidden="1"/>
    <cellStyle name="Hipervínculo" xfId="2863" builtinId="8" hidden="1"/>
    <cellStyle name="Hipervínculo" xfId="2865" builtinId="8" hidden="1"/>
    <cellStyle name="Hipervínculo" xfId="2867" builtinId="8" hidden="1"/>
    <cellStyle name="Hipervínculo" xfId="2869" builtinId="8" hidden="1"/>
    <cellStyle name="Hipervínculo" xfId="2871" builtinId="8" hidden="1"/>
    <cellStyle name="Hipervínculo" xfId="2873" builtinId="8" hidden="1"/>
    <cellStyle name="Hipervínculo" xfId="2875" builtinId="8" hidden="1"/>
    <cellStyle name="Hipervínculo" xfId="2877" builtinId="8" hidden="1"/>
    <cellStyle name="Hipervínculo" xfId="2879" builtinId="8" hidden="1"/>
    <cellStyle name="Hipervínculo" xfId="2881" builtinId="8" hidden="1"/>
    <cellStyle name="Hipervínculo" xfId="2883" builtinId="8" hidden="1"/>
    <cellStyle name="Hipervínculo" xfId="2885" builtinId="8" hidden="1"/>
    <cellStyle name="Hipervínculo" xfId="2887" builtinId="8" hidden="1"/>
    <cellStyle name="Hipervínculo" xfId="2889" builtinId="8" hidden="1"/>
    <cellStyle name="Hipervínculo" xfId="2891" builtinId="8" hidden="1"/>
    <cellStyle name="Hipervínculo" xfId="2893" builtinId="8" hidden="1"/>
    <cellStyle name="Hipervínculo" xfId="2895" builtinId="8" hidden="1"/>
    <cellStyle name="Hipervínculo" xfId="2897" builtinId="8" hidden="1"/>
    <cellStyle name="Hipervínculo" xfId="2899" builtinId="8" hidden="1"/>
    <cellStyle name="Hipervínculo" xfId="2901" builtinId="8" hidden="1"/>
    <cellStyle name="Hipervínculo" xfId="2903" builtinId="8" hidden="1"/>
    <cellStyle name="Hipervínculo" xfId="2905" builtinId="8" hidden="1"/>
    <cellStyle name="Hipervínculo" xfId="2907" builtinId="8" hidden="1"/>
    <cellStyle name="Hipervínculo" xfId="2909" builtinId="8" hidden="1"/>
    <cellStyle name="Hipervínculo" xfId="2911" builtinId="8" hidden="1"/>
    <cellStyle name="Hipervínculo" xfId="2913" builtinId="8" hidden="1"/>
    <cellStyle name="Hipervínculo" xfId="2915" builtinId="8" hidden="1"/>
    <cellStyle name="Hipervínculo" xfId="2917" builtinId="8" hidden="1"/>
    <cellStyle name="Hipervínculo" xfId="2919" builtinId="8" hidden="1"/>
    <cellStyle name="Hipervínculo" xfId="2921" builtinId="8" hidden="1"/>
    <cellStyle name="Hipervínculo" xfId="2923" builtinId="8" hidden="1"/>
    <cellStyle name="Hipervínculo" xfId="2925" builtinId="8" hidden="1"/>
    <cellStyle name="Hipervínculo" xfId="2927" builtinId="8" hidden="1"/>
    <cellStyle name="Hipervínculo" xfId="2929" builtinId="8" hidden="1"/>
    <cellStyle name="Hipervínculo" xfId="2931" builtinId="8" hidden="1"/>
    <cellStyle name="Hipervínculo" xfId="2933" builtinId="8" hidden="1"/>
    <cellStyle name="Hipervínculo" xfId="2935" builtinId="8" hidden="1"/>
    <cellStyle name="Hipervínculo" xfId="2937" builtinId="8" hidden="1"/>
    <cellStyle name="Hipervínculo" xfId="2939" builtinId="8" hidden="1"/>
    <cellStyle name="Hipervínculo" xfId="2941" builtinId="8" hidden="1"/>
    <cellStyle name="Hipervínculo" xfId="2943" builtinId="8" hidden="1"/>
    <cellStyle name="Hipervínculo" xfId="2945" builtinId="8" hidden="1"/>
    <cellStyle name="Hipervínculo" xfId="2947" builtinId="8" hidden="1"/>
    <cellStyle name="Hipervínculo" xfId="2949" builtinId="8" hidden="1"/>
    <cellStyle name="Hipervínculo" xfId="2951" builtinId="8" hidden="1"/>
    <cellStyle name="Hipervínculo" xfId="2953" builtinId="8" hidden="1"/>
    <cellStyle name="Hipervínculo" xfId="2955" builtinId="8" hidden="1"/>
    <cellStyle name="Hipervínculo" xfId="2957" builtinId="8" hidden="1"/>
    <cellStyle name="Hipervínculo" xfId="2959" builtinId="8" hidden="1"/>
    <cellStyle name="Hipervínculo" xfId="2961" builtinId="8" hidden="1"/>
    <cellStyle name="Hipervínculo" xfId="2963" builtinId="8" hidden="1"/>
    <cellStyle name="Hipervínculo" xfId="2965" builtinId="8" hidden="1"/>
    <cellStyle name="Hipervínculo" xfId="2967" builtinId="8" hidden="1"/>
    <cellStyle name="Hipervínculo" xfId="2969" builtinId="8" hidden="1"/>
    <cellStyle name="Hipervínculo" xfId="2971" builtinId="8" hidden="1"/>
    <cellStyle name="Hipervínculo" xfId="2973" builtinId="8" hidden="1"/>
    <cellStyle name="Hipervínculo" xfId="2975" builtinId="8" hidden="1"/>
    <cellStyle name="Hipervínculo" xfId="2977" builtinId="8" hidden="1"/>
    <cellStyle name="Hipervínculo" xfId="2979" builtinId="8" hidden="1"/>
    <cellStyle name="Hipervínculo" xfId="2981" builtinId="8" hidden="1"/>
    <cellStyle name="Hipervínculo" xfId="2983" builtinId="8" hidden="1"/>
    <cellStyle name="Hipervínculo" xfId="2985" builtinId="8" hidden="1"/>
    <cellStyle name="Hipervínculo" xfId="2987" builtinId="8" hidden="1"/>
    <cellStyle name="Hipervínculo" xfId="2989" builtinId="8" hidden="1"/>
    <cellStyle name="Hipervínculo" xfId="2991" builtinId="8" hidden="1"/>
    <cellStyle name="Hipervínculo" xfId="2993" builtinId="8" hidden="1"/>
    <cellStyle name="Hipervínculo" xfId="2995" builtinId="8" hidden="1"/>
    <cellStyle name="Hipervínculo" xfId="2997" builtinId="8" hidden="1"/>
    <cellStyle name="Hipervínculo" xfId="2999" builtinId="8" hidden="1"/>
    <cellStyle name="Hipervínculo" xfId="3001" builtinId="8" hidden="1"/>
    <cellStyle name="Hipervínculo" xfId="3003" builtinId="8" hidden="1"/>
    <cellStyle name="Hipervínculo" xfId="3005" builtinId="8" hidden="1"/>
    <cellStyle name="Hipervínculo" xfId="3007" builtinId="8" hidden="1"/>
    <cellStyle name="Hipervínculo" xfId="3009" builtinId="8" hidden="1"/>
    <cellStyle name="Hipervínculo" xfId="3011" builtinId="8" hidden="1"/>
    <cellStyle name="Hipervínculo" xfId="3013" builtinId="8" hidden="1"/>
    <cellStyle name="Hipervínculo" xfId="3015" builtinId="8" hidden="1"/>
    <cellStyle name="Hipervínculo" xfId="3017" builtinId="8" hidden="1"/>
    <cellStyle name="Hipervínculo" xfId="3019" builtinId="8" hidden="1"/>
    <cellStyle name="Hipervínculo" xfId="3021" builtinId="8" hidden="1"/>
    <cellStyle name="Hipervínculo" xfId="3023" builtinId="8" hidden="1"/>
    <cellStyle name="Hipervínculo" xfId="3025" builtinId="8" hidden="1"/>
    <cellStyle name="Hipervínculo" xfId="3027" builtinId="8" hidden="1"/>
    <cellStyle name="Hipervínculo" xfId="3029" builtinId="8" hidden="1"/>
    <cellStyle name="Hipervínculo" xfId="3031" builtinId="8" hidden="1"/>
    <cellStyle name="Hipervínculo" xfId="3033" builtinId="8" hidden="1"/>
    <cellStyle name="Hipervínculo" xfId="3035" builtinId="8" hidden="1"/>
    <cellStyle name="Hipervínculo" xfId="3037" builtinId="8" hidden="1"/>
    <cellStyle name="Hipervínculo" xfId="3039" builtinId="8" hidden="1"/>
    <cellStyle name="Hipervínculo" xfId="3041" builtinId="8" hidden="1"/>
    <cellStyle name="Hipervínculo" xfId="3043" builtinId="8" hidden="1"/>
    <cellStyle name="Hipervínculo" xfId="3045" builtinId="8" hidden="1"/>
    <cellStyle name="Hipervínculo" xfId="3047" builtinId="8" hidden="1"/>
    <cellStyle name="Hipervínculo" xfId="3049" builtinId="8" hidden="1"/>
    <cellStyle name="Hipervínculo" xfId="3051" builtinId="8" hidden="1"/>
    <cellStyle name="Hipervínculo" xfId="3053" builtinId="8" hidden="1"/>
    <cellStyle name="Hipervínculo" xfId="3055" builtinId="8" hidden="1"/>
    <cellStyle name="Hipervínculo" xfId="3057" builtinId="8" hidden="1"/>
    <cellStyle name="Hipervínculo" xfId="3059" builtinId="8" hidden="1"/>
    <cellStyle name="Hipervínculo" xfId="3061" builtinId="8" hidden="1"/>
    <cellStyle name="Hipervínculo" xfId="3063" builtinId="8" hidden="1"/>
    <cellStyle name="Hipervínculo" xfId="3065" builtinId="8" hidden="1"/>
    <cellStyle name="Hipervínculo" xfId="3067" builtinId="8" hidden="1"/>
    <cellStyle name="Hipervínculo" xfId="3069" builtinId="8" hidden="1"/>
    <cellStyle name="Hipervínculo" xfId="3071" builtinId="8" hidden="1"/>
    <cellStyle name="Hipervínculo" xfId="3073" builtinId="8" hidden="1"/>
    <cellStyle name="Hipervínculo" xfId="3075" builtinId="8" hidden="1"/>
    <cellStyle name="Hipervínculo" xfId="3077" builtinId="8" hidden="1"/>
    <cellStyle name="Hipervínculo" xfId="3079" builtinId="8" hidden="1"/>
    <cellStyle name="Hipervínculo" xfId="3081" builtinId="8" hidden="1"/>
    <cellStyle name="Hipervínculo" xfId="3083" builtinId="8" hidden="1"/>
    <cellStyle name="Hipervínculo" xfId="3085" builtinId="8" hidden="1"/>
    <cellStyle name="Hipervínculo" xfId="3087" builtinId="8" hidden="1"/>
    <cellStyle name="Hipervínculo" xfId="3089" builtinId="8" hidden="1"/>
    <cellStyle name="Hipervínculo" xfId="3091" builtinId="8" hidden="1"/>
    <cellStyle name="Hipervínculo" xfId="3093" builtinId="8" hidden="1"/>
    <cellStyle name="Hipervínculo" xfId="3095" builtinId="8" hidden="1"/>
    <cellStyle name="Hipervínculo" xfId="3097" builtinId="8" hidden="1"/>
    <cellStyle name="Hipervínculo" xfId="3099" builtinId="8" hidden="1"/>
    <cellStyle name="Hipervínculo" xfId="3101" builtinId="8" hidden="1"/>
    <cellStyle name="Hipervínculo" xfId="3103" builtinId="8" hidden="1"/>
    <cellStyle name="Hipervínculo" xfId="3105" builtinId="8" hidden="1"/>
    <cellStyle name="Hipervínculo" xfId="310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Hipervínculo visitado" xfId="720" builtinId="9" hidden="1"/>
    <cellStyle name="Hipervínculo visitado" xfId="722" builtinId="9" hidden="1"/>
    <cellStyle name="Hipervínculo visitado" xfId="724" builtinId="9" hidden="1"/>
    <cellStyle name="Hipervínculo visitado" xfId="726" builtinId="9" hidden="1"/>
    <cellStyle name="Hipervínculo visitado" xfId="728" builtinId="9" hidden="1"/>
    <cellStyle name="Hipervínculo visitado" xfId="730" builtinId="9" hidden="1"/>
    <cellStyle name="Hipervínculo visitado" xfId="732" builtinId="9" hidden="1"/>
    <cellStyle name="Hipervínculo visitado" xfId="734" builtinId="9" hidden="1"/>
    <cellStyle name="Hipervínculo visitado" xfId="736" builtinId="9" hidden="1"/>
    <cellStyle name="Hipervínculo visitado" xfId="738" builtinId="9" hidden="1"/>
    <cellStyle name="Hipervínculo visitado" xfId="740" builtinId="9" hidden="1"/>
    <cellStyle name="Hipervínculo visitado" xfId="742" builtinId="9" hidden="1"/>
    <cellStyle name="Hipervínculo visitado" xfId="744" builtinId="9" hidden="1"/>
    <cellStyle name="Hipervínculo visitado" xfId="746" builtinId="9" hidden="1"/>
    <cellStyle name="Hipervínculo visitado" xfId="748" builtinId="9" hidden="1"/>
    <cellStyle name="Hipervínculo visitado" xfId="750" builtinId="9" hidden="1"/>
    <cellStyle name="Hipervínculo visitado" xfId="752" builtinId="9" hidden="1"/>
    <cellStyle name="Hipervínculo visitado" xfId="754" builtinId="9" hidden="1"/>
    <cellStyle name="Hipervínculo visitado" xfId="756" builtinId="9" hidden="1"/>
    <cellStyle name="Hipervínculo visitado" xfId="758" builtinId="9" hidden="1"/>
    <cellStyle name="Hipervínculo visitado" xfId="760" builtinId="9" hidden="1"/>
    <cellStyle name="Hipervínculo visitado" xfId="762" builtinId="9" hidden="1"/>
    <cellStyle name="Hipervínculo visitado" xfId="764" builtinId="9" hidden="1"/>
    <cellStyle name="Hipervínculo visitado" xfId="766" builtinId="9" hidden="1"/>
    <cellStyle name="Hipervínculo visitado" xfId="768" builtinId="9" hidden="1"/>
    <cellStyle name="Hipervínculo visitado" xfId="770" builtinId="9" hidden="1"/>
    <cellStyle name="Hipervínculo visitado" xfId="772" builtinId="9" hidden="1"/>
    <cellStyle name="Hipervínculo visitado" xfId="774" builtinId="9" hidden="1"/>
    <cellStyle name="Hipervínculo visitado" xfId="776" builtinId="9" hidden="1"/>
    <cellStyle name="Hipervínculo visitado" xfId="778" builtinId="9" hidden="1"/>
    <cellStyle name="Hipervínculo visitado" xfId="780" builtinId="9" hidden="1"/>
    <cellStyle name="Hipervínculo visitado" xfId="782" builtinId="9" hidden="1"/>
    <cellStyle name="Hipervínculo visitado" xfId="784" builtinId="9" hidden="1"/>
    <cellStyle name="Hipervínculo visitado" xfId="786" builtinId="9" hidden="1"/>
    <cellStyle name="Hipervínculo visitado" xfId="788" builtinId="9" hidden="1"/>
    <cellStyle name="Hipervínculo visitado" xfId="790" builtinId="9" hidden="1"/>
    <cellStyle name="Hipervínculo visitado" xfId="792" builtinId="9" hidden="1"/>
    <cellStyle name="Hipervínculo visitado" xfId="794" builtinId="9" hidden="1"/>
    <cellStyle name="Hipervínculo visitado" xfId="796" builtinId="9" hidden="1"/>
    <cellStyle name="Hipervínculo visitado" xfId="798" builtinId="9" hidden="1"/>
    <cellStyle name="Hipervínculo visitado" xfId="800" builtinId="9" hidden="1"/>
    <cellStyle name="Hipervínculo visitado" xfId="802" builtinId="9" hidden="1"/>
    <cellStyle name="Hipervínculo visitado" xfId="804" builtinId="9" hidden="1"/>
    <cellStyle name="Hipervínculo visitado" xfId="806" builtinId="9" hidden="1"/>
    <cellStyle name="Hipervínculo visitado" xfId="808" builtinId="9" hidden="1"/>
    <cellStyle name="Hipervínculo visitado" xfId="810" builtinId="9" hidden="1"/>
    <cellStyle name="Hipervínculo visitado" xfId="812" builtinId="9" hidden="1"/>
    <cellStyle name="Hipervínculo visitado" xfId="814" builtinId="9" hidden="1"/>
    <cellStyle name="Hipervínculo visitado" xfId="816" builtinId="9" hidden="1"/>
    <cellStyle name="Hipervínculo visitado" xfId="818" builtinId="9" hidden="1"/>
    <cellStyle name="Hipervínculo visitado" xfId="820" builtinId="9" hidden="1"/>
    <cellStyle name="Hipervínculo visitado" xfId="822" builtinId="9" hidden="1"/>
    <cellStyle name="Hipervínculo visitado" xfId="824" builtinId="9" hidden="1"/>
    <cellStyle name="Hipervínculo visitado" xfId="826" builtinId="9" hidden="1"/>
    <cellStyle name="Hipervínculo visitado" xfId="828" builtinId="9" hidden="1"/>
    <cellStyle name="Hipervínculo visitado" xfId="830" builtinId="9" hidden="1"/>
    <cellStyle name="Hipervínculo visitado" xfId="832" builtinId="9" hidden="1"/>
    <cellStyle name="Hipervínculo visitado" xfId="834" builtinId="9" hidden="1"/>
    <cellStyle name="Hipervínculo visitado" xfId="836" builtinId="9" hidden="1"/>
    <cellStyle name="Hipervínculo visitado" xfId="838" builtinId="9" hidden="1"/>
    <cellStyle name="Hipervínculo visitado" xfId="840" builtinId="9" hidden="1"/>
    <cellStyle name="Hipervínculo visitado" xfId="842" builtinId="9" hidden="1"/>
    <cellStyle name="Hipervínculo visitado" xfId="844" builtinId="9" hidden="1"/>
    <cellStyle name="Hipervínculo visitado" xfId="846" builtinId="9" hidden="1"/>
    <cellStyle name="Hipervínculo visitado" xfId="848" builtinId="9" hidden="1"/>
    <cellStyle name="Hipervínculo visitado" xfId="850" builtinId="9" hidden="1"/>
    <cellStyle name="Hipervínculo visitado" xfId="852" builtinId="9" hidden="1"/>
    <cellStyle name="Hipervínculo visitado" xfId="854" builtinId="9" hidden="1"/>
    <cellStyle name="Hipervínculo visitado" xfId="856" builtinId="9" hidden="1"/>
    <cellStyle name="Hipervínculo visitado" xfId="858" builtinId="9" hidden="1"/>
    <cellStyle name="Hipervínculo visitado" xfId="860" builtinId="9" hidden="1"/>
    <cellStyle name="Hipervínculo visitado" xfId="862" builtinId="9" hidden="1"/>
    <cellStyle name="Hipervínculo visitado" xfId="864" builtinId="9" hidden="1"/>
    <cellStyle name="Hipervínculo visitado" xfId="866" builtinId="9" hidden="1"/>
    <cellStyle name="Hipervínculo visitado" xfId="868" builtinId="9" hidden="1"/>
    <cellStyle name="Hipervínculo visitado" xfId="870" builtinId="9" hidden="1"/>
    <cellStyle name="Hipervínculo visitado" xfId="872" builtinId="9" hidden="1"/>
    <cellStyle name="Hipervínculo visitado" xfId="874" builtinId="9" hidden="1"/>
    <cellStyle name="Hipervínculo visitado" xfId="876" builtinId="9" hidden="1"/>
    <cellStyle name="Hipervínculo visitado" xfId="878" builtinId="9" hidden="1"/>
    <cellStyle name="Hipervínculo visitado" xfId="880" builtinId="9" hidden="1"/>
    <cellStyle name="Hipervínculo visitado" xfId="882" builtinId="9" hidden="1"/>
    <cellStyle name="Hipervínculo visitado" xfId="884" builtinId="9" hidden="1"/>
    <cellStyle name="Hipervínculo visitado" xfId="886" builtinId="9" hidden="1"/>
    <cellStyle name="Hipervínculo visitado" xfId="888" builtinId="9" hidden="1"/>
    <cellStyle name="Hipervínculo visitado" xfId="890" builtinId="9" hidden="1"/>
    <cellStyle name="Hipervínculo visitado" xfId="892" builtinId="9" hidden="1"/>
    <cellStyle name="Hipervínculo visitado" xfId="894" builtinId="9" hidden="1"/>
    <cellStyle name="Hipervínculo visitado" xfId="896" builtinId="9" hidden="1"/>
    <cellStyle name="Hipervínculo visitado" xfId="898" builtinId="9" hidden="1"/>
    <cellStyle name="Hipervínculo visitado" xfId="900" builtinId="9" hidden="1"/>
    <cellStyle name="Hipervínculo visitado" xfId="902" builtinId="9" hidden="1"/>
    <cellStyle name="Hipervínculo visitado" xfId="904" builtinId="9" hidden="1"/>
    <cellStyle name="Hipervínculo visitado" xfId="906" builtinId="9" hidden="1"/>
    <cellStyle name="Hipervínculo visitado" xfId="908" builtinId="9" hidden="1"/>
    <cellStyle name="Hipervínculo visitado" xfId="910" builtinId="9" hidden="1"/>
    <cellStyle name="Hipervínculo visitado" xfId="912" builtinId="9" hidden="1"/>
    <cellStyle name="Hipervínculo visitado" xfId="914" builtinId="9" hidden="1"/>
    <cellStyle name="Hipervínculo visitado" xfId="916" builtinId="9" hidden="1"/>
    <cellStyle name="Hipervínculo visitado" xfId="918" builtinId="9" hidden="1"/>
    <cellStyle name="Hipervínculo visitado" xfId="920" builtinId="9" hidden="1"/>
    <cellStyle name="Hipervínculo visitado" xfId="922" builtinId="9" hidden="1"/>
    <cellStyle name="Hipervínculo visitado" xfId="924" builtinId="9" hidden="1"/>
    <cellStyle name="Hipervínculo visitado" xfId="926" builtinId="9" hidden="1"/>
    <cellStyle name="Hipervínculo visitado" xfId="928" builtinId="9" hidden="1"/>
    <cellStyle name="Hipervínculo visitado" xfId="930" builtinId="9" hidden="1"/>
    <cellStyle name="Hipervínculo visitado" xfId="932" builtinId="9" hidden="1"/>
    <cellStyle name="Hipervínculo visitado" xfId="934" builtinId="9" hidden="1"/>
    <cellStyle name="Hipervínculo visitado" xfId="936" builtinId="9" hidden="1"/>
    <cellStyle name="Hipervínculo visitado" xfId="938" builtinId="9" hidden="1"/>
    <cellStyle name="Hipervínculo visitado" xfId="940" builtinId="9" hidden="1"/>
    <cellStyle name="Hipervínculo visitado" xfId="942" builtinId="9" hidden="1"/>
    <cellStyle name="Hipervínculo visitado" xfId="944" builtinId="9" hidden="1"/>
    <cellStyle name="Hipervínculo visitado" xfId="946" builtinId="9" hidden="1"/>
    <cellStyle name="Hipervínculo visitado" xfId="948" builtinId="9" hidden="1"/>
    <cellStyle name="Hipervínculo visitado" xfId="950" builtinId="9" hidden="1"/>
    <cellStyle name="Hipervínculo visitado" xfId="952" builtinId="9" hidden="1"/>
    <cellStyle name="Hipervínculo visitado" xfId="954" builtinId="9" hidden="1"/>
    <cellStyle name="Hipervínculo visitado" xfId="956" builtinId="9" hidden="1"/>
    <cellStyle name="Hipervínculo visitado" xfId="958" builtinId="9" hidden="1"/>
    <cellStyle name="Hipervínculo visitado" xfId="960" builtinId="9" hidden="1"/>
    <cellStyle name="Hipervínculo visitado" xfId="962" builtinId="9" hidden="1"/>
    <cellStyle name="Hipervínculo visitado" xfId="964" builtinId="9" hidden="1"/>
    <cellStyle name="Hipervínculo visitado" xfId="966" builtinId="9" hidden="1"/>
    <cellStyle name="Hipervínculo visitado" xfId="968" builtinId="9" hidden="1"/>
    <cellStyle name="Hipervínculo visitado" xfId="970" builtinId="9" hidden="1"/>
    <cellStyle name="Hipervínculo visitado" xfId="972" builtinId="9" hidden="1"/>
    <cellStyle name="Hipervínculo visitado" xfId="974" builtinId="9" hidden="1"/>
    <cellStyle name="Hipervínculo visitado" xfId="976" builtinId="9" hidden="1"/>
    <cellStyle name="Hipervínculo visitado" xfId="978" builtinId="9" hidden="1"/>
    <cellStyle name="Hipervínculo visitado" xfId="980" builtinId="9" hidden="1"/>
    <cellStyle name="Hipervínculo visitado" xfId="982" builtinId="9" hidden="1"/>
    <cellStyle name="Hipervínculo visitado" xfId="984" builtinId="9" hidden="1"/>
    <cellStyle name="Hipervínculo visitado" xfId="986" builtinId="9" hidden="1"/>
    <cellStyle name="Hipervínculo visitado" xfId="988" builtinId="9" hidden="1"/>
    <cellStyle name="Hipervínculo visitado" xfId="990" builtinId="9" hidden="1"/>
    <cellStyle name="Hipervínculo visitado" xfId="992" builtinId="9" hidden="1"/>
    <cellStyle name="Hipervínculo visitado" xfId="994" builtinId="9" hidden="1"/>
    <cellStyle name="Hipervínculo visitado" xfId="996" builtinId="9" hidden="1"/>
    <cellStyle name="Hipervínculo visitado" xfId="998" builtinId="9" hidden="1"/>
    <cellStyle name="Hipervínculo visitado" xfId="1000" builtinId="9" hidden="1"/>
    <cellStyle name="Hipervínculo visitado" xfId="1002" builtinId="9" hidden="1"/>
    <cellStyle name="Hipervínculo visitado" xfId="1004" builtinId="9" hidden="1"/>
    <cellStyle name="Hipervínculo visitado" xfId="1006" builtinId="9" hidden="1"/>
    <cellStyle name="Hipervínculo visitado" xfId="1008" builtinId="9" hidden="1"/>
    <cellStyle name="Hipervínculo visitado" xfId="1010" builtinId="9" hidden="1"/>
    <cellStyle name="Hipervínculo visitado" xfId="1012" builtinId="9" hidden="1"/>
    <cellStyle name="Hipervínculo visitado" xfId="1014" builtinId="9" hidden="1"/>
    <cellStyle name="Hipervínculo visitado" xfId="1016" builtinId="9" hidden="1"/>
    <cellStyle name="Hipervínculo visitado" xfId="1018" builtinId="9" hidden="1"/>
    <cellStyle name="Hipervínculo visitado" xfId="1020" builtinId="9" hidden="1"/>
    <cellStyle name="Hipervínculo visitado" xfId="1022" builtinId="9" hidden="1"/>
    <cellStyle name="Hipervínculo visitado" xfId="1024" builtinId="9" hidden="1"/>
    <cellStyle name="Hipervínculo visitado" xfId="1026" builtinId="9" hidden="1"/>
    <cellStyle name="Hipervínculo visitado" xfId="1028" builtinId="9" hidden="1"/>
    <cellStyle name="Hipervínculo visitado" xfId="1030" builtinId="9" hidden="1"/>
    <cellStyle name="Hipervínculo visitado" xfId="1032" builtinId="9" hidden="1"/>
    <cellStyle name="Hipervínculo visitado" xfId="1034" builtinId="9" hidden="1"/>
    <cellStyle name="Hipervínculo visitado" xfId="1036" builtinId="9" hidden="1"/>
    <cellStyle name="Hipervínculo visitado" xfId="1038" builtinId="9" hidden="1"/>
    <cellStyle name="Hipervínculo visitado" xfId="1040" builtinId="9" hidden="1"/>
    <cellStyle name="Hipervínculo visitado" xfId="1042" builtinId="9" hidden="1"/>
    <cellStyle name="Hipervínculo visitado" xfId="1044" builtinId="9" hidden="1"/>
    <cellStyle name="Hipervínculo visitado" xfId="1046" builtinId="9" hidden="1"/>
    <cellStyle name="Hipervínculo visitado" xfId="1048" builtinId="9" hidden="1"/>
    <cellStyle name="Hipervínculo visitado" xfId="1050" builtinId="9" hidden="1"/>
    <cellStyle name="Hipervínculo visitado" xfId="1052" builtinId="9" hidden="1"/>
    <cellStyle name="Hipervínculo visitado" xfId="1054" builtinId="9" hidden="1"/>
    <cellStyle name="Hipervínculo visitado" xfId="1056" builtinId="9" hidden="1"/>
    <cellStyle name="Hipervínculo visitado" xfId="1058" builtinId="9" hidden="1"/>
    <cellStyle name="Hipervínculo visitado" xfId="1060" builtinId="9" hidden="1"/>
    <cellStyle name="Hipervínculo visitado" xfId="1062" builtinId="9" hidden="1"/>
    <cellStyle name="Hipervínculo visitado" xfId="1064" builtinId="9" hidden="1"/>
    <cellStyle name="Hipervínculo visitado" xfId="1066" builtinId="9" hidden="1"/>
    <cellStyle name="Hipervínculo visitado" xfId="1068" builtinId="9" hidden="1"/>
    <cellStyle name="Hipervínculo visitado" xfId="1070" builtinId="9" hidden="1"/>
    <cellStyle name="Hipervínculo visitado" xfId="1072" builtinId="9" hidden="1"/>
    <cellStyle name="Hipervínculo visitado" xfId="1074" builtinId="9" hidden="1"/>
    <cellStyle name="Hipervínculo visitado" xfId="1076" builtinId="9" hidden="1"/>
    <cellStyle name="Hipervínculo visitado" xfId="1078" builtinId="9" hidden="1"/>
    <cellStyle name="Hipervínculo visitado" xfId="1080" builtinId="9" hidden="1"/>
    <cellStyle name="Hipervínculo visitado" xfId="1082" builtinId="9" hidden="1"/>
    <cellStyle name="Hipervínculo visitado" xfId="1084" builtinId="9" hidden="1"/>
    <cellStyle name="Hipervínculo visitado" xfId="1086" builtinId="9" hidden="1"/>
    <cellStyle name="Hipervínculo visitado" xfId="1088" builtinId="9" hidden="1"/>
    <cellStyle name="Hipervínculo visitado" xfId="1090" builtinId="9" hidden="1"/>
    <cellStyle name="Hipervínculo visitado" xfId="1092" builtinId="9" hidden="1"/>
    <cellStyle name="Hipervínculo visitado" xfId="1094" builtinId="9" hidden="1"/>
    <cellStyle name="Hipervínculo visitado" xfId="1096" builtinId="9" hidden="1"/>
    <cellStyle name="Hipervínculo visitado" xfId="1098" builtinId="9" hidden="1"/>
    <cellStyle name="Hipervínculo visitado" xfId="1100" builtinId="9" hidden="1"/>
    <cellStyle name="Hipervínculo visitado" xfId="1102" builtinId="9" hidden="1"/>
    <cellStyle name="Hipervínculo visitado" xfId="1104" builtinId="9" hidden="1"/>
    <cellStyle name="Hipervínculo visitado" xfId="1106" builtinId="9" hidden="1"/>
    <cellStyle name="Hipervínculo visitado" xfId="1108" builtinId="9" hidden="1"/>
    <cellStyle name="Hipervínculo visitado" xfId="1110" builtinId="9" hidden="1"/>
    <cellStyle name="Hipervínculo visitado" xfId="1112" builtinId="9" hidden="1"/>
    <cellStyle name="Hipervínculo visitado" xfId="1114" builtinId="9" hidden="1"/>
    <cellStyle name="Hipervínculo visitado" xfId="1116" builtinId="9" hidden="1"/>
    <cellStyle name="Hipervínculo visitado" xfId="1118" builtinId="9" hidden="1"/>
    <cellStyle name="Hipervínculo visitado" xfId="1120" builtinId="9" hidden="1"/>
    <cellStyle name="Hipervínculo visitado" xfId="1122" builtinId="9" hidden="1"/>
    <cellStyle name="Hipervínculo visitado" xfId="1124" builtinId="9" hidden="1"/>
    <cellStyle name="Hipervínculo visitado" xfId="1126" builtinId="9" hidden="1"/>
    <cellStyle name="Hipervínculo visitado" xfId="1128" builtinId="9" hidden="1"/>
    <cellStyle name="Hipervínculo visitado" xfId="1130" builtinId="9" hidden="1"/>
    <cellStyle name="Hipervínculo visitado" xfId="1132" builtinId="9" hidden="1"/>
    <cellStyle name="Hipervínculo visitado" xfId="1134" builtinId="9" hidden="1"/>
    <cellStyle name="Hipervínculo visitado" xfId="1136" builtinId="9" hidden="1"/>
    <cellStyle name="Hipervínculo visitado" xfId="1138" builtinId="9" hidden="1"/>
    <cellStyle name="Hipervínculo visitado" xfId="1140" builtinId="9" hidden="1"/>
    <cellStyle name="Hipervínculo visitado" xfId="1142" builtinId="9" hidden="1"/>
    <cellStyle name="Hipervínculo visitado" xfId="1144" builtinId="9" hidden="1"/>
    <cellStyle name="Hipervínculo visitado" xfId="1146" builtinId="9" hidden="1"/>
    <cellStyle name="Hipervínculo visitado" xfId="1148" builtinId="9" hidden="1"/>
    <cellStyle name="Hipervínculo visitado" xfId="1150" builtinId="9" hidden="1"/>
    <cellStyle name="Hipervínculo visitado" xfId="1152" builtinId="9" hidden="1"/>
    <cellStyle name="Hipervínculo visitado" xfId="1154" builtinId="9" hidden="1"/>
    <cellStyle name="Hipervínculo visitado" xfId="1156" builtinId="9" hidden="1"/>
    <cellStyle name="Hipervínculo visitado" xfId="1158" builtinId="9" hidden="1"/>
    <cellStyle name="Hipervínculo visitado" xfId="1160" builtinId="9" hidden="1"/>
    <cellStyle name="Hipervínculo visitado" xfId="1162" builtinId="9" hidden="1"/>
    <cellStyle name="Hipervínculo visitado" xfId="1164" builtinId="9" hidden="1"/>
    <cellStyle name="Hipervínculo visitado" xfId="1166" builtinId="9" hidden="1"/>
    <cellStyle name="Hipervínculo visitado" xfId="1168" builtinId="9" hidden="1"/>
    <cellStyle name="Hipervínculo visitado" xfId="1170" builtinId="9" hidden="1"/>
    <cellStyle name="Hipervínculo visitado" xfId="1172" builtinId="9" hidden="1"/>
    <cellStyle name="Hipervínculo visitado" xfId="1174" builtinId="9" hidden="1"/>
    <cellStyle name="Hipervínculo visitado" xfId="1176" builtinId="9" hidden="1"/>
    <cellStyle name="Hipervínculo visitado" xfId="1178" builtinId="9" hidden="1"/>
    <cellStyle name="Hipervínculo visitado" xfId="1180" builtinId="9" hidden="1"/>
    <cellStyle name="Hipervínculo visitado" xfId="1182" builtinId="9" hidden="1"/>
    <cellStyle name="Hipervínculo visitado" xfId="1184" builtinId="9" hidden="1"/>
    <cellStyle name="Hipervínculo visitado" xfId="1186" builtinId="9" hidden="1"/>
    <cellStyle name="Hipervínculo visitado" xfId="1188" builtinId="9" hidden="1"/>
    <cellStyle name="Hipervínculo visitado" xfId="1190" builtinId="9" hidden="1"/>
    <cellStyle name="Hipervínculo visitado" xfId="1192" builtinId="9" hidden="1"/>
    <cellStyle name="Hipervínculo visitado" xfId="1194" builtinId="9" hidden="1"/>
    <cellStyle name="Hipervínculo visitado" xfId="1196" builtinId="9" hidden="1"/>
    <cellStyle name="Hipervínculo visitado" xfId="1198" builtinId="9" hidden="1"/>
    <cellStyle name="Hipervínculo visitado" xfId="1200" builtinId="9" hidden="1"/>
    <cellStyle name="Hipervínculo visitado" xfId="1202" builtinId="9" hidden="1"/>
    <cellStyle name="Hipervínculo visitado" xfId="1204" builtinId="9" hidden="1"/>
    <cellStyle name="Hipervínculo visitado" xfId="1206" builtinId="9" hidden="1"/>
    <cellStyle name="Hipervínculo visitado" xfId="1208" builtinId="9" hidden="1"/>
    <cellStyle name="Hipervínculo visitado" xfId="1210" builtinId="9" hidden="1"/>
    <cellStyle name="Hipervínculo visitado" xfId="1212" builtinId="9" hidden="1"/>
    <cellStyle name="Hipervínculo visitado" xfId="1214" builtinId="9" hidden="1"/>
    <cellStyle name="Hipervínculo visitado" xfId="1216" builtinId="9" hidden="1"/>
    <cellStyle name="Hipervínculo visitado" xfId="1218" builtinId="9" hidden="1"/>
    <cellStyle name="Hipervínculo visitado" xfId="1220" builtinId="9" hidden="1"/>
    <cellStyle name="Hipervínculo visitado" xfId="1222" builtinId="9" hidden="1"/>
    <cellStyle name="Hipervínculo visitado" xfId="1224" builtinId="9" hidden="1"/>
    <cellStyle name="Hipervínculo visitado" xfId="1226" builtinId="9" hidden="1"/>
    <cellStyle name="Hipervínculo visitado" xfId="1228" builtinId="9" hidden="1"/>
    <cellStyle name="Hipervínculo visitado" xfId="1230" builtinId="9" hidden="1"/>
    <cellStyle name="Hipervínculo visitado" xfId="1232" builtinId="9" hidden="1"/>
    <cellStyle name="Hipervínculo visitado" xfId="1234" builtinId="9" hidden="1"/>
    <cellStyle name="Hipervínculo visitado" xfId="1236" builtinId="9" hidden="1"/>
    <cellStyle name="Hipervínculo visitado" xfId="1238" builtinId="9" hidden="1"/>
    <cellStyle name="Hipervínculo visitado" xfId="1240" builtinId="9" hidden="1"/>
    <cellStyle name="Hipervínculo visitado" xfId="1242" builtinId="9" hidden="1"/>
    <cellStyle name="Hipervínculo visitado" xfId="1244" builtinId="9" hidden="1"/>
    <cellStyle name="Hipervínculo visitado" xfId="1246" builtinId="9" hidden="1"/>
    <cellStyle name="Hipervínculo visitado" xfId="1248" builtinId="9" hidden="1"/>
    <cellStyle name="Hipervínculo visitado" xfId="1250" builtinId="9" hidden="1"/>
    <cellStyle name="Hipervínculo visitado" xfId="1252" builtinId="9" hidden="1"/>
    <cellStyle name="Hipervínculo visitado" xfId="1254" builtinId="9" hidden="1"/>
    <cellStyle name="Hipervínculo visitado" xfId="1256" builtinId="9" hidden="1"/>
    <cellStyle name="Hipervínculo visitado" xfId="1258" builtinId="9" hidden="1"/>
    <cellStyle name="Hipervínculo visitado" xfId="1260" builtinId="9" hidden="1"/>
    <cellStyle name="Hipervínculo visitado" xfId="1262" builtinId="9" hidden="1"/>
    <cellStyle name="Hipervínculo visitado" xfId="1264" builtinId="9" hidden="1"/>
    <cellStyle name="Hipervínculo visitado" xfId="1266" builtinId="9" hidden="1"/>
    <cellStyle name="Hipervínculo visitado" xfId="1268" builtinId="9" hidden="1"/>
    <cellStyle name="Hipervínculo visitado" xfId="1270" builtinId="9" hidden="1"/>
    <cellStyle name="Hipervínculo visitado" xfId="1272" builtinId="9" hidden="1"/>
    <cellStyle name="Hipervínculo visitado" xfId="1274" builtinId="9" hidden="1"/>
    <cellStyle name="Hipervínculo visitado" xfId="1276" builtinId="9" hidden="1"/>
    <cellStyle name="Hipervínculo visitado" xfId="1278" builtinId="9" hidden="1"/>
    <cellStyle name="Hipervínculo visitado" xfId="1280" builtinId="9" hidden="1"/>
    <cellStyle name="Hipervínculo visitado" xfId="1282" builtinId="9" hidden="1"/>
    <cellStyle name="Hipervínculo visitado" xfId="1284" builtinId="9" hidden="1"/>
    <cellStyle name="Hipervínculo visitado" xfId="1286" builtinId="9" hidden="1"/>
    <cellStyle name="Hipervínculo visitado" xfId="1288" builtinId="9" hidden="1"/>
    <cellStyle name="Hipervínculo visitado" xfId="1290" builtinId="9" hidden="1"/>
    <cellStyle name="Hipervínculo visitado" xfId="1292" builtinId="9" hidden="1"/>
    <cellStyle name="Hipervínculo visitado" xfId="1294" builtinId="9" hidden="1"/>
    <cellStyle name="Hipervínculo visitado" xfId="1296" builtinId="9" hidden="1"/>
    <cellStyle name="Hipervínculo visitado" xfId="1298" builtinId="9" hidden="1"/>
    <cellStyle name="Hipervínculo visitado" xfId="1300" builtinId="9" hidden="1"/>
    <cellStyle name="Hipervínculo visitado" xfId="1302" builtinId="9" hidden="1"/>
    <cellStyle name="Hipervínculo visitado" xfId="1304" builtinId="9" hidden="1"/>
    <cellStyle name="Hipervínculo visitado" xfId="1306" builtinId="9" hidden="1"/>
    <cellStyle name="Hipervínculo visitado" xfId="1308" builtinId="9" hidden="1"/>
    <cellStyle name="Hipervínculo visitado" xfId="1310" builtinId="9" hidden="1"/>
    <cellStyle name="Hipervínculo visitado" xfId="1312" builtinId="9" hidden="1"/>
    <cellStyle name="Hipervínculo visitado" xfId="1314" builtinId="9" hidden="1"/>
    <cellStyle name="Hipervínculo visitado" xfId="1316" builtinId="9" hidden="1"/>
    <cellStyle name="Hipervínculo visitado" xfId="1318" builtinId="9" hidden="1"/>
    <cellStyle name="Hipervínculo visitado" xfId="1320" builtinId="9" hidden="1"/>
    <cellStyle name="Hipervínculo visitado" xfId="1322" builtinId="9" hidden="1"/>
    <cellStyle name="Hipervínculo visitado" xfId="1324" builtinId="9" hidden="1"/>
    <cellStyle name="Hipervínculo visitado" xfId="1326" builtinId="9" hidden="1"/>
    <cellStyle name="Hipervínculo visitado" xfId="1328" builtinId="9" hidden="1"/>
    <cellStyle name="Hipervínculo visitado" xfId="1330" builtinId="9" hidden="1"/>
    <cellStyle name="Hipervínculo visitado" xfId="1332" builtinId="9" hidden="1"/>
    <cellStyle name="Hipervínculo visitado" xfId="1334" builtinId="9" hidden="1"/>
    <cellStyle name="Hipervínculo visitado" xfId="1336" builtinId="9" hidden="1"/>
    <cellStyle name="Hipervínculo visitado" xfId="1338" builtinId="9" hidden="1"/>
    <cellStyle name="Hipervínculo visitado" xfId="1340" builtinId="9" hidden="1"/>
    <cellStyle name="Hipervínculo visitado" xfId="1342" builtinId="9" hidden="1"/>
    <cellStyle name="Hipervínculo visitado" xfId="1344" builtinId="9" hidden="1"/>
    <cellStyle name="Hipervínculo visitado" xfId="1346" builtinId="9" hidden="1"/>
    <cellStyle name="Hipervínculo visitado" xfId="1348" builtinId="9" hidden="1"/>
    <cellStyle name="Hipervínculo visitado" xfId="1350" builtinId="9" hidden="1"/>
    <cellStyle name="Hipervínculo visitado" xfId="1352" builtinId="9" hidden="1"/>
    <cellStyle name="Hipervínculo visitado" xfId="1354" builtinId="9" hidden="1"/>
    <cellStyle name="Hipervínculo visitado" xfId="1356" builtinId="9" hidden="1"/>
    <cellStyle name="Hipervínculo visitado" xfId="1358" builtinId="9" hidden="1"/>
    <cellStyle name="Hipervínculo visitado" xfId="1360" builtinId="9" hidden="1"/>
    <cellStyle name="Hipervínculo visitado" xfId="1362" builtinId="9" hidden="1"/>
    <cellStyle name="Hipervínculo visitado" xfId="1364" builtinId="9" hidden="1"/>
    <cellStyle name="Hipervínculo visitado" xfId="1366" builtinId="9" hidden="1"/>
    <cellStyle name="Hipervínculo visitado" xfId="1368" builtinId="9" hidden="1"/>
    <cellStyle name="Hipervínculo visitado" xfId="1370" builtinId="9" hidden="1"/>
    <cellStyle name="Hipervínculo visitado" xfId="1372" builtinId="9" hidden="1"/>
    <cellStyle name="Hipervínculo visitado" xfId="1374" builtinId="9" hidden="1"/>
    <cellStyle name="Hipervínculo visitado" xfId="1376" builtinId="9" hidden="1"/>
    <cellStyle name="Hipervínculo visitado" xfId="1378" builtinId="9" hidden="1"/>
    <cellStyle name="Hipervínculo visitado" xfId="1380" builtinId="9" hidden="1"/>
    <cellStyle name="Hipervínculo visitado" xfId="1382" builtinId="9" hidden="1"/>
    <cellStyle name="Hipervínculo visitado" xfId="1384" builtinId="9" hidden="1"/>
    <cellStyle name="Hipervínculo visitado" xfId="1386" builtinId="9" hidden="1"/>
    <cellStyle name="Hipervínculo visitado" xfId="1388" builtinId="9" hidden="1"/>
    <cellStyle name="Hipervínculo visitado" xfId="1390" builtinId="9" hidden="1"/>
    <cellStyle name="Hipervínculo visitado" xfId="1392" builtinId="9" hidden="1"/>
    <cellStyle name="Hipervínculo visitado" xfId="1394" builtinId="9" hidden="1"/>
    <cellStyle name="Hipervínculo visitado" xfId="1396" builtinId="9" hidden="1"/>
    <cellStyle name="Hipervínculo visitado" xfId="1398" builtinId="9" hidden="1"/>
    <cellStyle name="Hipervínculo visitado" xfId="1400" builtinId="9" hidden="1"/>
    <cellStyle name="Hipervínculo visitado" xfId="1402" builtinId="9" hidden="1"/>
    <cellStyle name="Hipervínculo visitado" xfId="1404" builtinId="9" hidden="1"/>
    <cellStyle name="Hipervínculo visitado" xfId="1406" builtinId="9" hidden="1"/>
    <cellStyle name="Hipervínculo visitado" xfId="1408" builtinId="9" hidden="1"/>
    <cellStyle name="Hipervínculo visitado" xfId="1410" builtinId="9" hidden="1"/>
    <cellStyle name="Hipervínculo visitado" xfId="1412" builtinId="9" hidden="1"/>
    <cellStyle name="Hipervínculo visitado" xfId="1414" builtinId="9" hidden="1"/>
    <cellStyle name="Hipervínculo visitado" xfId="1416" builtinId="9" hidden="1"/>
    <cellStyle name="Hipervínculo visitado" xfId="1418" builtinId="9" hidden="1"/>
    <cellStyle name="Hipervínculo visitado" xfId="1420" builtinId="9" hidden="1"/>
    <cellStyle name="Hipervínculo visitado" xfId="1422" builtinId="9" hidden="1"/>
    <cellStyle name="Hipervínculo visitado" xfId="1424" builtinId="9" hidden="1"/>
    <cellStyle name="Hipervínculo visitado" xfId="1426" builtinId="9" hidden="1"/>
    <cellStyle name="Hipervínculo visitado" xfId="1428" builtinId="9" hidden="1"/>
    <cellStyle name="Hipervínculo visitado" xfId="1430" builtinId="9" hidden="1"/>
    <cellStyle name="Hipervínculo visitado" xfId="1432" builtinId="9" hidden="1"/>
    <cellStyle name="Hipervínculo visitado" xfId="1434" builtinId="9" hidden="1"/>
    <cellStyle name="Hipervínculo visitado" xfId="1436" builtinId="9" hidden="1"/>
    <cellStyle name="Hipervínculo visitado" xfId="1438" builtinId="9" hidden="1"/>
    <cellStyle name="Hipervínculo visitado" xfId="1440" builtinId="9" hidden="1"/>
    <cellStyle name="Hipervínculo visitado" xfId="1442" builtinId="9" hidden="1"/>
    <cellStyle name="Hipervínculo visitado" xfId="1444" builtinId="9" hidden="1"/>
    <cellStyle name="Hipervínculo visitado" xfId="1446" builtinId="9" hidden="1"/>
    <cellStyle name="Hipervínculo visitado" xfId="1448" builtinId="9" hidden="1"/>
    <cellStyle name="Hipervínculo visitado" xfId="1450" builtinId="9" hidden="1"/>
    <cellStyle name="Hipervínculo visitado" xfId="1452" builtinId="9" hidden="1"/>
    <cellStyle name="Hipervínculo visitado" xfId="1454" builtinId="9" hidden="1"/>
    <cellStyle name="Hipervínculo visitado" xfId="1456" builtinId="9" hidden="1"/>
    <cellStyle name="Hipervínculo visitado" xfId="1458" builtinId="9" hidden="1"/>
    <cellStyle name="Hipervínculo visitado" xfId="1460" builtinId="9" hidden="1"/>
    <cellStyle name="Hipervínculo visitado" xfId="1462" builtinId="9" hidden="1"/>
    <cellStyle name="Hipervínculo visitado" xfId="1464" builtinId="9" hidden="1"/>
    <cellStyle name="Hipervínculo visitado" xfId="1466" builtinId="9" hidden="1"/>
    <cellStyle name="Hipervínculo visitado" xfId="1468" builtinId="9" hidden="1"/>
    <cellStyle name="Hipervínculo visitado" xfId="1470" builtinId="9" hidden="1"/>
    <cellStyle name="Hipervínculo visitado" xfId="1472" builtinId="9" hidden="1"/>
    <cellStyle name="Hipervínculo visitado" xfId="1474" builtinId="9" hidden="1"/>
    <cellStyle name="Hipervínculo visitado" xfId="1476" builtinId="9" hidden="1"/>
    <cellStyle name="Hipervínculo visitado" xfId="1478" builtinId="9" hidden="1"/>
    <cellStyle name="Hipervínculo visitado" xfId="1480" builtinId="9" hidden="1"/>
    <cellStyle name="Hipervínculo visitado" xfId="1482" builtinId="9" hidden="1"/>
    <cellStyle name="Hipervínculo visitado" xfId="1484" builtinId="9" hidden="1"/>
    <cellStyle name="Hipervínculo visitado" xfId="1486" builtinId="9" hidden="1"/>
    <cellStyle name="Hipervínculo visitado" xfId="1488" builtinId="9" hidden="1"/>
    <cellStyle name="Hipervínculo visitado" xfId="1490" builtinId="9" hidden="1"/>
    <cellStyle name="Hipervínculo visitado" xfId="1492" builtinId="9" hidden="1"/>
    <cellStyle name="Hipervínculo visitado" xfId="1494" builtinId="9" hidden="1"/>
    <cellStyle name="Hipervínculo visitado" xfId="1496" builtinId="9" hidden="1"/>
    <cellStyle name="Hipervínculo visitado" xfId="1498" builtinId="9" hidden="1"/>
    <cellStyle name="Hipervínculo visitado" xfId="1500" builtinId="9" hidden="1"/>
    <cellStyle name="Hipervínculo visitado" xfId="1502" builtinId="9" hidden="1"/>
    <cellStyle name="Hipervínculo visitado" xfId="1504" builtinId="9" hidden="1"/>
    <cellStyle name="Hipervínculo visitado" xfId="1506" builtinId="9" hidden="1"/>
    <cellStyle name="Hipervínculo visitado" xfId="1508" builtinId="9" hidden="1"/>
    <cellStyle name="Hipervínculo visitado" xfId="1510" builtinId="9" hidden="1"/>
    <cellStyle name="Hipervínculo visitado" xfId="1512" builtinId="9" hidden="1"/>
    <cellStyle name="Hipervínculo visitado" xfId="1514" builtinId="9" hidden="1"/>
    <cellStyle name="Hipervínculo visitado" xfId="1516" builtinId="9" hidden="1"/>
    <cellStyle name="Hipervínculo visitado" xfId="1518" builtinId="9" hidden="1"/>
    <cellStyle name="Hipervínculo visitado" xfId="1520" builtinId="9" hidden="1"/>
    <cellStyle name="Hipervínculo visitado" xfId="1522" builtinId="9" hidden="1"/>
    <cellStyle name="Hipervínculo visitado" xfId="1524" builtinId="9" hidden="1"/>
    <cellStyle name="Hipervínculo visitado" xfId="1526" builtinId="9" hidden="1"/>
    <cellStyle name="Hipervínculo visitado" xfId="1528" builtinId="9" hidden="1"/>
    <cellStyle name="Hipervínculo visitado" xfId="1530" builtinId="9" hidden="1"/>
    <cellStyle name="Hipervínculo visitado" xfId="1532" builtinId="9" hidden="1"/>
    <cellStyle name="Hipervínculo visitado" xfId="1534" builtinId="9" hidden="1"/>
    <cellStyle name="Hipervínculo visitado" xfId="1536" builtinId="9" hidden="1"/>
    <cellStyle name="Hipervínculo visitado" xfId="1538" builtinId="9" hidden="1"/>
    <cellStyle name="Hipervínculo visitado" xfId="1540" builtinId="9" hidden="1"/>
    <cellStyle name="Hipervínculo visitado" xfId="1542" builtinId="9" hidden="1"/>
    <cellStyle name="Hipervínculo visitado" xfId="1544" builtinId="9" hidden="1"/>
    <cellStyle name="Hipervínculo visitado" xfId="1546" builtinId="9" hidden="1"/>
    <cellStyle name="Hipervínculo visitado" xfId="1548" builtinId="9" hidden="1"/>
    <cellStyle name="Hipervínculo visitado" xfId="1550" builtinId="9" hidden="1"/>
    <cellStyle name="Hipervínculo visitado" xfId="1552" builtinId="9" hidden="1"/>
    <cellStyle name="Hipervínculo visitado" xfId="1554" builtinId="9" hidden="1"/>
    <cellStyle name="Hipervínculo visitado" xfId="1556" builtinId="9" hidden="1"/>
    <cellStyle name="Hipervínculo visitado" xfId="1558" builtinId="9" hidden="1"/>
    <cellStyle name="Hipervínculo visitado" xfId="1560" builtinId="9" hidden="1"/>
    <cellStyle name="Hipervínculo visitado" xfId="1562" builtinId="9" hidden="1"/>
    <cellStyle name="Hipervínculo visitado" xfId="1564" builtinId="9" hidden="1"/>
    <cellStyle name="Hipervínculo visitado" xfId="1566" builtinId="9" hidden="1"/>
    <cellStyle name="Hipervínculo visitado" xfId="1568" builtinId="9" hidden="1"/>
    <cellStyle name="Hipervínculo visitado" xfId="1570" builtinId="9" hidden="1"/>
    <cellStyle name="Hipervínculo visitado" xfId="1572" builtinId="9" hidden="1"/>
    <cellStyle name="Hipervínculo visitado" xfId="1574" builtinId="9" hidden="1"/>
    <cellStyle name="Hipervínculo visitado" xfId="1576" builtinId="9" hidden="1"/>
    <cellStyle name="Hipervínculo visitado" xfId="1578" builtinId="9" hidden="1"/>
    <cellStyle name="Hipervínculo visitado" xfId="1580" builtinId="9" hidden="1"/>
    <cellStyle name="Hipervínculo visitado" xfId="1582" builtinId="9" hidden="1"/>
    <cellStyle name="Hipervínculo visitado" xfId="1584" builtinId="9" hidden="1"/>
    <cellStyle name="Hipervínculo visitado" xfId="1586" builtinId="9" hidden="1"/>
    <cellStyle name="Hipervínculo visitado" xfId="1588" builtinId="9" hidden="1"/>
    <cellStyle name="Hipervínculo visitado" xfId="1590" builtinId="9" hidden="1"/>
    <cellStyle name="Hipervínculo visitado" xfId="1592" builtinId="9" hidden="1"/>
    <cellStyle name="Hipervínculo visitado" xfId="1594" builtinId="9" hidden="1"/>
    <cellStyle name="Hipervínculo visitado" xfId="1596" builtinId="9" hidden="1"/>
    <cellStyle name="Hipervínculo visitado" xfId="1598" builtinId="9" hidden="1"/>
    <cellStyle name="Hipervínculo visitado" xfId="1600" builtinId="9" hidden="1"/>
    <cellStyle name="Hipervínculo visitado" xfId="1602" builtinId="9" hidden="1"/>
    <cellStyle name="Hipervínculo visitado" xfId="1604" builtinId="9" hidden="1"/>
    <cellStyle name="Hipervínculo visitado" xfId="1606" builtinId="9" hidden="1"/>
    <cellStyle name="Hipervínculo visitado" xfId="1608" builtinId="9" hidden="1"/>
    <cellStyle name="Hipervínculo visitado" xfId="1610" builtinId="9" hidden="1"/>
    <cellStyle name="Hipervínculo visitado" xfId="1612" builtinId="9" hidden="1"/>
    <cellStyle name="Hipervínculo visitado" xfId="1614" builtinId="9" hidden="1"/>
    <cellStyle name="Hipervínculo visitado" xfId="1616" builtinId="9" hidden="1"/>
    <cellStyle name="Hipervínculo visitado" xfId="1618" builtinId="9" hidden="1"/>
    <cellStyle name="Hipervínculo visitado" xfId="1620" builtinId="9" hidden="1"/>
    <cellStyle name="Hipervínculo visitado" xfId="1622" builtinId="9" hidden="1"/>
    <cellStyle name="Hipervínculo visitado" xfId="1624" builtinId="9" hidden="1"/>
    <cellStyle name="Hipervínculo visitado" xfId="1626" builtinId="9" hidden="1"/>
    <cellStyle name="Hipervínculo visitado" xfId="1628" builtinId="9" hidden="1"/>
    <cellStyle name="Hipervínculo visitado" xfId="1630" builtinId="9" hidden="1"/>
    <cellStyle name="Hipervínculo visitado" xfId="1632" builtinId="9" hidden="1"/>
    <cellStyle name="Hipervínculo visitado" xfId="1634" builtinId="9" hidden="1"/>
    <cellStyle name="Hipervínculo visitado" xfId="1636" builtinId="9" hidden="1"/>
    <cellStyle name="Hipervínculo visitado" xfId="1638" builtinId="9" hidden="1"/>
    <cellStyle name="Hipervínculo visitado" xfId="1640" builtinId="9" hidden="1"/>
    <cellStyle name="Hipervínculo visitado" xfId="1642" builtinId="9" hidden="1"/>
    <cellStyle name="Hipervínculo visitado" xfId="1644" builtinId="9" hidden="1"/>
    <cellStyle name="Hipervínculo visitado" xfId="1646" builtinId="9" hidden="1"/>
    <cellStyle name="Hipervínculo visitado" xfId="1648" builtinId="9" hidden="1"/>
    <cellStyle name="Hipervínculo visitado" xfId="1650" builtinId="9" hidden="1"/>
    <cellStyle name="Hipervínculo visitado" xfId="1652" builtinId="9" hidden="1"/>
    <cellStyle name="Hipervínculo visitado" xfId="1654" builtinId="9" hidden="1"/>
    <cellStyle name="Hipervínculo visitado" xfId="1656" builtinId="9" hidden="1"/>
    <cellStyle name="Hipervínculo visitado" xfId="1658" builtinId="9" hidden="1"/>
    <cellStyle name="Hipervínculo visitado" xfId="1660" builtinId="9" hidden="1"/>
    <cellStyle name="Hipervínculo visitado" xfId="1662" builtinId="9" hidden="1"/>
    <cellStyle name="Hipervínculo visitado" xfId="1664" builtinId="9" hidden="1"/>
    <cellStyle name="Hipervínculo visitado" xfId="1666" builtinId="9" hidden="1"/>
    <cellStyle name="Hipervínculo visitado" xfId="1668" builtinId="9" hidden="1"/>
    <cellStyle name="Hipervínculo visitado" xfId="1670" builtinId="9" hidden="1"/>
    <cellStyle name="Hipervínculo visitado" xfId="1672" builtinId="9" hidden="1"/>
    <cellStyle name="Hipervínculo visitado" xfId="1674" builtinId="9" hidden="1"/>
    <cellStyle name="Hipervínculo visitado" xfId="1676" builtinId="9" hidden="1"/>
    <cellStyle name="Hipervínculo visitado" xfId="1678" builtinId="9" hidden="1"/>
    <cellStyle name="Hipervínculo visitado" xfId="1680" builtinId="9" hidden="1"/>
    <cellStyle name="Hipervínculo visitado" xfId="1682" builtinId="9" hidden="1"/>
    <cellStyle name="Hipervínculo visitado" xfId="1684" builtinId="9" hidden="1"/>
    <cellStyle name="Hipervínculo visitado" xfId="1686" builtinId="9" hidden="1"/>
    <cellStyle name="Hipervínculo visitado" xfId="1688" builtinId="9" hidden="1"/>
    <cellStyle name="Hipervínculo visitado" xfId="1690" builtinId="9" hidden="1"/>
    <cellStyle name="Hipervínculo visitado" xfId="1692" builtinId="9" hidden="1"/>
    <cellStyle name="Hipervínculo visitado" xfId="1694" builtinId="9" hidden="1"/>
    <cellStyle name="Hipervínculo visitado" xfId="1696" builtinId="9" hidden="1"/>
    <cellStyle name="Hipervínculo visitado" xfId="1698" builtinId="9" hidden="1"/>
    <cellStyle name="Hipervínculo visitado" xfId="1700" builtinId="9" hidden="1"/>
    <cellStyle name="Hipervínculo visitado" xfId="1702" builtinId="9" hidden="1"/>
    <cellStyle name="Hipervínculo visitado" xfId="1704" builtinId="9" hidden="1"/>
    <cellStyle name="Hipervínculo visitado" xfId="1706" builtinId="9" hidden="1"/>
    <cellStyle name="Hipervínculo visitado" xfId="1708" builtinId="9" hidden="1"/>
    <cellStyle name="Hipervínculo visitado" xfId="1710" builtinId="9" hidden="1"/>
    <cellStyle name="Hipervínculo visitado" xfId="1712" builtinId="9" hidden="1"/>
    <cellStyle name="Hipervínculo visitado" xfId="1714" builtinId="9" hidden="1"/>
    <cellStyle name="Hipervínculo visitado" xfId="1716" builtinId="9" hidden="1"/>
    <cellStyle name="Hipervínculo visitado" xfId="1718" builtinId="9" hidden="1"/>
    <cellStyle name="Hipervínculo visitado" xfId="1720" builtinId="9" hidden="1"/>
    <cellStyle name="Hipervínculo visitado" xfId="1722" builtinId="9" hidden="1"/>
    <cellStyle name="Hipervínculo visitado" xfId="1724" builtinId="9" hidden="1"/>
    <cellStyle name="Hipervínculo visitado" xfId="1726" builtinId="9" hidden="1"/>
    <cellStyle name="Hipervínculo visitado" xfId="1728" builtinId="9" hidden="1"/>
    <cellStyle name="Hipervínculo visitado" xfId="1730" builtinId="9" hidden="1"/>
    <cellStyle name="Hipervínculo visitado" xfId="1732" builtinId="9" hidden="1"/>
    <cellStyle name="Hipervínculo visitado" xfId="1734" builtinId="9" hidden="1"/>
    <cellStyle name="Hipervínculo visitado" xfId="1736" builtinId="9" hidden="1"/>
    <cellStyle name="Hipervínculo visitado" xfId="1738" builtinId="9" hidden="1"/>
    <cellStyle name="Hipervínculo visitado" xfId="1740" builtinId="9" hidden="1"/>
    <cellStyle name="Hipervínculo visitado" xfId="1742" builtinId="9" hidden="1"/>
    <cellStyle name="Hipervínculo visitado" xfId="1744" builtinId="9" hidden="1"/>
    <cellStyle name="Hipervínculo visitado" xfId="1746" builtinId="9" hidden="1"/>
    <cellStyle name="Hipervínculo visitado" xfId="1748" builtinId="9" hidden="1"/>
    <cellStyle name="Hipervínculo visitado" xfId="1750" builtinId="9" hidden="1"/>
    <cellStyle name="Hipervínculo visitado" xfId="1752" builtinId="9" hidden="1"/>
    <cellStyle name="Hipervínculo visitado" xfId="1754" builtinId="9" hidden="1"/>
    <cellStyle name="Hipervínculo visitado" xfId="1756" builtinId="9" hidden="1"/>
    <cellStyle name="Hipervínculo visitado" xfId="1758" builtinId="9" hidden="1"/>
    <cellStyle name="Hipervínculo visitado" xfId="1760" builtinId="9" hidden="1"/>
    <cellStyle name="Hipervínculo visitado" xfId="1762" builtinId="9" hidden="1"/>
    <cellStyle name="Hipervínculo visitado" xfId="1764" builtinId="9" hidden="1"/>
    <cellStyle name="Hipervínculo visitado" xfId="1766" builtinId="9" hidden="1"/>
    <cellStyle name="Hipervínculo visitado" xfId="1768" builtinId="9" hidden="1"/>
    <cellStyle name="Hipervínculo visitado" xfId="1770" builtinId="9" hidden="1"/>
    <cellStyle name="Hipervínculo visitado" xfId="1772" builtinId="9" hidden="1"/>
    <cellStyle name="Hipervínculo visitado" xfId="1774" builtinId="9" hidden="1"/>
    <cellStyle name="Hipervínculo visitado" xfId="1776" builtinId="9" hidden="1"/>
    <cellStyle name="Hipervínculo visitado" xfId="1778" builtinId="9" hidden="1"/>
    <cellStyle name="Hipervínculo visitado" xfId="1780" builtinId="9" hidden="1"/>
    <cellStyle name="Hipervínculo visitado" xfId="1782" builtinId="9" hidden="1"/>
    <cellStyle name="Hipervínculo visitado" xfId="1784" builtinId="9" hidden="1"/>
    <cellStyle name="Hipervínculo visitado" xfId="1786" builtinId="9" hidden="1"/>
    <cellStyle name="Hipervínculo visitado" xfId="1788" builtinId="9" hidden="1"/>
    <cellStyle name="Hipervínculo visitado" xfId="1790" builtinId="9" hidden="1"/>
    <cellStyle name="Hipervínculo visitado" xfId="1792" builtinId="9" hidden="1"/>
    <cellStyle name="Hipervínculo visitado" xfId="1794" builtinId="9" hidden="1"/>
    <cellStyle name="Hipervínculo visitado" xfId="1796" builtinId="9" hidden="1"/>
    <cellStyle name="Hipervínculo visitado" xfId="1798" builtinId="9" hidden="1"/>
    <cellStyle name="Hipervínculo visitado" xfId="1800" builtinId="9" hidden="1"/>
    <cellStyle name="Hipervínculo visitado" xfId="1802" builtinId="9" hidden="1"/>
    <cellStyle name="Hipervínculo visitado" xfId="1804" builtinId="9" hidden="1"/>
    <cellStyle name="Hipervínculo visitado" xfId="1806" builtinId="9" hidden="1"/>
    <cellStyle name="Hipervínculo visitado" xfId="1808" builtinId="9" hidden="1"/>
    <cellStyle name="Hipervínculo visitado" xfId="1810" builtinId="9" hidden="1"/>
    <cellStyle name="Hipervínculo visitado" xfId="1812" builtinId="9" hidden="1"/>
    <cellStyle name="Hipervínculo visitado" xfId="1814" builtinId="9" hidden="1"/>
    <cellStyle name="Hipervínculo visitado" xfId="1816" builtinId="9" hidden="1"/>
    <cellStyle name="Hipervínculo visitado" xfId="1818" builtinId="9" hidden="1"/>
    <cellStyle name="Hipervínculo visitado" xfId="1820" builtinId="9" hidden="1"/>
    <cellStyle name="Hipervínculo visitado" xfId="1822" builtinId="9" hidden="1"/>
    <cellStyle name="Hipervínculo visitado" xfId="1824" builtinId="9" hidden="1"/>
    <cellStyle name="Hipervínculo visitado" xfId="1826" builtinId="9" hidden="1"/>
    <cellStyle name="Hipervínculo visitado" xfId="1828" builtinId="9" hidden="1"/>
    <cellStyle name="Hipervínculo visitado" xfId="1830" builtinId="9" hidden="1"/>
    <cellStyle name="Hipervínculo visitado" xfId="1832" builtinId="9" hidden="1"/>
    <cellStyle name="Hipervínculo visitado" xfId="1834" builtinId="9" hidden="1"/>
    <cellStyle name="Hipervínculo visitado" xfId="1836" builtinId="9" hidden="1"/>
    <cellStyle name="Hipervínculo visitado" xfId="1838" builtinId="9" hidden="1"/>
    <cellStyle name="Hipervínculo visitado" xfId="1840" builtinId="9" hidden="1"/>
    <cellStyle name="Hipervínculo visitado" xfId="1842" builtinId="9" hidden="1"/>
    <cellStyle name="Hipervínculo visitado" xfId="1844" builtinId="9" hidden="1"/>
    <cellStyle name="Hipervínculo visitado" xfId="1846" builtinId="9" hidden="1"/>
    <cellStyle name="Hipervínculo visitado" xfId="1848" builtinId="9" hidden="1"/>
    <cellStyle name="Hipervínculo visitado" xfId="1850" builtinId="9" hidden="1"/>
    <cellStyle name="Hipervínculo visitado" xfId="1852" builtinId="9" hidden="1"/>
    <cellStyle name="Hipervínculo visitado" xfId="1854" builtinId="9" hidden="1"/>
    <cellStyle name="Hipervínculo visitado" xfId="1856" builtinId="9" hidden="1"/>
    <cellStyle name="Hipervínculo visitado" xfId="1858" builtinId="9" hidden="1"/>
    <cellStyle name="Hipervínculo visitado" xfId="1860" builtinId="9" hidden="1"/>
    <cellStyle name="Hipervínculo visitado" xfId="1862" builtinId="9" hidden="1"/>
    <cellStyle name="Hipervínculo visitado" xfId="1864" builtinId="9" hidden="1"/>
    <cellStyle name="Hipervínculo visitado" xfId="1866" builtinId="9" hidden="1"/>
    <cellStyle name="Hipervínculo visitado" xfId="1868" builtinId="9" hidden="1"/>
    <cellStyle name="Hipervínculo visitado" xfId="1870" builtinId="9" hidden="1"/>
    <cellStyle name="Hipervínculo visitado" xfId="1872" builtinId="9" hidden="1"/>
    <cellStyle name="Hipervínculo visitado" xfId="1874" builtinId="9" hidden="1"/>
    <cellStyle name="Hipervínculo visitado" xfId="1876" builtinId="9" hidden="1"/>
    <cellStyle name="Hipervínculo visitado" xfId="1878" builtinId="9" hidden="1"/>
    <cellStyle name="Hipervínculo visitado" xfId="1880" builtinId="9" hidden="1"/>
    <cellStyle name="Hipervínculo visitado" xfId="1882" builtinId="9" hidden="1"/>
    <cellStyle name="Hipervínculo visitado" xfId="1884" builtinId="9" hidden="1"/>
    <cellStyle name="Hipervínculo visitado" xfId="1886" builtinId="9" hidden="1"/>
    <cellStyle name="Hipervínculo visitado" xfId="1888" builtinId="9" hidden="1"/>
    <cellStyle name="Hipervínculo visitado" xfId="1890" builtinId="9" hidden="1"/>
    <cellStyle name="Hipervínculo visitado" xfId="1892" builtinId="9" hidden="1"/>
    <cellStyle name="Hipervínculo visitado" xfId="1894" builtinId="9" hidden="1"/>
    <cellStyle name="Hipervínculo visitado" xfId="1896" builtinId="9" hidden="1"/>
    <cellStyle name="Hipervínculo visitado" xfId="1898" builtinId="9" hidden="1"/>
    <cellStyle name="Hipervínculo visitado" xfId="1900" builtinId="9" hidden="1"/>
    <cellStyle name="Hipervínculo visitado" xfId="1902" builtinId="9" hidden="1"/>
    <cellStyle name="Hipervínculo visitado" xfId="1904" builtinId="9" hidden="1"/>
    <cellStyle name="Hipervínculo visitado" xfId="1906" builtinId="9" hidden="1"/>
    <cellStyle name="Hipervínculo visitado" xfId="1908" builtinId="9" hidden="1"/>
    <cellStyle name="Hipervínculo visitado" xfId="1910" builtinId="9" hidden="1"/>
    <cellStyle name="Hipervínculo visitado" xfId="1912" builtinId="9" hidden="1"/>
    <cellStyle name="Hipervínculo visitado" xfId="1914" builtinId="9" hidden="1"/>
    <cellStyle name="Hipervínculo visitado" xfId="1916" builtinId="9" hidden="1"/>
    <cellStyle name="Hipervínculo visitado" xfId="1918" builtinId="9" hidden="1"/>
    <cellStyle name="Hipervínculo visitado" xfId="1920" builtinId="9" hidden="1"/>
    <cellStyle name="Hipervínculo visitado" xfId="1922" builtinId="9" hidden="1"/>
    <cellStyle name="Hipervínculo visitado" xfId="1924" builtinId="9" hidden="1"/>
    <cellStyle name="Hipervínculo visitado" xfId="1926" builtinId="9" hidden="1"/>
    <cellStyle name="Hipervínculo visitado" xfId="1928" builtinId="9" hidden="1"/>
    <cellStyle name="Hipervínculo visitado" xfId="1930" builtinId="9" hidden="1"/>
    <cellStyle name="Hipervínculo visitado" xfId="1932" builtinId="9" hidden="1"/>
    <cellStyle name="Hipervínculo visitado" xfId="1934" builtinId="9" hidden="1"/>
    <cellStyle name="Hipervínculo visitado" xfId="1936" builtinId="9" hidden="1"/>
    <cellStyle name="Hipervínculo visitado" xfId="1938" builtinId="9" hidden="1"/>
    <cellStyle name="Hipervínculo visitado" xfId="1940" builtinId="9" hidden="1"/>
    <cellStyle name="Hipervínculo visitado" xfId="1942" builtinId="9" hidden="1"/>
    <cellStyle name="Hipervínculo visitado" xfId="1944" builtinId="9" hidden="1"/>
    <cellStyle name="Hipervínculo visitado" xfId="1946" builtinId="9" hidden="1"/>
    <cellStyle name="Hipervínculo visitado" xfId="1948" builtinId="9" hidden="1"/>
    <cellStyle name="Hipervínculo visitado" xfId="1950" builtinId="9" hidden="1"/>
    <cellStyle name="Hipervínculo visitado" xfId="1952" builtinId="9" hidden="1"/>
    <cellStyle name="Hipervínculo visitado" xfId="1954" builtinId="9" hidden="1"/>
    <cellStyle name="Hipervínculo visitado" xfId="1956" builtinId="9" hidden="1"/>
    <cellStyle name="Hipervínculo visitado" xfId="1958" builtinId="9" hidden="1"/>
    <cellStyle name="Hipervínculo visitado" xfId="1960" builtinId="9" hidden="1"/>
    <cellStyle name="Hipervínculo visitado" xfId="1962" builtinId="9" hidden="1"/>
    <cellStyle name="Hipervínculo visitado" xfId="1964" builtinId="9" hidden="1"/>
    <cellStyle name="Hipervínculo visitado" xfId="1966" builtinId="9" hidden="1"/>
    <cellStyle name="Hipervínculo visitado" xfId="1968" builtinId="9" hidden="1"/>
    <cellStyle name="Hipervínculo visitado" xfId="1970" builtinId="9" hidden="1"/>
    <cellStyle name="Hipervínculo visitado" xfId="1972" builtinId="9" hidden="1"/>
    <cellStyle name="Hipervínculo visitado" xfId="1974" builtinId="9" hidden="1"/>
    <cellStyle name="Hipervínculo visitado" xfId="1976" builtinId="9" hidden="1"/>
    <cellStyle name="Hipervínculo visitado" xfId="1978" builtinId="9" hidden="1"/>
    <cellStyle name="Hipervínculo visitado" xfId="1980" builtinId="9" hidden="1"/>
    <cellStyle name="Hipervínculo visitado" xfId="1982" builtinId="9" hidden="1"/>
    <cellStyle name="Hipervínculo visitado" xfId="1984" builtinId="9" hidden="1"/>
    <cellStyle name="Hipervínculo visitado" xfId="1986" builtinId="9" hidden="1"/>
    <cellStyle name="Hipervínculo visitado" xfId="1988" builtinId="9" hidden="1"/>
    <cellStyle name="Hipervínculo visitado" xfId="1990" builtinId="9" hidden="1"/>
    <cellStyle name="Hipervínculo visitado" xfId="1992" builtinId="9" hidden="1"/>
    <cellStyle name="Hipervínculo visitado" xfId="1994" builtinId="9" hidden="1"/>
    <cellStyle name="Hipervínculo visitado" xfId="1996" builtinId="9" hidden="1"/>
    <cellStyle name="Hipervínculo visitado" xfId="1998" builtinId="9" hidden="1"/>
    <cellStyle name="Hipervínculo visitado" xfId="2000" builtinId="9" hidden="1"/>
    <cellStyle name="Hipervínculo visitado" xfId="2002" builtinId="9" hidden="1"/>
    <cellStyle name="Hipervínculo visitado" xfId="2004" builtinId="9" hidden="1"/>
    <cellStyle name="Hipervínculo visitado" xfId="2006" builtinId="9" hidden="1"/>
    <cellStyle name="Hipervínculo visitado" xfId="2008" builtinId="9" hidden="1"/>
    <cellStyle name="Hipervínculo visitado" xfId="2010" builtinId="9" hidden="1"/>
    <cellStyle name="Hipervínculo visitado" xfId="2012" builtinId="9" hidden="1"/>
    <cellStyle name="Hipervínculo visitado" xfId="2014" builtinId="9" hidden="1"/>
    <cellStyle name="Hipervínculo visitado" xfId="2016" builtinId="9" hidden="1"/>
    <cellStyle name="Hipervínculo visitado" xfId="2018" builtinId="9" hidden="1"/>
    <cellStyle name="Hipervínculo visitado" xfId="2020" builtinId="9" hidden="1"/>
    <cellStyle name="Hipervínculo visitado" xfId="2022" builtinId="9" hidden="1"/>
    <cellStyle name="Hipervínculo visitado" xfId="2024" builtinId="9" hidden="1"/>
    <cellStyle name="Hipervínculo visitado" xfId="2026" builtinId="9" hidden="1"/>
    <cellStyle name="Hipervínculo visitado" xfId="2028" builtinId="9" hidden="1"/>
    <cellStyle name="Hipervínculo visitado" xfId="2030" builtinId="9" hidden="1"/>
    <cellStyle name="Hipervínculo visitado" xfId="2032" builtinId="9" hidden="1"/>
    <cellStyle name="Hipervínculo visitado" xfId="2034" builtinId="9" hidden="1"/>
    <cellStyle name="Hipervínculo visitado" xfId="2036" builtinId="9" hidden="1"/>
    <cellStyle name="Hipervínculo visitado" xfId="2038" builtinId="9" hidden="1"/>
    <cellStyle name="Hipervínculo visitado" xfId="2040" builtinId="9" hidden="1"/>
    <cellStyle name="Hipervínculo visitado" xfId="2042" builtinId="9" hidden="1"/>
    <cellStyle name="Hipervínculo visitado" xfId="2044" builtinId="9" hidden="1"/>
    <cellStyle name="Hipervínculo visitado" xfId="2046" builtinId="9" hidden="1"/>
    <cellStyle name="Hipervínculo visitado" xfId="2048" builtinId="9" hidden="1"/>
    <cellStyle name="Hipervínculo visitado" xfId="2050" builtinId="9" hidden="1"/>
    <cellStyle name="Hipervínculo visitado" xfId="2052" builtinId="9" hidden="1"/>
    <cellStyle name="Hipervínculo visitado" xfId="2054" builtinId="9" hidden="1"/>
    <cellStyle name="Hipervínculo visitado" xfId="2056" builtinId="9" hidden="1"/>
    <cellStyle name="Hipervínculo visitado" xfId="2058" builtinId="9" hidden="1"/>
    <cellStyle name="Hipervínculo visitado" xfId="2060" builtinId="9" hidden="1"/>
    <cellStyle name="Hipervínculo visitado" xfId="2062" builtinId="9" hidden="1"/>
    <cellStyle name="Hipervínculo visitado" xfId="2064" builtinId="9" hidden="1"/>
    <cellStyle name="Hipervínculo visitado" xfId="2066" builtinId="9" hidden="1"/>
    <cellStyle name="Hipervínculo visitado" xfId="2068" builtinId="9" hidden="1"/>
    <cellStyle name="Hipervínculo visitado" xfId="2070" builtinId="9" hidden="1"/>
    <cellStyle name="Hipervínculo visitado" xfId="2072" builtinId="9" hidden="1"/>
    <cellStyle name="Hipervínculo visitado" xfId="2074" builtinId="9" hidden="1"/>
    <cellStyle name="Hipervínculo visitado" xfId="2076" builtinId="9" hidden="1"/>
    <cellStyle name="Hipervínculo visitado" xfId="2078" builtinId="9" hidden="1"/>
    <cellStyle name="Hipervínculo visitado" xfId="2080" builtinId="9" hidden="1"/>
    <cellStyle name="Hipervínculo visitado" xfId="2082" builtinId="9" hidden="1"/>
    <cellStyle name="Hipervínculo visitado" xfId="2084" builtinId="9" hidden="1"/>
    <cellStyle name="Hipervínculo visitado" xfId="2086" builtinId="9" hidden="1"/>
    <cellStyle name="Hipervínculo visitado" xfId="2088" builtinId="9" hidden="1"/>
    <cellStyle name="Hipervínculo visitado" xfId="2090" builtinId="9" hidden="1"/>
    <cellStyle name="Hipervínculo visitado" xfId="2092" builtinId="9" hidden="1"/>
    <cellStyle name="Hipervínculo visitado" xfId="2094" builtinId="9" hidden="1"/>
    <cellStyle name="Hipervínculo visitado" xfId="2096" builtinId="9" hidden="1"/>
    <cellStyle name="Hipervínculo visitado" xfId="2098" builtinId="9" hidden="1"/>
    <cellStyle name="Hipervínculo visitado" xfId="2100" builtinId="9" hidden="1"/>
    <cellStyle name="Hipervínculo visitado" xfId="2102" builtinId="9" hidden="1"/>
    <cellStyle name="Hipervínculo visitado" xfId="2104" builtinId="9" hidden="1"/>
    <cellStyle name="Hipervínculo visitado" xfId="2106" builtinId="9" hidden="1"/>
    <cellStyle name="Hipervínculo visitado" xfId="2108" builtinId="9" hidden="1"/>
    <cellStyle name="Hipervínculo visitado" xfId="2110" builtinId="9" hidden="1"/>
    <cellStyle name="Hipervínculo visitado" xfId="2112" builtinId="9" hidden="1"/>
    <cellStyle name="Hipervínculo visitado" xfId="2114" builtinId="9" hidden="1"/>
    <cellStyle name="Hipervínculo visitado" xfId="2116" builtinId="9" hidden="1"/>
    <cellStyle name="Hipervínculo visitado" xfId="2118" builtinId="9" hidden="1"/>
    <cellStyle name="Hipervínculo visitado" xfId="2120" builtinId="9" hidden="1"/>
    <cellStyle name="Hipervínculo visitado" xfId="2122" builtinId="9" hidden="1"/>
    <cellStyle name="Hipervínculo visitado" xfId="2124" builtinId="9" hidden="1"/>
    <cellStyle name="Hipervínculo visitado" xfId="2126" builtinId="9" hidden="1"/>
    <cellStyle name="Hipervínculo visitado" xfId="2128" builtinId="9" hidden="1"/>
    <cellStyle name="Hipervínculo visitado" xfId="2130" builtinId="9" hidden="1"/>
    <cellStyle name="Hipervínculo visitado" xfId="2132" builtinId="9" hidden="1"/>
    <cellStyle name="Hipervínculo visitado" xfId="2134" builtinId="9" hidden="1"/>
    <cellStyle name="Hipervínculo visitado" xfId="2136" builtinId="9" hidden="1"/>
    <cellStyle name="Hipervínculo visitado" xfId="2138" builtinId="9" hidden="1"/>
    <cellStyle name="Hipervínculo visitado" xfId="2140" builtinId="9" hidden="1"/>
    <cellStyle name="Hipervínculo visitado" xfId="2142" builtinId="9" hidden="1"/>
    <cellStyle name="Hipervínculo visitado" xfId="2144" builtinId="9" hidden="1"/>
    <cellStyle name="Hipervínculo visitado" xfId="2146" builtinId="9" hidden="1"/>
    <cellStyle name="Hipervínculo visitado" xfId="2148" builtinId="9" hidden="1"/>
    <cellStyle name="Hipervínculo visitado" xfId="2150" builtinId="9" hidden="1"/>
    <cellStyle name="Hipervínculo visitado" xfId="2152" builtinId="9" hidden="1"/>
    <cellStyle name="Hipervínculo visitado" xfId="2154" builtinId="9" hidden="1"/>
    <cellStyle name="Hipervínculo visitado" xfId="2156" builtinId="9" hidden="1"/>
    <cellStyle name="Hipervínculo visitado" xfId="2158" builtinId="9" hidden="1"/>
    <cellStyle name="Hipervínculo visitado" xfId="2160" builtinId="9" hidden="1"/>
    <cellStyle name="Hipervínculo visitado" xfId="2162" builtinId="9" hidden="1"/>
    <cellStyle name="Hipervínculo visitado" xfId="2164" builtinId="9" hidden="1"/>
    <cellStyle name="Hipervínculo visitado" xfId="2166" builtinId="9" hidden="1"/>
    <cellStyle name="Hipervínculo visitado" xfId="2168" builtinId="9" hidden="1"/>
    <cellStyle name="Hipervínculo visitado" xfId="2170" builtinId="9" hidden="1"/>
    <cellStyle name="Hipervínculo visitado" xfId="2172" builtinId="9" hidden="1"/>
    <cellStyle name="Hipervínculo visitado" xfId="2174" builtinId="9" hidden="1"/>
    <cellStyle name="Hipervínculo visitado" xfId="2176" builtinId="9" hidden="1"/>
    <cellStyle name="Hipervínculo visitado" xfId="2178" builtinId="9" hidden="1"/>
    <cellStyle name="Hipervínculo visitado" xfId="2180" builtinId="9" hidden="1"/>
    <cellStyle name="Hipervínculo visitado" xfId="2182" builtinId="9" hidden="1"/>
    <cellStyle name="Hipervínculo visitado" xfId="2184" builtinId="9" hidden="1"/>
    <cellStyle name="Hipervínculo visitado" xfId="2186" builtinId="9" hidden="1"/>
    <cellStyle name="Hipervínculo visitado" xfId="2188" builtinId="9" hidden="1"/>
    <cellStyle name="Hipervínculo visitado" xfId="2190" builtinId="9" hidden="1"/>
    <cellStyle name="Hipervínculo visitado" xfId="2192" builtinId="9" hidden="1"/>
    <cellStyle name="Hipervínculo visitado" xfId="2194" builtinId="9" hidden="1"/>
    <cellStyle name="Hipervínculo visitado" xfId="2196" builtinId="9" hidden="1"/>
    <cellStyle name="Hipervínculo visitado" xfId="2198" builtinId="9" hidden="1"/>
    <cellStyle name="Hipervínculo visitado" xfId="2200" builtinId="9" hidden="1"/>
    <cellStyle name="Hipervínculo visitado" xfId="2202" builtinId="9" hidden="1"/>
    <cellStyle name="Hipervínculo visitado" xfId="2204" builtinId="9" hidden="1"/>
    <cellStyle name="Hipervínculo visitado" xfId="2206" builtinId="9" hidden="1"/>
    <cellStyle name="Hipervínculo visitado" xfId="2208" builtinId="9" hidden="1"/>
    <cellStyle name="Hipervínculo visitado" xfId="2210" builtinId="9" hidden="1"/>
    <cellStyle name="Hipervínculo visitado" xfId="2212" builtinId="9" hidden="1"/>
    <cellStyle name="Hipervínculo visitado" xfId="2214" builtinId="9" hidden="1"/>
    <cellStyle name="Hipervínculo visitado" xfId="2216" builtinId="9" hidden="1"/>
    <cellStyle name="Hipervínculo visitado" xfId="2218" builtinId="9" hidden="1"/>
    <cellStyle name="Hipervínculo visitado" xfId="2220" builtinId="9" hidden="1"/>
    <cellStyle name="Hipervínculo visitado" xfId="2222" builtinId="9" hidden="1"/>
    <cellStyle name="Hipervínculo visitado" xfId="2224" builtinId="9" hidden="1"/>
    <cellStyle name="Hipervínculo visitado" xfId="2226" builtinId="9" hidden="1"/>
    <cellStyle name="Hipervínculo visitado" xfId="2228" builtinId="9" hidden="1"/>
    <cellStyle name="Hipervínculo visitado" xfId="2230" builtinId="9" hidden="1"/>
    <cellStyle name="Hipervínculo visitado" xfId="2232" builtinId="9" hidden="1"/>
    <cellStyle name="Hipervínculo visitado" xfId="2234" builtinId="9" hidden="1"/>
    <cellStyle name="Hipervínculo visitado" xfId="2236" builtinId="9" hidden="1"/>
    <cellStyle name="Hipervínculo visitado" xfId="2238" builtinId="9" hidden="1"/>
    <cellStyle name="Hipervínculo visitado" xfId="2240" builtinId="9" hidden="1"/>
    <cellStyle name="Hipervínculo visitado" xfId="2242" builtinId="9" hidden="1"/>
    <cellStyle name="Hipervínculo visitado" xfId="2244" builtinId="9" hidden="1"/>
    <cellStyle name="Hipervínculo visitado" xfId="2246" builtinId="9" hidden="1"/>
    <cellStyle name="Hipervínculo visitado" xfId="2248" builtinId="9" hidden="1"/>
    <cellStyle name="Hipervínculo visitado" xfId="2250" builtinId="9" hidden="1"/>
    <cellStyle name="Hipervínculo visitado" xfId="2252" builtinId="9" hidden="1"/>
    <cellStyle name="Hipervínculo visitado" xfId="2254" builtinId="9" hidden="1"/>
    <cellStyle name="Hipervínculo visitado" xfId="2256" builtinId="9" hidden="1"/>
    <cellStyle name="Hipervínculo visitado" xfId="2258" builtinId="9" hidden="1"/>
    <cellStyle name="Hipervínculo visitado" xfId="2260" builtinId="9" hidden="1"/>
    <cellStyle name="Hipervínculo visitado" xfId="2262" builtinId="9" hidden="1"/>
    <cellStyle name="Hipervínculo visitado" xfId="2264" builtinId="9" hidden="1"/>
    <cellStyle name="Hipervínculo visitado" xfId="2266" builtinId="9" hidden="1"/>
    <cellStyle name="Hipervínculo visitado" xfId="2268" builtinId="9" hidden="1"/>
    <cellStyle name="Hipervínculo visitado" xfId="2270" builtinId="9" hidden="1"/>
    <cellStyle name="Hipervínculo visitado" xfId="2272" builtinId="9" hidden="1"/>
    <cellStyle name="Hipervínculo visitado" xfId="2274" builtinId="9" hidden="1"/>
    <cellStyle name="Hipervínculo visitado" xfId="2276" builtinId="9" hidden="1"/>
    <cellStyle name="Hipervínculo visitado" xfId="2278" builtinId="9" hidden="1"/>
    <cellStyle name="Hipervínculo visitado" xfId="2280" builtinId="9" hidden="1"/>
    <cellStyle name="Hipervínculo visitado" xfId="2282" builtinId="9" hidden="1"/>
    <cellStyle name="Hipervínculo visitado" xfId="2284" builtinId="9" hidden="1"/>
    <cellStyle name="Hipervínculo visitado" xfId="2286" builtinId="9" hidden="1"/>
    <cellStyle name="Hipervínculo visitado" xfId="2288" builtinId="9" hidden="1"/>
    <cellStyle name="Hipervínculo visitado" xfId="2290" builtinId="9" hidden="1"/>
    <cellStyle name="Hipervínculo visitado" xfId="2292" builtinId="9" hidden="1"/>
    <cellStyle name="Hipervínculo visitado" xfId="2294" builtinId="9" hidden="1"/>
    <cellStyle name="Hipervínculo visitado" xfId="2296" builtinId="9" hidden="1"/>
    <cellStyle name="Hipervínculo visitado" xfId="2298" builtinId="9" hidden="1"/>
    <cellStyle name="Hipervínculo visitado" xfId="2300" builtinId="9" hidden="1"/>
    <cellStyle name="Hipervínculo visitado" xfId="2302" builtinId="9" hidden="1"/>
    <cellStyle name="Hipervínculo visitado" xfId="2304" builtinId="9" hidden="1"/>
    <cellStyle name="Hipervínculo visitado" xfId="2306" builtinId="9" hidden="1"/>
    <cellStyle name="Hipervínculo visitado" xfId="2308" builtinId="9" hidden="1"/>
    <cellStyle name="Hipervínculo visitado" xfId="2310" builtinId="9" hidden="1"/>
    <cellStyle name="Hipervínculo visitado" xfId="2312" builtinId="9" hidden="1"/>
    <cellStyle name="Hipervínculo visitado" xfId="2314" builtinId="9" hidden="1"/>
    <cellStyle name="Hipervínculo visitado" xfId="2316" builtinId="9" hidden="1"/>
    <cellStyle name="Hipervínculo visitado" xfId="2318" builtinId="9" hidden="1"/>
    <cellStyle name="Hipervínculo visitado" xfId="2320" builtinId="9" hidden="1"/>
    <cellStyle name="Hipervínculo visitado" xfId="2322" builtinId="9" hidden="1"/>
    <cellStyle name="Hipervínculo visitado" xfId="2324" builtinId="9" hidden="1"/>
    <cellStyle name="Hipervínculo visitado" xfId="2326" builtinId="9" hidden="1"/>
    <cellStyle name="Hipervínculo visitado" xfId="2328" builtinId="9" hidden="1"/>
    <cellStyle name="Hipervínculo visitado" xfId="2330" builtinId="9" hidden="1"/>
    <cellStyle name="Hipervínculo visitado" xfId="2332" builtinId="9" hidden="1"/>
    <cellStyle name="Hipervínculo visitado" xfId="2334" builtinId="9" hidden="1"/>
    <cellStyle name="Hipervínculo visitado" xfId="2336" builtinId="9" hidden="1"/>
    <cellStyle name="Hipervínculo visitado" xfId="2338" builtinId="9" hidden="1"/>
    <cellStyle name="Hipervínculo visitado" xfId="2340" builtinId="9" hidden="1"/>
    <cellStyle name="Hipervínculo visitado" xfId="2342" builtinId="9" hidden="1"/>
    <cellStyle name="Hipervínculo visitado" xfId="2344" builtinId="9" hidden="1"/>
    <cellStyle name="Hipervínculo visitado" xfId="2346" builtinId="9" hidden="1"/>
    <cellStyle name="Hipervínculo visitado" xfId="2348" builtinId="9" hidden="1"/>
    <cellStyle name="Hipervínculo visitado" xfId="2350" builtinId="9" hidden="1"/>
    <cellStyle name="Hipervínculo visitado" xfId="2352" builtinId="9" hidden="1"/>
    <cellStyle name="Hipervínculo visitado" xfId="2354" builtinId="9" hidden="1"/>
    <cellStyle name="Hipervínculo visitado" xfId="2356" builtinId="9" hidden="1"/>
    <cellStyle name="Hipervínculo visitado" xfId="2358" builtinId="9" hidden="1"/>
    <cellStyle name="Hipervínculo visitado" xfId="2360" builtinId="9" hidden="1"/>
    <cellStyle name="Hipervínculo visitado" xfId="2362" builtinId="9" hidden="1"/>
    <cellStyle name="Hipervínculo visitado" xfId="2364" builtinId="9" hidden="1"/>
    <cellStyle name="Hipervínculo visitado" xfId="2366" builtinId="9" hidden="1"/>
    <cellStyle name="Hipervínculo visitado" xfId="2368" builtinId="9" hidden="1"/>
    <cellStyle name="Hipervínculo visitado" xfId="2370" builtinId="9" hidden="1"/>
    <cellStyle name="Hipervínculo visitado" xfId="2372" builtinId="9" hidden="1"/>
    <cellStyle name="Hipervínculo visitado" xfId="2374" builtinId="9" hidden="1"/>
    <cellStyle name="Hipervínculo visitado" xfId="2376" builtinId="9" hidden="1"/>
    <cellStyle name="Hipervínculo visitado" xfId="2378" builtinId="9" hidden="1"/>
    <cellStyle name="Hipervínculo visitado" xfId="2380" builtinId="9" hidden="1"/>
    <cellStyle name="Hipervínculo visitado" xfId="2382" builtinId="9" hidden="1"/>
    <cellStyle name="Hipervínculo visitado" xfId="2384" builtinId="9" hidden="1"/>
    <cellStyle name="Hipervínculo visitado" xfId="2386" builtinId="9" hidden="1"/>
    <cellStyle name="Hipervínculo visitado" xfId="2388" builtinId="9" hidden="1"/>
    <cellStyle name="Hipervínculo visitado" xfId="2390" builtinId="9" hidden="1"/>
    <cellStyle name="Hipervínculo visitado" xfId="2392" builtinId="9" hidden="1"/>
    <cellStyle name="Hipervínculo visitado" xfId="2394" builtinId="9" hidden="1"/>
    <cellStyle name="Hipervínculo visitado" xfId="2396" builtinId="9" hidden="1"/>
    <cellStyle name="Hipervínculo visitado" xfId="2398" builtinId="9" hidden="1"/>
    <cellStyle name="Hipervínculo visitado" xfId="2400" builtinId="9" hidden="1"/>
    <cellStyle name="Hipervínculo visitado" xfId="2402" builtinId="9" hidden="1"/>
    <cellStyle name="Hipervínculo visitado" xfId="2404" builtinId="9" hidden="1"/>
    <cellStyle name="Hipervínculo visitado" xfId="2406" builtinId="9" hidden="1"/>
    <cellStyle name="Hipervínculo visitado" xfId="2408" builtinId="9" hidden="1"/>
    <cellStyle name="Hipervínculo visitado" xfId="2410" builtinId="9" hidden="1"/>
    <cellStyle name="Hipervínculo visitado" xfId="2412" builtinId="9" hidden="1"/>
    <cellStyle name="Hipervínculo visitado" xfId="2414" builtinId="9" hidden="1"/>
    <cellStyle name="Hipervínculo visitado" xfId="2416" builtinId="9" hidden="1"/>
    <cellStyle name="Hipervínculo visitado" xfId="2418" builtinId="9" hidden="1"/>
    <cellStyle name="Hipervínculo visitado" xfId="2420" builtinId="9" hidden="1"/>
    <cellStyle name="Hipervínculo visitado" xfId="2422" builtinId="9" hidden="1"/>
    <cellStyle name="Hipervínculo visitado" xfId="2424" builtinId="9" hidden="1"/>
    <cellStyle name="Hipervínculo visitado" xfId="2426" builtinId="9" hidden="1"/>
    <cellStyle name="Hipervínculo visitado" xfId="2428" builtinId="9" hidden="1"/>
    <cellStyle name="Hipervínculo visitado" xfId="2430" builtinId="9" hidden="1"/>
    <cellStyle name="Hipervínculo visitado" xfId="2432" builtinId="9" hidden="1"/>
    <cellStyle name="Hipervínculo visitado" xfId="2434" builtinId="9" hidden="1"/>
    <cellStyle name="Hipervínculo visitado" xfId="2436" builtinId="9" hidden="1"/>
    <cellStyle name="Hipervínculo visitado" xfId="2438" builtinId="9" hidden="1"/>
    <cellStyle name="Hipervínculo visitado" xfId="2440" builtinId="9" hidden="1"/>
    <cellStyle name="Hipervínculo visitado" xfId="2442" builtinId="9" hidden="1"/>
    <cellStyle name="Hipervínculo visitado" xfId="2444" builtinId="9" hidden="1"/>
    <cellStyle name="Hipervínculo visitado" xfId="2446" builtinId="9" hidden="1"/>
    <cellStyle name="Hipervínculo visitado" xfId="2448" builtinId="9" hidden="1"/>
    <cellStyle name="Hipervínculo visitado" xfId="2450" builtinId="9" hidden="1"/>
    <cellStyle name="Hipervínculo visitado" xfId="2452" builtinId="9" hidden="1"/>
    <cellStyle name="Hipervínculo visitado" xfId="2454" builtinId="9" hidden="1"/>
    <cellStyle name="Hipervínculo visitado" xfId="2456" builtinId="9" hidden="1"/>
    <cellStyle name="Hipervínculo visitado" xfId="2458" builtinId="9" hidden="1"/>
    <cellStyle name="Hipervínculo visitado" xfId="2460" builtinId="9" hidden="1"/>
    <cellStyle name="Hipervínculo visitado" xfId="2462" builtinId="9" hidden="1"/>
    <cellStyle name="Hipervínculo visitado" xfId="2464" builtinId="9" hidden="1"/>
    <cellStyle name="Hipervínculo visitado" xfId="2466" builtinId="9" hidden="1"/>
    <cellStyle name="Hipervínculo visitado" xfId="2468" builtinId="9" hidden="1"/>
    <cellStyle name="Hipervínculo visitado" xfId="2470" builtinId="9" hidden="1"/>
    <cellStyle name="Hipervínculo visitado" xfId="2472" builtinId="9" hidden="1"/>
    <cellStyle name="Hipervínculo visitado" xfId="2474" builtinId="9" hidden="1"/>
    <cellStyle name="Hipervínculo visitado" xfId="2476" builtinId="9" hidden="1"/>
    <cellStyle name="Hipervínculo visitado" xfId="2478" builtinId="9" hidden="1"/>
    <cellStyle name="Hipervínculo visitado" xfId="2480" builtinId="9" hidden="1"/>
    <cellStyle name="Hipervínculo visitado" xfId="2482" builtinId="9" hidden="1"/>
    <cellStyle name="Hipervínculo visitado" xfId="2484" builtinId="9" hidden="1"/>
    <cellStyle name="Hipervínculo visitado" xfId="2486" builtinId="9" hidden="1"/>
    <cellStyle name="Hipervínculo visitado" xfId="2488" builtinId="9" hidden="1"/>
    <cellStyle name="Hipervínculo visitado" xfId="2490" builtinId="9" hidden="1"/>
    <cellStyle name="Hipervínculo visitado" xfId="2492" builtinId="9" hidden="1"/>
    <cellStyle name="Hipervínculo visitado" xfId="2494" builtinId="9" hidden="1"/>
    <cellStyle name="Hipervínculo visitado" xfId="2496" builtinId="9" hidden="1"/>
    <cellStyle name="Hipervínculo visitado" xfId="2498" builtinId="9" hidden="1"/>
    <cellStyle name="Hipervínculo visitado" xfId="2500" builtinId="9" hidden="1"/>
    <cellStyle name="Hipervínculo visitado" xfId="2502" builtinId="9" hidden="1"/>
    <cellStyle name="Hipervínculo visitado" xfId="2504" builtinId="9" hidden="1"/>
    <cellStyle name="Hipervínculo visitado" xfId="2506" builtinId="9" hidden="1"/>
    <cellStyle name="Hipervínculo visitado" xfId="2508" builtinId="9" hidden="1"/>
    <cellStyle name="Hipervínculo visitado" xfId="2510" builtinId="9" hidden="1"/>
    <cellStyle name="Hipervínculo visitado" xfId="2512" builtinId="9" hidden="1"/>
    <cellStyle name="Hipervínculo visitado" xfId="2514" builtinId="9" hidden="1"/>
    <cellStyle name="Hipervínculo visitado" xfId="2516" builtinId="9" hidden="1"/>
    <cellStyle name="Hipervínculo visitado" xfId="2518" builtinId="9" hidden="1"/>
    <cellStyle name="Hipervínculo visitado" xfId="2520" builtinId="9" hidden="1"/>
    <cellStyle name="Hipervínculo visitado" xfId="2522" builtinId="9" hidden="1"/>
    <cellStyle name="Hipervínculo visitado" xfId="2524" builtinId="9" hidden="1"/>
    <cellStyle name="Hipervínculo visitado" xfId="2526" builtinId="9" hidden="1"/>
    <cellStyle name="Hipervínculo visitado" xfId="2528" builtinId="9" hidden="1"/>
    <cellStyle name="Hipervínculo visitado" xfId="2530" builtinId="9" hidden="1"/>
    <cellStyle name="Hipervínculo visitado" xfId="2532" builtinId="9" hidden="1"/>
    <cellStyle name="Hipervínculo visitado" xfId="2534" builtinId="9" hidden="1"/>
    <cellStyle name="Hipervínculo visitado" xfId="2536" builtinId="9" hidden="1"/>
    <cellStyle name="Hipervínculo visitado" xfId="2538" builtinId="9" hidden="1"/>
    <cellStyle name="Hipervínculo visitado" xfId="2540" builtinId="9" hidden="1"/>
    <cellStyle name="Hipervínculo visitado" xfId="2542" builtinId="9" hidden="1"/>
    <cellStyle name="Hipervínculo visitado" xfId="2544" builtinId="9" hidden="1"/>
    <cellStyle name="Hipervínculo visitado" xfId="2546" builtinId="9" hidden="1"/>
    <cellStyle name="Hipervínculo visitado" xfId="2548" builtinId="9" hidden="1"/>
    <cellStyle name="Hipervínculo visitado" xfId="2550" builtinId="9" hidden="1"/>
    <cellStyle name="Hipervínculo visitado" xfId="2552" builtinId="9" hidden="1"/>
    <cellStyle name="Hipervínculo visitado" xfId="2554" builtinId="9" hidden="1"/>
    <cellStyle name="Hipervínculo visitado" xfId="2556" builtinId="9" hidden="1"/>
    <cellStyle name="Hipervínculo visitado" xfId="2558" builtinId="9" hidden="1"/>
    <cellStyle name="Hipervínculo visitado" xfId="2560" builtinId="9" hidden="1"/>
    <cellStyle name="Hipervínculo visitado" xfId="2562" builtinId="9" hidden="1"/>
    <cellStyle name="Hipervínculo visitado" xfId="2564" builtinId="9" hidden="1"/>
    <cellStyle name="Hipervínculo visitado" xfId="2566" builtinId="9" hidden="1"/>
    <cellStyle name="Hipervínculo visitado" xfId="2568" builtinId="9" hidden="1"/>
    <cellStyle name="Hipervínculo visitado" xfId="2570" builtinId="9" hidden="1"/>
    <cellStyle name="Hipervínculo visitado" xfId="2572" builtinId="9" hidden="1"/>
    <cellStyle name="Hipervínculo visitado" xfId="2574" builtinId="9" hidden="1"/>
    <cellStyle name="Hipervínculo visitado" xfId="2576" builtinId="9" hidden="1"/>
    <cellStyle name="Hipervínculo visitado" xfId="2578" builtinId="9" hidden="1"/>
    <cellStyle name="Hipervínculo visitado" xfId="2580" builtinId="9" hidden="1"/>
    <cellStyle name="Hipervínculo visitado" xfId="2582" builtinId="9" hidden="1"/>
    <cellStyle name="Hipervínculo visitado" xfId="2584" builtinId="9" hidden="1"/>
    <cellStyle name="Hipervínculo visitado" xfId="2586" builtinId="9" hidden="1"/>
    <cellStyle name="Hipervínculo visitado" xfId="2588" builtinId="9" hidden="1"/>
    <cellStyle name="Hipervínculo visitado" xfId="2590" builtinId="9" hidden="1"/>
    <cellStyle name="Hipervínculo visitado" xfId="2592" builtinId="9" hidden="1"/>
    <cellStyle name="Hipervínculo visitado" xfId="2594" builtinId="9" hidden="1"/>
    <cellStyle name="Hipervínculo visitado" xfId="2596" builtinId="9" hidden="1"/>
    <cellStyle name="Hipervínculo visitado" xfId="2598" builtinId="9" hidden="1"/>
    <cellStyle name="Hipervínculo visitado" xfId="2600" builtinId="9" hidden="1"/>
    <cellStyle name="Hipervínculo visitado" xfId="2602" builtinId="9" hidden="1"/>
    <cellStyle name="Hipervínculo visitado" xfId="2604" builtinId="9" hidden="1"/>
    <cellStyle name="Hipervínculo visitado" xfId="2606" builtinId="9" hidden="1"/>
    <cellStyle name="Hipervínculo visitado" xfId="2608" builtinId="9" hidden="1"/>
    <cellStyle name="Hipervínculo visitado" xfId="2610" builtinId="9" hidden="1"/>
    <cellStyle name="Hipervínculo visitado" xfId="2612" builtinId="9" hidden="1"/>
    <cellStyle name="Hipervínculo visitado" xfId="2614" builtinId="9" hidden="1"/>
    <cellStyle name="Hipervínculo visitado" xfId="2616" builtinId="9" hidden="1"/>
    <cellStyle name="Hipervínculo visitado" xfId="2618" builtinId="9" hidden="1"/>
    <cellStyle name="Hipervínculo visitado" xfId="2620" builtinId="9" hidden="1"/>
    <cellStyle name="Hipervínculo visitado" xfId="2622" builtinId="9" hidden="1"/>
    <cellStyle name="Hipervínculo visitado" xfId="2624" builtinId="9" hidden="1"/>
    <cellStyle name="Hipervínculo visitado" xfId="2626" builtinId="9" hidden="1"/>
    <cellStyle name="Hipervínculo visitado" xfId="2628" builtinId="9" hidden="1"/>
    <cellStyle name="Hipervínculo visitado" xfId="2630" builtinId="9" hidden="1"/>
    <cellStyle name="Hipervínculo visitado" xfId="2632" builtinId="9" hidden="1"/>
    <cellStyle name="Hipervínculo visitado" xfId="2634" builtinId="9" hidden="1"/>
    <cellStyle name="Hipervínculo visitado" xfId="2636" builtinId="9" hidden="1"/>
    <cellStyle name="Hipervínculo visitado" xfId="2638" builtinId="9" hidden="1"/>
    <cellStyle name="Hipervínculo visitado" xfId="2640" builtinId="9" hidden="1"/>
    <cellStyle name="Hipervínculo visitado" xfId="2642" builtinId="9" hidden="1"/>
    <cellStyle name="Hipervínculo visitado" xfId="2644" builtinId="9" hidden="1"/>
    <cellStyle name="Hipervínculo visitado" xfId="2646" builtinId="9" hidden="1"/>
    <cellStyle name="Hipervínculo visitado" xfId="2648" builtinId="9" hidden="1"/>
    <cellStyle name="Hipervínculo visitado" xfId="2650" builtinId="9" hidden="1"/>
    <cellStyle name="Hipervínculo visitado" xfId="2652" builtinId="9" hidden="1"/>
    <cellStyle name="Hipervínculo visitado" xfId="2654" builtinId="9" hidden="1"/>
    <cellStyle name="Hipervínculo visitado" xfId="2656" builtinId="9" hidden="1"/>
    <cellStyle name="Hipervínculo visitado" xfId="2658" builtinId="9" hidden="1"/>
    <cellStyle name="Hipervínculo visitado" xfId="2660" builtinId="9" hidden="1"/>
    <cellStyle name="Hipervínculo visitado" xfId="2662" builtinId="9" hidden="1"/>
    <cellStyle name="Hipervínculo visitado" xfId="2664" builtinId="9" hidden="1"/>
    <cellStyle name="Hipervínculo visitado" xfId="2666" builtinId="9" hidden="1"/>
    <cellStyle name="Hipervínculo visitado" xfId="2668" builtinId="9" hidden="1"/>
    <cellStyle name="Hipervínculo visitado" xfId="2670" builtinId="9" hidden="1"/>
    <cellStyle name="Hipervínculo visitado" xfId="2672" builtinId="9" hidden="1"/>
    <cellStyle name="Hipervínculo visitado" xfId="2674" builtinId="9" hidden="1"/>
    <cellStyle name="Hipervínculo visitado" xfId="2676" builtinId="9" hidden="1"/>
    <cellStyle name="Hipervínculo visitado" xfId="2678" builtinId="9" hidden="1"/>
    <cellStyle name="Hipervínculo visitado" xfId="2680" builtinId="9" hidden="1"/>
    <cellStyle name="Hipervínculo visitado" xfId="2682" builtinId="9" hidden="1"/>
    <cellStyle name="Hipervínculo visitado" xfId="2684" builtinId="9" hidden="1"/>
    <cellStyle name="Hipervínculo visitado" xfId="2686" builtinId="9" hidden="1"/>
    <cellStyle name="Hipervínculo visitado" xfId="2688" builtinId="9" hidden="1"/>
    <cellStyle name="Hipervínculo visitado" xfId="2690" builtinId="9" hidden="1"/>
    <cellStyle name="Hipervínculo visitado" xfId="2692" builtinId="9" hidden="1"/>
    <cellStyle name="Hipervínculo visitado" xfId="2694" builtinId="9" hidden="1"/>
    <cellStyle name="Hipervínculo visitado" xfId="2696" builtinId="9" hidden="1"/>
    <cellStyle name="Hipervínculo visitado" xfId="2698" builtinId="9" hidden="1"/>
    <cellStyle name="Hipervínculo visitado" xfId="2700" builtinId="9" hidden="1"/>
    <cellStyle name="Hipervínculo visitado" xfId="2702" builtinId="9" hidden="1"/>
    <cellStyle name="Hipervínculo visitado" xfId="2704" builtinId="9" hidden="1"/>
    <cellStyle name="Hipervínculo visitado" xfId="2706" builtinId="9" hidden="1"/>
    <cellStyle name="Hipervínculo visitado" xfId="2708" builtinId="9" hidden="1"/>
    <cellStyle name="Hipervínculo visitado" xfId="2710" builtinId="9" hidden="1"/>
    <cellStyle name="Hipervínculo visitado" xfId="2712" builtinId="9" hidden="1"/>
    <cellStyle name="Hipervínculo visitado" xfId="2714" builtinId="9" hidden="1"/>
    <cellStyle name="Hipervínculo visitado" xfId="2716" builtinId="9" hidden="1"/>
    <cellStyle name="Hipervínculo visitado" xfId="2718" builtinId="9" hidden="1"/>
    <cellStyle name="Hipervínculo visitado" xfId="2720" builtinId="9" hidden="1"/>
    <cellStyle name="Hipervínculo visitado" xfId="2722" builtinId="9" hidden="1"/>
    <cellStyle name="Hipervínculo visitado" xfId="2724" builtinId="9" hidden="1"/>
    <cellStyle name="Hipervínculo visitado" xfId="2726" builtinId="9" hidden="1"/>
    <cellStyle name="Hipervínculo visitado" xfId="2728" builtinId="9" hidden="1"/>
    <cellStyle name="Hipervínculo visitado" xfId="2730" builtinId="9" hidden="1"/>
    <cellStyle name="Hipervínculo visitado" xfId="2732" builtinId="9" hidden="1"/>
    <cellStyle name="Hipervínculo visitado" xfId="2734" builtinId="9" hidden="1"/>
    <cellStyle name="Hipervínculo visitado" xfId="2736" builtinId="9" hidden="1"/>
    <cellStyle name="Hipervínculo visitado" xfId="2738" builtinId="9" hidden="1"/>
    <cellStyle name="Hipervínculo visitado" xfId="2740" builtinId="9" hidden="1"/>
    <cellStyle name="Hipervínculo visitado" xfId="2742" builtinId="9" hidden="1"/>
    <cellStyle name="Hipervínculo visitado" xfId="2744" builtinId="9" hidden="1"/>
    <cellStyle name="Hipervínculo visitado" xfId="2746" builtinId="9" hidden="1"/>
    <cellStyle name="Hipervínculo visitado" xfId="2748" builtinId="9" hidden="1"/>
    <cellStyle name="Hipervínculo visitado" xfId="2750" builtinId="9" hidden="1"/>
    <cellStyle name="Hipervínculo visitado" xfId="2752" builtinId="9" hidden="1"/>
    <cellStyle name="Hipervínculo visitado" xfId="2754" builtinId="9" hidden="1"/>
    <cellStyle name="Hipervínculo visitado" xfId="2756" builtinId="9" hidden="1"/>
    <cellStyle name="Hipervínculo visitado" xfId="2758" builtinId="9" hidden="1"/>
    <cellStyle name="Hipervínculo visitado" xfId="2760" builtinId="9" hidden="1"/>
    <cellStyle name="Hipervínculo visitado" xfId="2762" builtinId="9" hidden="1"/>
    <cellStyle name="Hipervínculo visitado" xfId="2764" builtinId="9" hidden="1"/>
    <cellStyle name="Hipervínculo visitado" xfId="2766" builtinId="9" hidden="1"/>
    <cellStyle name="Hipervínculo visitado" xfId="2768" builtinId="9" hidden="1"/>
    <cellStyle name="Hipervínculo visitado" xfId="2770" builtinId="9" hidden="1"/>
    <cellStyle name="Hipervínculo visitado" xfId="2772" builtinId="9" hidden="1"/>
    <cellStyle name="Hipervínculo visitado" xfId="2774" builtinId="9" hidden="1"/>
    <cellStyle name="Hipervínculo visitado" xfId="2776" builtinId="9" hidden="1"/>
    <cellStyle name="Hipervínculo visitado" xfId="2778" builtinId="9" hidden="1"/>
    <cellStyle name="Hipervínculo visitado" xfId="2780" builtinId="9" hidden="1"/>
    <cellStyle name="Hipervínculo visitado" xfId="2782" builtinId="9" hidden="1"/>
    <cellStyle name="Hipervínculo visitado" xfId="2784" builtinId="9" hidden="1"/>
    <cellStyle name="Hipervínculo visitado" xfId="2786" builtinId="9" hidden="1"/>
    <cellStyle name="Hipervínculo visitado" xfId="2788" builtinId="9" hidden="1"/>
    <cellStyle name="Hipervínculo visitado" xfId="2790" builtinId="9" hidden="1"/>
    <cellStyle name="Hipervínculo visitado" xfId="2792" builtinId="9" hidden="1"/>
    <cellStyle name="Hipervínculo visitado" xfId="2794" builtinId="9" hidden="1"/>
    <cellStyle name="Hipervínculo visitado" xfId="2796" builtinId="9" hidden="1"/>
    <cellStyle name="Hipervínculo visitado" xfId="2798" builtinId="9" hidden="1"/>
    <cellStyle name="Hipervínculo visitado" xfId="2800" builtinId="9" hidden="1"/>
    <cellStyle name="Hipervínculo visitado" xfId="2802" builtinId="9" hidden="1"/>
    <cellStyle name="Hipervínculo visitado" xfId="2804" builtinId="9" hidden="1"/>
    <cellStyle name="Hipervínculo visitado" xfId="2806" builtinId="9" hidden="1"/>
    <cellStyle name="Hipervínculo visitado" xfId="2808" builtinId="9" hidden="1"/>
    <cellStyle name="Hipervínculo visitado" xfId="2810" builtinId="9" hidden="1"/>
    <cellStyle name="Hipervínculo visitado" xfId="2812" builtinId="9" hidden="1"/>
    <cellStyle name="Hipervínculo visitado" xfId="2814" builtinId="9" hidden="1"/>
    <cellStyle name="Hipervínculo visitado" xfId="2816" builtinId="9" hidden="1"/>
    <cellStyle name="Hipervínculo visitado" xfId="2818" builtinId="9" hidden="1"/>
    <cellStyle name="Hipervínculo visitado" xfId="2820" builtinId="9" hidden="1"/>
    <cellStyle name="Hipervínculo visitado" xfId="2822" builtinId="9" hidden="1"/>
    <cellStyle name="Hipervínculo visitado" xfId="2824" builtinId="9" hidden="1"/>
    <cellStyle name="Hipervínculo visitado" xfId="2826" builtinId="9" hidden="1"/>
    <cellStyle name="Hipervínculo visitado" xfId="2828" builtinId="9" hidden="1"/>
    <cellStyle name="Hipervínculo visitado" xfId="2830" builtinId="9" hidden="1"/>
    <cellStyle name="Hipervínculo visitado" xfId="2832" builtinId="9" hidden="1"/>
    <cellStyle name="Hipervínculo visitado" xfId="2834" builtinId="9" hidden="1"/>
    <cellStyle name="Hipervínculo visitado" xfId="2836" builtinId="9" hidden="1"/>
    <cellStyle name="Hipervínculo visitado" xfId="2838" builtinId="9" hidden="1"/>
    <cellStyle name="Hipervínculo visitado" xfId="2840" builtinId="9" hidden="1"/>
    <cellStyle name="Hipervínculo visitado" xfId="2842" builtinId="9" hidden="1"/>
    <cellStyle name="Hipervínculo visitado" xfId="2844" builtinId="9" hidden="1"/>
    <cellStyle name="Hipervínculo visitado" xfId="2846" builtinId="9" hidden="1"/>
    <cellStyle name="Hipervínculo visitado" xfId="2848" builtinId="9" hidden="1"/>
    <cellStyle name="Hipervínculo visitado" xfId="2850" builtinId="9" hidden="1"/>
    <cellStyle name="Hipervínculo visitado" xfId="2852" builtinId="9" hidden="1"/>
    <cellStyle name="Hipervínculo visitado" xfId="2854" builtinId="9" hidden="1"/>
    <cellStyle name="Hipervínculo visitado" xfId="2856" builtinId="9" hidden="1"/>
    <cellStyle name="Hipervínculo visitado" xfId="2858" builtinId="9" hidden="1"/>
    <cellStyle name="Hipervínculo visitado" xfId="2860" builtinId="9" hidden="1"/>
    <cellStyle name="Hipervínculo visitado" xfId="2862" builtinId="9" hidden="1"/>
    <cellStyle name="Hipervínculo visitado" xfId="2864" builtinId="9" hidden="1"/>
    <cellStyle name="Hipervínculo visitado" xfId="2866" builtinId="9" hidden="1"/>
    <cellStyle name="Hipervínculo visitado" xfId="2868" builtinId="9" hidden="1"/>
    <cellStyle name="Hipervínculo visitado" xfId="2870" builtinId="9" hidden="1"/>
    <cellStyle name="Hipervínculo visitado" xfId="2872" builtinId="9" hidden="1"/>
    <cellStyle name="Hipervínculo visitado" xfId="2874" builtinId="9" hidden="1"/>
    <cellStyle name="Hipervínculo visitado" xfId="2876" builtinId="9" hidden="1"/>
    <cellStyle name="Hipervínculo visitado" xfId="2878" builtinId="9" hidden="1"/>
    <cellStyle name="Hipervínculo visitado" xfId="2880" builtinId="9" hidden="1"/>
    <cellStyle name="Hipervínculo visitado" xfId="2882" builtinId="9" hidden="1"/>
    <cellStyle name="Hipervínculo visitado" xfId="2884" builtinId="9" hidden="1"/>
    <cellStyle name="Hipervínculo visitado" xfId="2886" builtinId="9" hidden="1"/>
    <cellStyle name="Hipervínculo visitado" xfId="2888" builtinId="9" hidden="1"/>
    <cellStyle name="Hipervínculo visitado" xfId="2890" builtinId="9" hidden="1"/>
    <cellStyle name="Hipervínculo visitado" xfId="2892" builtinId="9" hidden="1"/>
    <cellStyle name="Hipervínculo visitado" xfId="2894" builtinId="9" hidden="1"/>
    <cellStyle name="Hipervínculo visitado" xfId="2896" builtinId="9" hidden="1"/>
    <cellStyle name="Hipervínculo visitado" xfId="2898" builtinId="9" hidden="1"/>
    <cellStyle name="Hipervínculo visitado" xfId="2900" builtinId="9" hidden="1"/>
    <cellStyle name="Hipervínculo visitado" xfId="2902" builtinId="9" hidden="1"/>
    <cellStyle name="Hipervínculo visitado" xfId="2904" builtinId="9" hidden="1"/>
    <cellStyle name="Hipervínculo visitado" xfId="2906" builtinId="9" hidden="1"/>
    <cellStyle name="Hipervínculo visitado" xfId="2908" builtinId="9" hidden="1"/>
    <cellStyle name="Hipervínculo visitado" xfId="2910" builtinId="9" hidden="1"/>
    <cellStyle name="Hipervínculo visitado" xfId="2912" builtinId="9" hidden="1"/>
    <cellStyle name="Hipervínculo visitado" xfId="2914" builtinId="9" hidden="1"/>
    <cellStyle name="Hipervínculo visitado" xfId="2916" builtinId="9" hidden="1"/>
    <cellStyle name="Hipervínculo visitado" xfId="2918" builtinId="9" hidden="1"/>
    <cellStyle name="Hipervínculo visitado" xfId="2920" builtinId="9" hidden="1"/>
    <cellStyle name="Hipervínculo visitado" xfId="2922" builtinId="9" hidden="1"/>
    <cellStyle name="Hipervínculo visitado" xfId="2924" builtinId="9" hidden="1"/>
    <cellStyle name="Hipervínculo visitado" xfId="2926" builtinId="9" hidden="1"/>
    <cellStyle name="Hipervínculo visitado" xfId="2928" builtinId="9" hidden="1"/>
    <cellStyle name="Hipervínculo visitado" xfId="2930" builtinId="9" hidden="1"/>
    <cellStyle name="Hipervínculo visitado" xfId="2932" builtinId="9" hidden="1"/>
    <cellStyle name="Hipervínculo visitado" xfId="2934" builtinId="9" hidden="1"/>
    <cellStyle name="Hipervínculo visitado" xfId="2936" builtinId="9" hidden="1"/>
    <cellStyle name="Hipervínculo visitado" xfId="2938" builtinId="9" hidden="1"/>
    <cellStyle name="Hipervínculo visitado" xfId="2940" builtinId="9" hidden="1"/>
    <cellStyle name="Hipervínculo visitado" xfId="2942" builtinId="9" hidden="1"/>
    <cellStyle name="Hipervínculo visitado" xfId="2944" builtinId="9" hidden="1"/>
    <cellStyle name="Hipervínculo visitado" xfId="2946" builtinId="9" hidden="1"/>
    <cellStyle name="Hipervínculo visitado" xfId="2948" builtinId="9" hidden="1"/>
    <cellStyle name="Hipervínculo visitado" xfId="2950" builtinId="9" hidden="1"/>
    <cellStyle name="Hipervínculo visitado" xfId="2952" builtinId="9" hidden="1"/>
    <cellStyle name="Hipervínculo visitado" xfId="2954" builtinId="9" hidden="1"/>
    <cellStyle name="Hipervínculo visitado" xfId="2956" builtinId="9" hidden="1"/>
    <cellStyle name="Hipervínculo visitado" xfId="2958" builtinId="9" hidden="1"/>
    <cellStyle name="Hipervínculo visitado" xfId="2960" builtinId="9" hidden="1"/>
    <cellStyle name="Hipervínculo visitado" xfId="2962" builtinId="9" hidden="1"/>
    <cellStyle name="Hipervínculo visitado" xfId="2964" builtinId="9" hidden="1"/>
    <cellStyle name="Hipervínculo visitado" xfId="2966" builtinId="9" hidden="1"/>
    <cellStyle name="Hipervínculo visitado" xfId="2968" builtinId="9" hidden="1"/>
    <cellStyle name="Hipervínculo visitado" xfId="2970" builtinId="9" hidden="1"/>
    <cellStyle name="Hipervínculo visitado" xfId="2972" builtinId="9" hidden="1"/>
    <cellStyle name="Hipervínculo visitado" xfId="2974" builtinId="9" hidden="1"/>
    <cellStyle name="Hipervínculo visitado" xfId="2976" builtinId="9" hidden="1"/>
    <cellStyle name="Hipervínculo visitado" xfId="2978" builtinId="9" hidden="1"/>
    <cellStyle name="Hipervínculo visitado" xfId="2980" builtinId="9" hidden="1"/>
    <cellStyle name="Hipervínculo visitado" xfId="2982" builtinId="9" hidden="1"/>
    <cellStyle name="Hipervínculo visitado" xfId="2984" builtinId="9" hidden="1"/>
    <cellStyle name="Hipervínculo visitado" xfId="2986" builtinId="9" hidden="1"/>
    <cellStyle name="Hipervínculo visitado" xfId="2988" builtinId="9" hidden="1"/>
    <cellStyle name="Hipervínculo visitado" xfId="2990" builtinId="9" hidden="1"/>
    <cellStyle name="Hipervínculo visitado" xfId="2992" builtinId="9" hidden="1"/>
    <cellStyle name="Hipervínculo visitado" xfId="2994" builtinId="9" hidden="1"/>
    <cellStyle name="Hipervínculo visitado" xfId="2996" builtinId="9" hidden="1"/>
    <cellStyle name="Hipervínculo visitado" xfId="2998" builtinId="9" hidden="1"/>
    <cellStyle name="Hipervínculo visitado" xfId="3000" builtinId="9" hidden="1"/>
    <cellStyle name="Hipervínculo visitado" xfId="3002" builtinId="9" hidden="1"/>
    <cellStyle name="Hipervínculo visitado" xfId="3004" builtinId="9" hidden="1"/>
    <cellStyle name="Hipervínculo visitado" xfId="3006" builtinId="9" hidden="1"/>
    <cellStyle name="Hipervínculo visitado" xfId="3008" builtinId="9" hidden="1"/>
    <cellStyle name="Hipervínculo visitado" xfId="3010" builtinId="9" hidden="1"/>
    <cellStyle name="Hipervínculo visitado" xfId="3012" builtinId="9" hidden="1"/>
    <cellStyle name="Hipervínculo visitado" xfId="3014" builtinId="9" hidden="1"/>
    <cellStyle name="Hipervínculo visitado" xfId="3016" builtinId="9" hidden="1"/>
    <cellStyle name="Hipervínculo visitado" xfId="3018" builtinId="9" hidden="1"/>
    <cellStyle name="Hipervínculo visitado" xfId="3020" builtinId="9" hidden="1"/>
    <cellStyle name="Hipervínculo visitado" xfId="3022" builtinId="9" hidden="1"/>
    <cellStyle name="Hipervínculo visitado" xfId="3024" builtinId="9" hidden="1"/>
    <cellStyle name="Hipervínculo visitado" xfId="3026" builtinId="9" hidden="1"/>
    <cellStyle name="Hipervínculo visitado" xfId="3028" builtinId="9" hidden="1"/>
    <cellStyle name="Hipervínculo visitado" xfId="3030" builtinId="9" hidden="1"/>
    <cellStyle name="Hipervínculo visitado" xfId="3032" builtinId="9" hidden="1"/>
    <cellStyle name="Hipervínculo visitado" xfId="3034" builtinId="9" hidden="1"/>
    <cellStyle name="Hipervínculo visitado" xfId="3036" builtinId="9" hidden="1"/>
    <cellStyle name="Hipervínculo visitado" xfId="3038" builtinId="9" hidden="1"/>
    <cellStyle name="Hipervínculo visitado" xfId="3040" builtinId="9" hidden="1"/>
    <cellStyle name="Hipervínculo visitado" xfId="3042" builtinId="9" hidden="1"/>
    <cellStyle name="Hipervínculo visitado" xfId="3044" builtinId="9" hidden="1"/>
    <cellStyle name="Hipervínculo visitado" xfId="3046" builtinId="9" hidden="1"/>
    <cellStyle name="Hipervínculo visitado" xfId="3048" builtinId="9" hidden="1"/>
    <cellStyle name="Hipervínculo visitado" xfId="3050" builtinId="9" hidden="1"/>
    <cellStyle name="Hipervínculo visitado" xfId="3052" builtinId="9" hidden="1"/>
    <cellStyle name="Hipervínculo visitado" xfId="3054" builtinId="9" hidden="1"/>
    <cellStyle name="Hipervínculo visitado" xfId="3056" builtinId="9" hidden="1"/>
    <cellStyle name="Hipervínculo visitado" xfId="3058" builtinId="9" hidden="1"/>
    <cellStyle name="Hipervínculo visitado" xfId="3060" builtinId="9" hidden="1"/>
    <cellStyle name="Hipervínculo visitado" xfId="3062" builtinId="9" hidden="1"/>
    <cellStyle name="Hipervínculo visitado" xfId="3064" builtinId="9" hidden="1"/>
    <cellStyle name="Hipervínculo visitado" xfId="3066" builtinId="9" hidden="1"/>
    <cellStyle name="Hipervínculo visitado" xfId="3068" builtinId="9" hidden="1"/>
    <cellStyle name="Hipervínculo visitado" xfId="3070" builtinId="9" hidden="1"/>
    <cellStyle name="Hipervínculo visitado" xfId="3072" builtinId="9" hidden="1"/>
    <cellStyle name="Hipervínculo visitado" xfId="3074" builtinId="9" hidden="1"/>
    <cellStyle name="Hipervínculo visitado" xfId="3076" builtinId="9" hidden="1"/>
    <cellStyle name="Hipervínculo visitado" xfId="3078" builtinId="9" hidden="1"/>
    <cellStyle name="Hipervínculo visitado" xfId="3080" builtinId="9" hidden="1"/>
    <cellStyle name="Hipervínculo visitado" xfId="3082" builtinId="9" hidden="1"/>
    <cellStyle name="Hipervínculo visitado" xfId="3084" builtinId="9" hidden="1"/>
    <cellStyle name="Hipervínculo visitado" xfId="3086" builtinId="9" hidden="1"/>
    <cellStyle name="Hipervínculo visitado" xfId="3088" builtinId="9" hidden="1"/>
    <cellStyle name="Hipervínculo visitado" xfId="3090" builtinId="9" hidden="1"/>
    <cellStyle name="Hipervínculo visitado" xfId="3092" builtinId="9" hidden="1"/>
    <cellStyle name="Hipervínculo visitado" xfId="3094" builtinId="9" hidden="1"/>
    <cellStyle name="Hipervínculo visitado" xfId="3096" builtinId="9" hidden="1"/>
    <cellStyle name="Hipervínculo visitado" xfId="3098" builtinId="9" hidden="1"/>
    <cellStyle name="Hipervínculo visitado" xfId="3100" builtinId="9" hidden="1"/>
    <cellStyle name="Hipervínculo visitado" xfId="3102" builtinId="9" hidden="1"/>
    <cellStyle name="Hipervínculo visitado" xfId="3104" builtinId="9" hidden="1"/>
    <cellStyle name="Hipervínculo visitado" xfId="3106" builtinId="9" hidden="1"/>
    <cellStyle name="Hipervínculo visitado" xfId="310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2542F-0AB6-4AAC-A405-7D742499CB04}">
  <dimension ref="A2:A22"/>
  <sheetViews>
    <sheetView topLeftCell="A7" workbookViewId="0">
      <selection activeCell="E8" sqref="E8"/>
    </sheetView>
  </sheetViews>
  <sheetFormatPr baseColWidth="10" defaultRowHeight="15.75"/>
  <sheetData>
    <row r="2" spans="1:1" ht="23.25">
      <c r="A2" s="42" t="s">
        <v>236</v>
      </c>
    </row>
    <row r="5" spans="1:1" ht="23.25">
      <c r="A5" s="42" t="s">
        <v>235</v>
      </c>
    </row>
    <row r="8" spans="1:1" ht="23.25">
      <c r="A8" s="40" t="s">
        <v>220</v>
      </c>
    </row>
    <row r="9" spans="1:1" ht="18">
      <c r="A9" s="41" t="s">
        <v>221</v>
      </c>
    </row>
    <row r="10" spans="1:1" ht="18">
      <c r="A10" s="41" t="s">
        <v>222</v>
      </c>
    </row>
    <row r="11" spans="1:1" ht="18">
      <c r="A11" s="41" t="s">
        <v>223</v>
      </c>
    </row>
    <row r="12" spans="1:1" ht="18">
      <c r="A12" s="41" t="s">
        <v>224</v>
      </c>
    </row>
    <row r="13" spans="1:1" ht="18">
      <c r="A13" s="41" t="s">
        <v>225</v>
      </c>
    </row>
    <row r="14" spans="1:1" ht="18">
      <c r="A14" s="41" t="s">
        <v>226</v>
      </c>
    </row>
    <row r="15" spans="1:1" ht="18">
      <c r="A15" s="41" t="s">
        <v>227</v>
      </c>
    </row>
    <row r="16" spans="1:1" ht="18">
      <c r="A16" s="41" t="s">
        <v>228</v>
      </c>
    </row>
    <row r="17" spans="1:1" ht="18">
      <c r="A17" s="41" t="s">
        <v>229</v>
      </c>
    </row>
    <row r="18" spans="1:1" ht="18">
      <c r="A18" s="41" t="s">
        <v>230</v>
      </c>
    </row>
    <row r="19" spans="1:1" ht="18">
      <c r="A19" s="41" t="s">
        <v>231</v>
      </c>
    </row>
    <row r="20" spans="1:1" ht="18">
      <c r="A20" s="41" t="s">
        <v>232</v>
      </c>
    </row>
    <row r="21" spans="1:1" ht="18">
      <c r="A21" s="41" t="s">
        <v>233</v>
      </c>
    </row>
    <row r="22" spans="1:1" ht="18">
      <c r="A22" s="41" t="s">
        <v>234</v>
      </c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46"/>
  <sheetViews>
    <sheetView topLeftCell="A13" workbookViewId="0">
      <selection activeCell="E44" sqref="E44"/>
    </sheetView>
  </sheetViews>
  <sheetFormatPr baseColWidth="10" defaultRowHeight="15.75"/>
  <cols>
    <col min="1" max="1" width="4.125" bestFit="1" customWidth="1"/>
  </cols>
  <sheetData>
    <row r="1" spans="1:38">
      <c r="A1" s="8"/>
      <c r="B1" s="34" t="s">
        <v>145</v>
      </c>
      <c r="C1" s="35"/>
      <c r="D1" s="35"/>
      <c r="E1" s="35"/>
      <c r="F1" s="35"/>
      <c r="G1" s="35"/>
      <c r="H1" s="36"/>
      <c r="I1" s="22"/>
      <c r="J1" s="22"/>
      <c r="K1" s="22"/>
      <c r="L1" s="22"/>
      <c r="M1" s="8"/>
      <c r="N1" s="8"/>
      <c r="O1" s="34" t="s">
        <v>146</v>
      </c>
      <c r="P1" s="35"/>
      <c r="Q1" s="35"/>
      <c r="R1" s="35"/>
      <c r="S1" s="35"/>
      <c r="T1" s="35"/>
      <c r="U1" s="36"/>
      <c r="Z1" s="8"/>
      <c r="AA1" s="8"/>
      <c r="AB1" s="34" t="s">
        <v>147</v>
      </c>
      <c r="AC1" s="35"/>
      <c r="AD1" s="35"/>
      <c r="AE1" s="35"/>
      <c r="AF1" s="35"/>
      <c r="AG1" s="35"/>
      <c r="AH1" s="36"/>
    </row>
    <row r="2" spans="1:38">
      <c r="A2" t="s">
        <v>86</v>
      </c>
      <c r="B2" s="13" t="s">
        <v>0</v>
      </c>
      <c r="C2" s="14" t="s">
        <v>1</v>
      </c>
      <c r="D2" s="14" t="s">
        <v>2</v>
      </c>
      <c r="E2" s="2"/>
      <c r="F2" s="14" t="s">
        <v>0</v>
      </c>
      <c r="G2" s="14" t="s">
        <v>1</v>
      </c>
      <c r="H2" s="15" t="s">
        <v>2</v>
      </c>
      <c r="I2" s="19" t="s">
        <v>209</v>
      </c>
      <c r="J2" s="19" t="s">
        <v>210</v>
      </c>
      <c r="K2" s="20" t="s">
        <v>211</v>
      </c>
      <c r="L2" t="s">
        <v>212</v>
      </c>
      <c r="O2" s="10" t="s">
        <v>0</v>
      </c>
      <c r="P2" s="10" t="s">
        <v>1</v>
      </c>
      <c r="Q2" s="10" t="s">
        <v>2</v>
      </c>
      <c r="S2" s="10" t="s">
        <v>0</v>
      </c>
      <c r="T2" s="10" t="s">
        <v>1</v>
      </c>
      <c r="U2" s="10" t="s">
        <v>2</v>
      </c>
      <c r="V2" s="19" t="s">
        <v>209</v>
      </c>
      <c r="W2" s="19" t="s">
        <v>210</v>
      </c>
      <c r="X2" s="20" t="s">
        <v>211</v>
      </c>
      <c r="Y2" t="s">
        <v>212</v>
      </c>
      <c r="AB2" s="13" t="s">
        <v>0</v>
      </c>
      <c r="AC2" s="14" t="s">
        <v>1</v>
      </c>
      <c r="AD2" s="14" t="s">
        <v>2</v>
      </c>
      <c r="AE2" s="2"/>
      <c r="AF2" s="14" t="s">
        <v>0</v>
      </c>
      <c r="AG2" s="14" t="s">
        <v>1</v>
      </c>
      <c r="AH2" s="15" t="s">
        <v>2</v>
      </c>
      <c r="AI2" s="19" t="s">
        <v>209</v>
      </c>
      <c r="AJ2" s="19" t="s">
        <v>210</v>
      </c>
      <c r="AK2" s="20" t="s">
        <v>211</v>
      </c>
      <c r="AL2" t="s">
        <v>212</v>
      </c>
    </row>
    <row r="3" spans="1:38">
      <c r="A3">
        <v>1</v>
      </c>
      <c r="B3" s="3" t="s">
        <v>3</v>
      </c>
      <c r="C3" s="14" t="s">
        <v>47</v>
      </c>
      <c r="D3" s="14">
        <v>15.380556110000001</v>
      </c>
      <c r="E3" s="2"/>
      <c r="F3" s="2" t="s">
        <v>3</v>
      </c>
      <c r="G3" s="14" t="s">
        <v>144</v>
      </c>
      <c r="H3" s="15">
        <v>31.070850369999999</v>
      </c>
      <c r="I3" s="14">
        <f>(H3-D3)</f>
        <v>15.690294259999998</v>
      </c>
      <c r="J3" s="14">
        <f>(I3-I3)</f>
        <v>0</v>
      </c>
      <c r="K3" s="14">
        <f>POWER(2,-J3)</f>
        <v>1</v>
      </c>
      <c r="L3">
        <f>POWER(2,-I3)</f>
        <v>1.8912580385386297E-5</v>
      </c>
      <c r="O3" s="13" t="s">
        <v>45</v>
      </c>
      <c r="P3" s="10" t="s">
        <v>6</v>
      </c>
      <c r="Q3" s="10">
        <v>14.97914886</v>
      </c>
      <c r="S3" s="13" t="s">
        <v>45</v>
      </c>
      <c r="T3" s="10" t="s">
        <v>144</v>
      </c>
      <c r="U3" s="10">
        <v>32.67814636</v>
      </c>
      <c r="V3" s="14">
        <f>(U3-Q3)</f>
        <v>17.698997499999997</v>
      </c>
      <c r="W3">
        <f>(V3-I3)</f>
        <v>2.0087032399999991</v>
      </c>
      <c r="X3">
        <f>POWER(2,-W3)</f>
        <v>0.24849638337168822</v>
      </c>
      <c r="Y3">
        <f>POWER(2,-V3)</f>
        <v>4.6997078259948241E-6</v>
      </c>
      <c r="AB3" s="13" t="s">
        <v>87</v>
      </c>
      <c r="AC3" s="14" t="s">
        <v>47</v>
      </c>
      <c r="AD3" s="14">
        <v>14.700796130000001</v>
      </c>
      <c r="AE3" s="2"/>
      <c r="AF3" s="14" t="s">
        <v>87</v>
      </c>
      <c r="AG3" s="14" t="s">
        <v>144</v>
      </c>
      <c r="AH3" s="15">
        <v>28.449836730000001</v>
      </c>
      <c r="AI3">
        <f>(AH3-AD3)</f>
        <v>13.749040600000001</v>
      </c>
      <c r="AJ3">
        <f>(AI3-I3)</f>
        <v>-1.9412536599999974</v>
      </c>
      <c r="AK3">
        <f>POWER(2,-AJ3)</f>
        <v>3.8403922168202924</v>
      </c>
      <c r="AL3">
        <f>POWER(2,-AI3)</f>
        <v>7.2631726512025551E-5</v>
      </c>
    </row>
    <row r="4" spans="1:38">
      <c r="A4">
        <v>2</v>
      </c>
      <c r="B4" s="3" t="s">
        <v>12</v>
      </c>
      <c r="C4" s="14" t="s">
        <v>47</v>
      </c>
      <c r="D4" s="14">
        <v>12.352501869999999</v>
      </c>
      <c r="E4" s="2"/>
      <c r="F4" s="2" t="s">
        <v>12</v>
      </c>
      <c r="G4" s="14" t="s">
        <v>144</v>
      </c>
      <c r="H4" s="15">
        <v>31.177948000000001</v>
      </c>
      <c r="I4" s="14">
        <f t="shared" ref="I4:I42" si="0">(H4-D4)</f>
        <v>18.825446130000003</v>
      </c>
      <c r="J4" s="14">
        <f t="shared" ref="J4:J42" si="1">(I4-I4)</f>
        <v>0</v>
      </c>
      <c r="K4" s="14">
        <f t="shared" ref="K4:K42" si="2">POWER(2,-J4)</f>
        <v>1</v>
      </c>
      <c r="L4">
        <f t="shared" ref="L4:L42" si="3">POWER(2,-I4)</f>
        <v>2.1526629350301218E-6</v>
      </c>
      <c r="O4" s="13" t="s">
        <v>53</v>
      </c>
      <c r="P4" s="10" t="s">
        <v>6</v>
      </c>
      <c r="Q4" s="10">
        <v>16.57219315</v>
      </c>
      <c r="S4" s="13" t="s">
        <v>53</v>
      </c>
      <c r="T4" s="10" t="s">
        <v>144</v>
      </c>
      <c r="U4" s="10">
        <v>33.36448669</v>
      </c>
      <c r="V4" s="14">
        <f t="shared" ref="V4:V42" si="4">(U4-Q4)</f>
        <v>16.792293539999999</v>
      </c>
      <c r="W4">
        <f t="shared" ref="W4:W42" si="5">(V4-I4)</f>
        <v>-2.0331525900000038</v>
      </c>
      <c r="X4">
        <f t="shared" ref="X4:X42" si="6">POWER(2,-W4)</f>
        <v>4.0929827598962207</v>
      </c>
      <c r="Y4">
        <f t="shared" ref="Y4:Y42" si="7">POWER(2,-V4)</f>
        <v>8.8108122809459021E-6</v>
      </c>
      <c r="AB4" s="13" t="s">
        <v>94</v>
      </c>
      <c r="AC4" s="14" t="s">
        <v>47</v>
      </c>
      <c r="AD4" s="14" t="s">
        <v>213</v>
      </c>
      <c r="AE4" s="2"/>
      <c r="AF4" s="14" t="s">
        <v>94</v>
      </c>
      <c r="AG4" s="14" t="s">
        <v>144</v>
      </c>
      <c r="AH4" s="15">
        <v>37.149047850000002</v>
      </c>
    </row>
    <row r="5" spans="1:38">
      <c r="A5">
        <v>3</v>
      </c>
      <c r="B5" s="3" t="s">
        <v>17</v>
      </c>
      <c r="C5" s="14" t="s">
        <v>47</v>
      </c>
      <c r="D5" s="14">
        <v>13.64879513</v>
      </c>
      <c r="E5" s="2"/>
      <c r="F5" s="2" t="s">
        <v>17</v>
      </c>
      <c r="G5" s="14" t="s">
        <v>144</v>
      </c>
      <c r="H5" s="15">
        <v>32.62316895</v>
      </c>
      <c r="I5" s="14">
        <f t="shared" si="0"/>
        <v>18.97437382</v>
      </c>
      <c r="J5" s="14">
        <f t="shared" si="1"/>
        <v>0</v>
      </c>
      <c r="K5" s="14">
        <f t="shared" si="2"/>
        <v>1</v>
      </c>
      <c r="L5">
        <f t="shared" si="3"/>
        <v>1.9415310090143823E-6</v>
      </c>
      <c r="O5" s="13" t="s">
        <v>58</v>
      </c>
      <c r="P5" s="10" t="s">
        <v>6</v>
      </c>
      <c r="Q5" s="10">
        <v>14.12889099</v>
      </c>
      <c r="S5" s="13" t="s">
        <v>58</v>
      </c>
      <c r="T5" s="10" t="s">
        <v>144</v>
      </c>
      <c r="U5" s="10">
        <v>32.442642210000002</v>
      </c>
      <c r="V5" s="14">
        <f t="shared" si="4"/>
        <v>18.31375122</v>
      </c>
      <c r="W5">
        <f t="shared" si="5"/>
        <v>-0.66062259999999995</v>
      </c>
      <c r="X5">
        <f t="shared" si="6"/>
        <v>1.5807646609671733</v>
      </c>
      <c r="Y5">
        <f t="shared" si="7"/>
        <v>3.0691036072218727E-6</v>
      </c>
      <c r="AB5" s="13" t="s">
        <v>100</v>
      </c>
      <c r="AC5" s="14" t="s">
        <v>47</v>
      </c>
      <c r="AD5" s="14">
        <v>16.79499435</v>
      </c>
      <c r="AE5" s="2"/>
      <c r="AF5" s="14" t="s">
        <v>100</v>
      </c>
      <c r="AG5" s="14" t="s">
        <v>144</v>
      </c>
      <c r="AH5" s="15">
        <v>32.305305480000001</v>
      </c>
      <c r="AI5">
        <f t="shared" ref="AI5:AI42" si="8">(AH5-AD5)</f>
        <v>15.510311130000002</v>
      </c>
      <c r="AJ5">
        <f t="shared" ref="AJ5:AJ42" si="9">(AI5-I5)</f>
        <v>-3.4640626899999987</v>
      </c>
      <c r="AK5">
        <f t="shared" ref="AK5:AK42" si="10">POWER(2,-AJ5)</f>
        <v>11.035366888373822</v>
      </c>
      <c r="AL5">
        <f t="shared" ref="AL5:AL42" si="11">POWER(2,-AI5)</f>
        <v>2.1425507009628341E-5</v>
      </c>
    </row>
    <row r="6" spans="1:38">
      <c r="A6">
        <v>4</v>
      </c>
      <c r="B6" s="3" t="s">
        <v>22</v>
      </c>
      <c r="C6" s="14" t="s">
        <v>47</v>
      </c>
      <c r="D6" s="14">
        <v>13.67935181</v>
      </c>
      <c r="E6" s="2"/>
      <c r="F6" s="2" t="s">
        <v>22</v>
      </c>
      <c r="G6" s="14" t="s">
        <v>144</v>
      </c>
      <c r="H6" s="15">
        <v>32.12967682</v>
      </c>
      <c r="I6" s="14">
        <f t="shared" si="0"/>
        <v>18.45032501</v>
      </c>
      <c r="J6" s="14">
        <f t="shared" si="1"/>
        <v>0</v>
      </c>
      <c r="K6" s="14">
        <f t="shared" si="2"/>
        <v>1</v>
      </c>
      <c r="L6">
        <f t="shared" si="3"/>
        <v>2.791892822671841E-6</v>
      </c>
      <c r="O6" s="13" t="s">
        <v>63</v>
      </c>
      <c r="P6" s="10" t="s">
        <v>6</v>
      </c>
      <c r="Q6" s="10">
        <v>16.35583115</v>
      </c>
      <c r="S6" s="13" t="s">
        <v>63</v>
      </c>
      <c r="T6" s="10" t="s">
        <v>144</v>
      </c>
      <c r="U6" s="10">
        <v>33.489028930000003</v>
      </c>
      <c r="V6" s="14">
        <f t="shared" si="4"/>
        <v>17.133197780000003</v>
      </c>
      <c r="W6">
        <f t="shared" si="5"/>
        <v>-1.317127229999997</v>
      </c>
      <c r="X6">
        <f t="shared" si="6"/>
        <v>2.4916945617900788</v>
      </c>
      <c r="Y6">
        <f t="shared" si="7"/>
        <v>6.9565441633521798E-6</v>
      </c>
      <c r="AB6" s="13" t="s">
        <v>106</v>
      </c>
      <c r="AC6" s="14" t="s">
        <v>47</v>
      </c>
      <c r="AD6" s="14">
        <v>15.23627377</v>
      </c>
      <c r="AE6" s="2"/>
      <c r="AF6" s="14" t="s">
        <v>106</v>
      </c>
      <c r="AG6" s="14" t="s">
        <v>144</v>
      </c>
      <c r="AH6" s="15">
        <v>28.498729709999999</v>
      </c>
      <c r="AI6">
        <f t="shared" si="8"/>
        <v>13.262455939999999</v>
      </c>
      <c r="AJ6">
        <f t="shared" si="9"/>
        <v>-5.1878690700000014</v>
      </c>
      <c r="AK6">
        <f t="shared" si="10"/>
        <v>36.450559895617879</v>
      </c>
      <c r="AL6">
        <f t="shared" si="11"/>
        <v>1.0176605655494564E-4</v>
      </c>
    </row>
    <row r="7" spans="1:38">
      <c r="A7">
        <v>5</v>
      </c>
      <c r="B7" s="3" t="s">
        <v>28</v>
      </c>
      <c r="C7" s="14" t="s">
        <v>47</v>
      </c>
      <c r="D7" s="14">
        <v>16.629430769999999</v>
      </c>
      <c r="E7" s="2"/>
      <c r="F7" s="2" t="s">
        <v>28</v>
      </c>
      <c r="G7" s="14" t="s">
        <v>144</v>
      </c>
      <c r="H7" s="15">
        <v>34.879180910000002</v>
      </c>
      <c r="I7" s="14">
        <f t="shared" si="0"/>
        <v>18.249750140000003</v>
      </c>
      <c r="J7" s="14">
        <f t="shared" si="1"/>
        <v>0</v>
      </c>
      <c r="K7" s="14">
        <f t="shared" si="2"/>
        <v>1</v>
      </c>
      <c r="L7">
        <f t="shared" si="3"/>
        <v>3.2083208561302238E-6</v>
      </c>
      <c r="O7" s="13" t="s">
        <v>69</v>
      </c>
      <c r="P7" s="10" t="s">
        <v>6</v>
      </c>
      <c r="Q7" s="10">
        <v>14.72206879</v>
      </c>
      <c r="S7" s="13" t="s">
        <v>69</v>
      </c>
      <c r="T7" s="10" t="s">
        <v>144</v>
      </c>
      <c r="U7" s="10">
        <v>31.833675379999999</v>
      </c>
      <c r="V7" s="14">
        <f t="shared" si="4"/>
        <v>17.111606590000001</v>
      </c>
      <c r="W7">
        <f t="shared" si="5"/>
        <v>-1.1381435500000023</v>
      </c>
      <c r="X7">
        <f t="shared" si="6"/>
        <v>2.2009762077822663</v>
      </c>
      <c r="Y7">
        <f t="shared" si="7"/>
        <v>7.0614378712742579E-6</v>
      </c>
      <c r="AB7" s="13" t="s">
        <v>112</v>
      </c>
      <c r="AC7" s="14" t="s">
        <v>47</v>
      </c>
      <c r="AD7" s="14">
        <v>16.493276600000002</v>
      </c>
      <c r="AE7" s="2"/>
      <c r="AF7" s="14" t="s">
        <v>112</v>
      </c>
      <c r="AG7" s="14" t="s">
        <v>144</v>
      </c>
      <c r="AH7" s="15">
        <v>29.685058590000001</v>
      </c>
      <c r="AI7">
        <f t="shared" si="8"/>
        <v>13.191781989999999</v>
      </c>
      <c r="AJ7">
        <f t="shared" si="9"/>
        <v>-5.0579681500000042</v>
      </c>
      <c r="AK7">
        <f t="shared" si="10"/>
        <v>33.311955698465525</v>
      </c>
      <c r="AL7">
        <f t="shared" si="11"/>
        <v>1.0687544222587309E-4</v>
      </c>
    </row>
    <row r="8" spans="1:38">
      <c r="A8">
        <v>6</v>
      </c>
      <c r="B8" s="3" t="s">
        <v>32</v>
      </c>
      <c r="C8" s="14" t="s">
        <v>47</v>
      </c>
      <c r="D8" s="14">
        <v>13.4910841</v>
      </c>
      <c r="E8" s="2"/>
      <c r="F8" s="2" t="s">
        <v>32</v>
      </c>
      <c r="G8" s="14" t="s">
        <v>144</v>
      </c>
      <c r="H8" s="15">
        <v>33.145233150000003</v>
      </c>
      <c r="I8" s="14">
        <f t="shared" si="0"/>
        <v>19.654149050000001</v>
      </c>
      <c r="J8" s="14">
        <f t="shared" si="1"/>
        <v>0</v>
      </c>
      <c r="K8" s="14">
        <f t="shared" si="2"/>
        <v>1</v>
      </c>
      <c r="L8">
        <f t="shared" si="3"/>
        <v>1.2120250523046407E-6</v>
      </c>
      <c r="O8" s="13" t="s">
        <v>73</v>
      </c>
      <c r="P8" s="10" t="s">
        <v>6</v>
      </c>
      <c r="Q8" s="10">
        <v>17.825971599999999</v>
      </c>
      <c r="S8" s="13" t="s">
        <v>73</v>
      </c>
      <c r="T8" s="10" t="s">
        <v>144</v>
      </c>
      <c r="U8" s="10">
        <v>36.330986019999997</v>
      </c>
      <c r="V8" s="14">
        <f t="shared" si="4"/>
        <v>18.505014419999998</v>
      </c>
      <c r="W8">
        <f t="shared" si="5"/>
        <v>-1.1491346300000025</v>
      </c>
      <c r="X8">
        <f t="shared" si="6"/>
        <v>2.2178082398771068</v>
      </c>
      <c r="Y8">
        <f t="shared" si="7"/>
        <v>2.6880391479387126E-6</v>
      </c>
      <c r="AB8" s="13" t="s">
        <v>116</v>
      </c>
      <c r="AC8" s="14" t="s">
        <v>47</v>
      </c>
      <c r="AD8" s="14">
        <v>17.615686419999999</v>
      </c>
      <c r="AE8" s="2"/>
      <c r="AF8" s="14" t="s">
        <v>116</v>
      </c>
      <c r="AG8" s="14" t="s">
        <v>144</v>
      </c>
      <c r="AH8" s="15">
        <v>31.928857799999999</v>
      </c>
      <c r="AI8">
        <f t="shared" si="8"/>
        <v>14.31317138</v>
      </c>
      <c r="AJ8">
        <f t="shared" si="9"/>
        <v>-5.3409776700000009</v>
      </c>
      <c r="AK8">
        <f t="shared" si="10"/>
        <v>40.531668766069558</v>
      </c>
      <c r="AL8">
        <f t="shared" si="11"/>
        <v>4.9125397956189833E-5</v>
      </c>
    </row>
    <row r="9" spans="1:38">
      <c r="A9">
        <v>7</v>
      </c>
      <c r="B9" s="3" t="s">
        <v>36</v>
      </c>
      <c r="C9" s="14" t="s">
        <v>47</v>
      </c>
      <c r="D9" s="14">
        <v>14.63409901</v>
      </c>
      <c r="E9" s="2"/>
      <c r="F9" s="2" t="s">
        <v>36</v>
      </c>
      <c r="G9" s="14" t="s">
        <v>144</v>
      </c>
      <c r="H9" s="15">
        <v>33.072834010000001</v>
      </c>
      <c r="I9" s="14">
        <f t="shared" si="0"/>
        <v>18.438735000000001</v>
      </c>
      <c r="J9" s="14">
        <f t="shared" si="1"/>
        <v>0</v>
      </c>
      <c r="K9" s="14">
        <f t="shared" si="2"/>
        <v>1</v>
      </c>
      <c r="L9">
        <f t="shared" si="3"/>
        <v>2.8144120586635508E-6</v>
      </c>
      <c r="O9" s="13" t="s">
        <v>77</v>
      </c>
      <c r="P9" s="10" t="s">
        <v>6</v>
      </c>
      <c r="Q9" s="10">
        <v>15.725356100000001</v>
      </c>
      <c r="S9" s="13" t="s">
        <v>77</v>
      </c>
      <c r="T9" s="10" t="s">
        <v>144</v>
      </c>
      <c r="U9" s="10">
        <v>32.229270939999999</v>
      </c>
      <c r="V9" s="14">
        <f t="shared" si="4"/>
        <v>16.50391484</v>
      </c>
      <c r="W9">
        <f t="shared" si="5"/>
        <v>-1.934820160000001</v>
      </c>
      <c r="X9">
        <f t="shared" si="6"/>
        <v>3.8233046443763543</v>
      </c>
      <c r="Y9">
        <f t="shared" si="7"/>
        <v>1.076035469507718E-5</v>
      </c>
      <c r="AB9" s="13" t="s">
        <v>122</v>
      </c>
      <c r="AC9" s="14" t="s">
        <v>47</v>
      </c>
      <c r="AD9" s="14">
        <v>19.883815769999998</v>
      </c>
      <c r="AE9" s="2"/>
      <c r="AF9" s="14" t="s">
        <v>122</v>
      </c>
      <c r="AG9" s="14" t="s">
        <v>144</v>
      </c>
      <c r="AH9" s="15">
        <v>32.847026820000004</v>
      </c>
      <c r="AI9">
        <f t="shared" si="8"/>
        <v>12.963211050000005</v>
      </c>
      <c r="AJ9">
        <f t="shared" si="9"/>
        <v>-5.4755239499999959</v>
      </c>
      <c r="AK9">
        <f t="shared" si="10"/>
        <v>44.493539018297021</v>
      </c>
      <c r="AL9">
        <f t="shared" si="11"/>
        <v>1.2522315274571234E-4</v>
      </c>
    </row>
    <row r="10" spans="1:38">
      <c r="A10">
        <v>8</v>
      </c>
      <c r="B10" s="3" t="s">
        <v>40</v>
      </c>
      <c r="C10" s="14" t="s">
        <v>47</v>
      </c>
      <c r="D10" s="14">
        <v>16.930477140000001</v>
      </c>
      <c r="E10" s="2"/>
      <c r="F10" s="2" t="s">
        <v>40</v>
      </c>
      <c r="G10" s="14" t="s">
        <v>144</v>
      </c>
      <c r="H10" s="15">
        <v>33.877536769999999</v>
      </c>
      <c r="I10" s="14">
        <f t="shared" si="0"/>
        <v>16.947059629999998</v>
      </c>
      <c r="J10" s="14">
        <f t="shared" si="1"/>
        <v>0</v>
      </c>
      <c r="K10" s="14">
        <f t="shared" si="2"/>
        <v>1</v>
      </c>
      <c r="L10">
        <f t="shared" si="3"/>
        <v>7.9145588564364772E-6</v>
      </c>
      <c r="O10" s="13" t="s">
        <v>81</v>
      </c>
      <c r="P10" s="10" t="s">
        <v>6</v>
      </c>
      <c r="Q10" s="10">
        <v>16.14802551</v>
      </c>
      <c r="S10" s="13" t="s">
        <v>81</v>
      </c>
      <c r="T10" s="10" t="s">
        <v>144</v>
      </c>
      <c r="U10" s="10">
        <v>33.721836089999996</v>
      </c>
      <c r="V10" s="14">
        <f t="shared" si="4"/>
        <v>17.573810579999996</v>
      </c>
      <c r="W10">
        <f t="shared" si="5"/>
        <v>0.62675094999999814</v>
      </c>
      <c r="X10">
        <f t="shared" si="6"/>
        <v>0.64763328961511446</v>
      </c>
      <c r="Y10">
        <f t="shared" si="7"/>
        <v>5.1257317880463958E-6</v>
      </c>
      <c r="AB10" s="13" t="s">
        <v>127</v>
      </c>
      <c r="AC10" s="14" t="s">
        <v>47</v>
      </c>
      <c r="AD10" s="14">
        <v>18.534210210000001</v>
      </c>
      <c r="AE10" s="2"/>
      <c r="AF10" s="14" t="s">
        <v>127</v>
      </c>
      <c r="AG10" s="14" t="s">
        <v>144</v>
      </c>
      <c r="AH10" s="15">
        <v>32.291446690000001</v>
      </c>
      <c r="AI10">
        <f t="shared" si="8"/>
        <v>13.75723648</v>
      </c>
      <c r="AJ10">
        <f t="shared" si="9"/>
        <v>-3.1898231499999987</v>
      </c>
      <c r="AK10">
        <f t="shared" si="10"/>
        <v>9.1249910888832844</v>
      </c>
      <c r="AL10">
        <f t="shared" si="11"/>
        <v>7.2220279037425134E-5</v>
      </c>
    </row>
    <row r="11" spans="1:38">
      <c r="A11">
        <v>9</v>
      </c>
      <c r="B11" s="3" t="s">
        <v>7</v>
      </c>
      <c r="C11" s="14" t="s">
        <v>47</v>
      </c>
      <c r="D11" s="14">
        <v>14.77037239</v>
      </c>
      <c r="E11" s="2"/>
      <c r="F11" s="2" t="s">
        <v>7</v>
      </c>
      <c r="G11" s="14" t="s">
        <v>144</v>
      </c>
      <c r="H11" s="15">
        <v>33.845916750000001</v>
      </c>
      <c r="I11" s="14">
        <f t="shared" si="0"/>
        <v>19.075544360000002</v>
      </c>
      <c r="J11" s="14">
        <f t="shared" si="1"/>
        <v>0</v>
      </c>
      <c r="K11" s="14">
        <f t="shared" si="2"/>
        <v>1</v>
      </c>
      <c r="L11">
        <f t="shared" si="3"/>
        <v>1.81004329916843E-6</v>
      </c>
      <c r="O11" s="13" t="s">
        <v>48</v>
      </c>
      <c r="P11" s="10" t="s">
        <v>6</v>
      </c>
      <c r="Q11" s="10">
        <v>15.91012001</v>
      </c>
      <c r="S11" s="13" t="s">
        <v>48</v>
      </c>
      <c r="T11" s="10" t="s">
        <v>144</v>
      </c>
      <c r="U11" s="10">
        <v>32.902221679999997</v>
      </c>
      <c r="V11" s="14">
        <f t="shared" si="4"/>
        <v>16.992101669999997</v>
      </c>
      <c r="W11">
        <f t="shared" si="5"/>
        <v>-2.0834426900000054</v>
      </c>
      <c r="X11">
        <f t="shared" si="6"/>
        <v>4.2381736199461608</v>
      </c>
      <c r="Y11">
        <f t="shared" si="7"/>
        <v>7.6712777614959596E-6</v>
      </c>
      <c r="AB11" s="13" t="s">
        <v>89</v>
      </c>
      <c r="AC11" s="14" t="s">
        <v>47</v>
      </c>
      <c r="AD11" s="14">
        <v>19.901321410000001</v>
      </c>
      <c r="AE11" s="2"/>
      <c r="AF11" s="14" t="s">
        <v>89</v>
      </c>
      <c r="AG11" s="14" t="s">
        <v>144</v>
      </c>
      <c r="AH11" s="15">
        <v>32.471580510000003</v>
      </c>
      <c r="AI11">
        <f t="shared" si="8"/>
        <v>12.570259100000001</v>
      </c>
      <c r="AJ11">
        <f t="shared" si="9"/>
        <v>-6.5052852600000008</v>
      </c>
      <c r="AK11">
        <f t="shared" si="10"/>
        <v>90.841854923576065</v>
      </c>
      <c r="AL11">
        <f t="shared" si="11"/>
        <v>1.644276907884495E-4</v>
      </c>
    </row>
    <row r="12" spans="1:38">
      <c r="A12">
        <v>10</v>
      </c>
      <c r="B12" s="10" t="s">
        <v>13</v>
      </c>
      <c r="C12" s="10" t="s">
        <v>47</v>
      </c>
      <c r="D12" s="10">
        <v>14.63316727</v>
      </c>
      <c r="E12" s="2"/>
      <c r="F12" s="10" t="s">
        <v>13</v>
      </c>
      <c r="G12" s="14" t="s">
        <v>144</v>
      </c>
      <c r="H12" s="10">
        <v>31.011848449999999</v>
      </c>
      <c r="I12" s="14">
        <f t="shared" si="0"/>
        <v>16.378681180000001</v>
      </c>
      <c r="J12" s="14">
        <f t="shared" si="1"/>
        <v>0</v>
      </c>
      <c r="K12" s="14">
        <f t="shared" si="2"/>
        <v>1</v>
      </c>
      <c r="L12">
        <f t="shared" si="3"/>
        <v>1.1736150643281167E-5</v>
      </c>
      <c r="O12" t="s">
        <v>54</v>
      </c>
      <c r="P12" t="s">
        <v>47</v>
      </c>
      <c r="Q12">
        <v>18.656106948852539</v>
      </c>
      <c r="S12" t="s">
        <v>54</v>
      </c>
      <c r="T12" t="s">
        <v>144</v>
      </c>
      <c r="U12">
        <v>35.357570648193359</v>
      </c>
      <c r="V12" s="14">
        <f t="shared" si="4"/>
        <v>16.70146369934082</v>
      </c>
      <c r="W12">
        <f t="shared" si="5"/>
        <v>0.32278251934081936</v>
      </c>
      <c r="X12">
        <f t="shared" si="6"/>
        <v>0.79952634675176237</v>
      </c>
      <c r="Y12">
        <f t="shared" si="7"/>
        <v>9.3833616487509358E-6</v>
      </c>
      <c r="AB12" s="13" t="s">
        <v>95</v>
      </c>
      <c r="AC12" s="14" t="s">
        <v>47</v>
      </c>
      <c r="AD12" s="14">
        <v>21.09490967</v>
      </c>
      <c r="AE12" s="2"/>
      <c r="AF12" s="14" t="s">
        <v>95</v>
      </c>
      <c r="AG12" s="14" t="s">
        <v>144</v>
      </c>
      <c r="AH12" s="15">
        <v>33.76919556</v>
      </c>
      <c r="AI12">
        <f t="shared" si="8"/>
        <v>12.67428589</v>
      </c>
      <c r="AJ12">
        <f t="shared" si="9"/>
        <v>-3.7043952900000008</v>
      </c>
      <c r="AK12">
        <f t="shared" si="10"/>
        <v>13.035692223252607</v>
      </c>
      <c r="AL12">
        <f t="shared" si="11"/>
        <v>1.5298884767154131E-4</v>
      </c>
    </row>
    <row r="13" spans="1:38">
      <c r="A13">
        <v>11</v>
      </c>
      <c r="B13" s="10" t="s">
        <v>18</v>
      </c>
      <c r="C13" s="10" t="s">
        <v>47</v>
      </c>
      <c r="D13" s="10">
        <v>28.749530790000001</v>
      </c>
      <c r="E13" s="2"/>
      <c r="F13" s="10" t="s">
        <v>18</v>
      </c>
      <c r="G13" s="10" t="s">
        <v>205</v>
      </c>
      <c r="H13" s="10">
        <v>36.954505920000003</v>
      </c>
      <c r="I13" s="14">
        <f t="shared" si="0"/>
        <v>8.2049751300000011</v>
      </c>
      <c r="J13" s="14">
        <f t="shared" si="1"/>
        <v>0</v>
      </c>
      <c r="K13" s="14">
        <f t="shared" si="2"/>
        <v>1</v>
      </c>
      <c r="L13">
        <f t="shared" si="3"/>
        <v>3.3888814156550263E-3</v>
      </c>
      <c r="O13" t="s">
        <v>59</v>
      </c>
      <c r="P13" t="s">
        <v>47</v>
      </c>
      <c r="Q13">
        <v>18.846345901489258</v>
      </c>
      <c r="S13" t="s">
        <v>59</v>
      </c>
      <c r="T13" t="s">
        <v>144</v>
      </c>
      <c r="U13">
        <v>32.527446746826172</v>
      </c>
      <c r="V13" s="14">
        <f t="shared" si="4"/>
        <v>13.681100845336914</v>
      </c>
      <c r="W13">
        <f t="shared" si="5"/>
        <v>5.4761257153369129</v>
      </c>
      <c r="X13">
        <f t="shared" si="6"/>
        <v>2.2465800587842522E-2</v>
      </c>
      <c r="Y13">
        <f t="shared" si="7"/>
        <v>7.613393409995129E-5</v>
      </c>
      <c r="AB13" s="13" t="s">
        <v>101</v>
      </c>
      <c r="AC13" s="14" t="s">
        <v>47</v>
      </c>
      <c r="AD13" s="14">
        <v>19.679386139999998</v>
      </c>
      <c r="AE13" s="2"/>
      <c r="AF13" s="14" t="s">
        <v>101</v>
      </c>
      <c r="AG13" s="14" t="s">
        <v>144</v>
      </c>
      <c r="AH13" s="15">
        <v>29.6517868</v>
      </c>
      <c r="AI13">
        <f t="shared" si="8"/>
        <v>9.9724006600000017</v>
      </c>
      <c r="AJ13">
        <f t="shared" si="9"/>
        <v>1.7674255300000006</v>
      </c>
      <c r="AK13">
        <f t="shared" si="10"/>
        <v>0.29373243150080036</v>
      </c>
      <c r="AL13">
        <f t="shared" si="11"/>
        <v>9.9542437828822558E-4</v>
      </c>
    </row>
    <row r="14" spans="1:38">
      <c r="A14">
        <v>12</v>
      </c>
      <c r="B14" s="10" t="s">
        <v>23</v>
      </c>
      <c r="C14" s="10" t="s">
        <v>47</v>
      </c>
      <c r="D14" s="10">
        <v>23.940004349999999</v>
      </c>
      <c r="E14" s="2"/>
      <c r="F14" s="10" t="s">
        <v>23</v>
      </c>
      <c r="G14" s="10" t="s">
        <v>205</v>
      </c>
      <c r="H14" s="10">
        <v>35.087623600000001</v>
      </c>
      <c r="I14" s="14">
        <f t="shared" si="0"/>
        <v>11.147619250000002</v>
      </c>
      <c r="J14" s="14">
        <f t="shared" si="1"/>
        <v>0</v>
      </c>
      <c r="K14" s="14">
        <f t="shared" si="2"/>
        <v>1</v>
      </c>
      <c r="L14">
        <f t="shared" si="3"/>
        <v>4.4079049955421786E-4</v>
      </c>
      <c r="O14" t="s">
        <v>64</v>
      </c>
      <c r="P14" t="s">
        <v>47</v>
      </c>
      <c r="Q14">
        <v>19.144159317016602</v>
      </c>
      <c r="S14" t="s">
        <v>64</v>
      </c>
      <c r="T14" t="s">
        <v>144</v>
      </c>
      <c r="U14">
        <v>34.130748748779297</v>
      </c>
      <c r="V14" s="14">
        <f t="shared" si="4"/>
        <v>14.986589431762695</v>
      </c>
      <c r="W14">
        <f t="shared" si="5"/>
        <v>3.8389701817626936</v>
      </c>
      <c r="X14">
        <f t="shared" si="6"/>
        <v>6.9880309986534564E-2</v>
      </c>
      <c r="Y14">
        <f t="shared" si="7"/>
        <v>3.0802576747968185E-5</v>
      </c>
      <c r="AB14" s="13" t="s">
        <v>107</v>
      </c>
      <c r="AC14" s="14" t="s">
        <v>47</v>
      </c>
      <c r="AD14" s="14">
        <v>19.28040695</v>
      </c>
      <c r="AE14" s="2"/>
      <c r="AF14" s="14" t="s">
        <v>107</v>
      </c>
      <c r="AG14" s="14" t="s">
        <v>144</v>
      </c>
      <c r="AH14" s="15">
        <v>30.64390182</v>
      </c>
      <c r="AI14">
        <f t="shared" si="8"/>
        <v>11.36349487</v>
      </c>
      <c r="AJ14">
        <f t="shared" si="9"/>
        <v>0.21587561999999849</v>
      </c>
      <c r="AK14">
        <f t="shared" si="10"/>
        <v>0.86102341710744645</v>
      </c>
      <c r="AL14">
        <f t="shared" si="11"/>
        <v>3.7953094215467122E-4</v>
      </c>
    </row>
    <row r="15" spans="1:38">
      <c r="A15">
        <v>13</v>
      </c>
      <c r="B15" s="10" t="s">
        <v>41</v>
      </c>
      <c r="C15" s="10" t="s">
        <v>47</v>
      </c>
      <c r="D15" s="10">
        <v>17.95746613</v>
      </c>
      <c r="E15" s="2"/>
      <c r="F15" s="10" t="s">
        <v>41</v>
      </c>
      <c r="G15" s="10" t="s">
        <v>205</v>
      </c>
      <c r="H15" s="10">
        <v>33.736602779999998</v>
      </c>
      <c r="I15" s="14">
        <f t="shared" si="0"/>
        <v>15.779136649999998</v>
      </c>
      <c r="J15" s="14">
        <f t="shared" si="1"/>
        <v>0</v>
      </c>
      <c r="K15" s="14">
        <f t="shared" si="2"/>
        <v>1</v>
      </c>
      <c r="L15">
        <f t="shared" si="3"/>
        <v>1.7783062820072714E-5</v>
      </c>
      <c r="O15" t="s">
        <v>82</v>
      </c>
      <c r="P15" t="s">
        <v>47</v>
      </c>
      <c r="Q15">
        <v>18.736368179321289</v>
      </c>
      <c r="S15" t="s">
        <v>82</v>
      </c>
      <c r="T15" t="s">
        <v>144</v>
      </c>
      <c r="U15">
        <v>35.277236938476563</v>
      </c>
      <c r="V15" s="14">
        <f t="shared" si="4"/>
        <v>16.540868759155273</v>
      </c>
      <c r="W15">
        <f t="shared" si="5"/>
        <v>0.76173210915527534</v>
      </c>
      <c r="X15">
        <f t="shared" si="6"/>
        <v>0.58978780235319272</v>
      </c>
      <c r="Y15">
        <f t="shared" si="7"/>
        <v>1.0488233539759453E-5</v>
      </c>
      <c r="AB15" s="13" t="s">
        <v>120</v>
      </c>
      <c r="AC15" s="14" t="s">
        <v>47</v>
      </c>
      <c r="AD15" s="14">
        <v>19.3529892</v>
      </c>
      <c r="AE15" s="2"/>
      <c r="AF15" s="14" t="s">
        <v>120</v>
      </c>
      <c r="AG15" s="14" t="s">
        <v>144</v>
      </c>
      <c r="AH15" s="15">
        <v>31.966066359999999</v>
      </c>
      <c r="AI15">
        <f t="shared" si="8"/>
        <v>12.61307716</v>
      </c>
      <c r="AJ15">
        <f t="shared" si="9"/>
        <v>-3.1660594899999985</v>
      </c>
      <c r="AK15">
        <f t="shared" si="10"/>
        <v>8.9759179615141029</v>
      </c>
      <c r="AL15">
        <f t="shared" si="11"/>
        <v>1.5961931297742423E-4</v>
      </c>
    </row>
    <row r="16" spans="1:38">
      <c r="A16">
        <v>14</v>
      </c>
      <c r="B16" s="10" t="s">
        <v>8</v>
      </c>
      <c r="C16" s="10" t="s">
        <v>47</v>
      </c>
      <c r="D16" s="10">
        <v>17.828502660000002</v>
      </c>
      <c r="E16" s="2"/>
      <c r="F16" s="10" t="s">
        <v>8</v>
      </c>
      <c r="G16" s="10" t="s">
        <v>205</v>
      </c>
      <c r="H16" s="10">
        <v>33.532859799999997</v>
      </c>
      <c r="I16" s="14">
        <f t="shared" si="0"/>
        <v>15.704357139999995</v>
      </c>
      <c r="J16" s="14">
        <f t="shared" si="1"/>
        <v>0</v>
      </c>
      <c r="K16" s="14">
        <f t="shared" si="2"/>
        <v>1</v>
      </c>
      <c r="L16">
        <f t="shared" si="3"/>
        <v>1.8729122846144779E-5</v>
      </c>
      <c r="O16" t="s">
        <v>49</v>
      </c>
      <c r="P16" t="s">
        <v>47</v>
      </c>
      <c r="Q16">
        <v>20.914634704589844</v>
      </c>
      <c r="S16" t="s">
        <v>49</v>
      </c>
      <c r="T16" t="s">
        <v>144</v>
      </c>
      <c r="U16">
        <v>34.857528686523438</v>
      </c>
      <c r="V16" s="14">
        <f t="shared" si="4"/>
        <v>13.942893981933594</v>
      </c>
      <c r="W16">
        <f t="shared" si="5"/>
        <v>-1.7614631580664017</v>
      </c>
      <c r="X16">
        <f t="shared" si="6"/>
        <v>3.3904180137246476</v>
      </c>
      <c r="Y16">
        <f t="shared" si="7"/>
        <v>6.3499555478831047E-5</v>
      </c>
      <c r="AB16" s="13" t="s">
        <v>90</v>
      </c>
      <c r="AC16" s="14" t="s">
        <v>47</v>
      </c>
      <c r="AD16" s="14" t="s">
        <v>213</v>
      </c>
      <c r="AE16" s="2"/>
      <c r="AF16" s="14" t="s">
        <v>90</v>
      </c>
      <c r="AG16" s="14" t="s">
        <v>144</v>
      </c>
      <c r="AH16" s="15"/>
    </row>
    <row r="17" spans="1:38">
      <c r="B17" s="10"/>
      <c r="C17" s="10"/>
      <c r="D17" s="10"/>
      <c r="E17" s="2"/>
      <c r="F17" s="10"/>
      <c r="G17" s="10"/>
      <c r="H17" s="10"/>
      <c r="I17" s="14"/>
      <c r="J17" s="14"/>
      <c r="K17" s="14"/>
      <c r="V17" s="14"/>
      <c r="AB17" s="13"/>
      <c r="AC17" s="14"/>
      <c r="AD17" s="14"/>
      <c r="AE17" s="2"/>
      <c r="AF17" s="14"/>
      <c r="AG17" s="14"/>
      <c r="AH17" s="15"/>
    </row>
    <row r="18" spans="1:38">
      <c r="A18">
        <v>1</v>
      </c>
      <c r="B18" s="3" t="s">
        <v>19</v>
      </c>
      <c r="C18" s="14" t="s">
        <v>47</v>
      </c>
      <c r="D18" s="14">
        <v>12.06234074</v>
      </c>
      <c r="E18" s="2"/>
      <c r="F18" s="3" t="s">
        <v>19</v>
      </c>
      <c r="G18" s="14" t="s">
        <v>144</v>
      </c>
      <c r="H18" s="15">
        <v>32.340572360000003</v>
      </c>
      <c r="I18" s="14">
        <f t="shared" si="0"/>
        <v>20.278231620000003</v>
      </c>
      <c r="J18" s="14">
        <f t="shared" si="1"/>
        <v>0</v>
      </c>
      <c r="K18" s="14">
        <f t="shared" si="2"/>
        <v>1</v>
      </c>
      <c r="L18">
        <f t="shared" si="3"/>
        <v>7.8640093893771917E-7</v>
      </c>
      <c r="O18" s="13" t="s">
        <v>60</v>
      </c>
      <c r="P18" s="10" t="s">
        <v>6</v>
      </c>
      <c r="Q18" s="10">
        <v>13.44686413</v>
      </c>
      <c r="S18" s="13" t="s">
        <v>60</v>
      </c>
      <c r="T18" s="10" t="s">
        <v>144</v>
      </c>
      <c r="U18" s="10">
        <v>32.571960449999999</v>
      </c>
      <c r="V18" s="14">
        <f t="shared" si="4"/>
        <v>19.125096319999997</v>
      </c>
      <c r="W18">
        <f t="shared" si="5"/>
        <v>-1.153135300000006</v>
      </c>
      <c r="X18">
        <f t="shared" si="6"/>
        <v>2.2239668751251402</v>
      </c>
      <c r="Y18">
        <f t="shared" si="7"/>
        <v>1.748929638764796E-6</v>
      </c>
      <c r="AB18" s="13" t="s">
        <v>102</v>
      </c>
      <c r="AC18" s="14" t="s">
        <v>47</v>
      </c>
      <c r="AD18" s="14">
        <v>21.184513089999999</v>
      </c>
      <c r="AE18" s="2"/>
      <c r="AF18" s="14" t="s">
        <v>102</v>
      </c>
      <c r="AG18" s="14" t="s">
        <v>144</v>
      </c>
      <c r="AH18" s="15">
        <v>32.464965820000003</v>
      </c>
      <c r="AI18">
        <f t="shared" si="8"/>
        <v>11.280452730000004</v>
      </c>
      <c r="AJ18">
        <f t="shared" si="9"/>
        <v>-8.9977788899999993</v>
      </c>
      <c r="AK18">
        <f t="shared" si="10"/>
        <v>511.21235372768268</v>
      </c>
      <c r="AL18">
        <f t="shared" si="11"/>
        <v>4.0201787496801141E-4</v>
      </c>
    </row>
    <row r="19" spans="1:38">
      <c r="A19">
        <v>2</v>
      </c>
      <c r="B19" s="3" t="s">
        <v>24</v>
      </c>
      <c r="C19" s="14" t="s">
        <v>47</v>
      </c>
      <c r="D19" s="14">
        <v>13.651302340000001</v>
      </c>
      <c r="E19" s="2"/>
      <c r="F19" s="3" t="s">
        <v>24</v>
      </c>
      <c r="G19" s="14" t="s">
        <v>144</v>
      </c>
      <c r="H19" s="15">
        <v>32.736129759999997</v>
      </c>
      <c r="I19" s="14">
        <f t="shared" si="0"/>
        <v>19.084827419999996</v>
      </c>
      <c r="J19" s="14">
        <f t="shared" si="1"/>
        <v>0</v>
      </c>
      <c r="K19" s="14">
        <f t="shared" si="2"/>
        <v>1</v>
      </c>
      <c r="L19">
        <f t="shared" si="3"/>
        <v>1.7984339174261036E-6</v>
      </c>
      <c r="O19" s="13" t="s">
        <v>65</v>
      </c>
      <c r="P19" s="10" t="s">
        <v>6</v>
      </c>
      <c r="Q19" s="10">
        <v>14.39232445</v>
      </c>
      <c r="S19" s="13" t="s">
        <v>65</v>
      </c>
      <c r="T19" s="10" t="s">
        <v>144</v>
      </c>
      <c r="U19" s="10">
        <v>32.769592289999999</v>
      </c>
      <c r="V19" s="14">
        <f t="shared" si="4"/>
        <v>18.377267839999998</v>
      </c>
      <c r="W19">
        <f t="shared" si="5"/>
        <v>-0.70755957999999808</v>
      </c>
      <c r="X19">
        <f t="shared" si="6"/>
        <v>1.6330393785826505</v>
      </c>
      <c r="Y19">
        <f t="shared" si="7"/>
        <v>2.9369134069354856E-6</v>
      </c>
      <c r="AB19" s="13" t="s">
        <v>108</v>
      </c>
      <c r="AC19" s="14" t="s">
        <v>47</v>
      </c>
      <c r="AD19" s="14">
        <v>19.177200320000001</v>
      </c>
      <c r="AE19" s="2"/>
      <c r="AF19" s="14" t="s">
        <v>108</v>
      </c>
      <c r="AG19" s="14" t="s">
        <v>144</v>
      </c>
      <c r="AH19" s="15">
        <v>34.482322689999997</v>
      </c>
      <c r="AI19">
        <f t="shared" si="8"/>
        <v>15.305122369999996</v>
      </c>
      <c r="AJ19">
        <f t="shared" si="9"/>
        <v>-3.7797050500000005</v>
      </c>
      <c r="AK19">
        <f t="shared" si="10"/>
        <v>13.734238816520952</v>
      </c>
      <c r="AL19">
        <f t="shared" si="11"/>
        <v>2.4700120917661443E-5</v>
      </c>
    </row>
    <row r="20" spans="1:38">
      <c r="A20">
        <v>3</v>
      </c>
      <c r="B20" s="3" t="s">
        <v>29</v>
      </c>
      <c r="C20" s="14" t="s">
        <v>47</v>
      </c>
      <c r="D20" s="14">
        <v>13.235436440000001</v>
      </c>
      <c r="E20" s="2"/>
      <c r="F20" s="3" t="s">
        <v>29</v>
      </c>
      <c r="G20" s="14" t="s">
        <v>144</v>
      </c>
      <c r="H20" s="15">
        <v>32.43740845</v>
      </c>
      <c r="I20" s="14">
        <f t="shared" si="0"/>
        <v>19.201972009999999</v>
      </c>
      <c r="J20" s="14">
        <f t="shared" si="1"/>
        <v>0</v>
      </c>
      <c r="K20" s="14">
        <f t="shared" si="2"/>
        <v>1</v>
      </c>
      <c r="L20">
        <f t="shared" si="3"/>
        <v>1.6581753283925281E-6</v>
      </c>
      <c r="O20" s="13" t="s">
        <v>70</v>
      </c>
      <c r="P20" s="10" t="s">
        <v>6</v>
      </c>
      <c r="Q20" s="10">
        <v>13.613699909999999</v>
      </c>
      <c r="S20" s="13" t="s">
        <v>70</v>
      </c>
      <c r="T20" s="10" t="s">
        <v>144</v>
      </c>
      <c r="U20" s="10">
        <v>31.961689</v>
      </c>
      <c r="V20" s="14">
        <f t="shared" si="4"/>
        <v>18.347989089999999</v>
      </c>
      <c r="W20">
        <f t="shared" si="5"/>
        <v>-0.85398291999999998</v>
      </c>
      <c r="X20">
        <f t="shared" si="6"/>
        <v>1.8074840546552051</v>
      </c>
      <c r="Y20">
        <f t="shared" si="7"/>
        <v>2.9971254658921531E-6</v>
      </c>
      <c r="AB20" s="13" t="s">
        <v>113</v>
      </c>
      <c r="AC20" s="14" t="s">
        <v>47</v>
      </c>
      <c r="AD20" s="14">
        <v>17.673137659999998</v>
      </c>
      <c r="AE20" s="2"/>
      <c r="AF20" s="14" t="s">
        <v>113</v>
      </c>
      <c r="AG20" s="14" t="s">
        <v>144</v>
      </c>
      <c r="AH20" s="15">
        <v>32.875503539999997</v>
      </c>
      <c r="AI20">
        <f t="shared" si="8"/>
        <v>15.202365879999999</v>
      </c>
      <c r="AJ20">
        <f t="shared" si="9"/>
        <v>-3.9996061300000001</v>
      </c>
      <c r="AK20">
        <f t="shared" si="10"/>
        <v>15.995632438140785</v>
      </c>
      <c r="AL20">
        <f t="shared" si="11"/>
        <v>2.6523563070960256E-5</v>
      </c>
    </row>
    <row r="21" spans="1:38">
      <c r="A21">
        <v>4</v>
      </c>
      <c r="B21" s="3" t="s">
        <v>33</v>
      </c>
      <c r="C21" s="14" t="s">
        <v>47</v>
      </c>
      <c r="D21" s="14">
        <v>12.77700806</v>
      </c>
      <c r="E21" s="2"/>
      <c r="F21" s="3" t="s">
        <v>33</v>
      </c>
      <c r="G21" s="14" t="s">
        <v>144</v>
      </c>
      <c r="H21" s="15">
        <v>30.56169891</v>
      </c>
      <c r="I21" s="14">
        <f t="shared" si="0"/>
        <v>17.78469085</v>
      </c>
      <c r="J21" s="14">
        <f t="shared" si="1"/>
        <v>0</v>
      </c>
      <c r="K21" s="14">
        <f t="shared" si="2"/>
        <v>1</v>
      </c>
      <c r="L21">
        <f t="shared" si="3"/>
        <v>4.4286829534795587E-6</v>
      </c>
      <c r="O21" s="13" t="s">
        <v>74</v>
      </c>
      <c r="P21" s="10" t="s">
        <v>6</v>
      </c>
      <c r="Q21" s="10">
        <v>13.86549187</v>
      </c>
      <c r="S21" s="13" t="s">
        <v>74</v>
      </c>
      <c r="T21" s="10" t="s">
        <v>144</v>
      </c>
      <c r="U21" s="10">
        <v>31.15827942</v>
      </c>
      <c r="V21" s="14">
        <f t="shared" si="4"/>
        <v>17.29278755</v>
      </c>
      <c r="W21">
        <f t="shared" si="5"/>
        <v>-0.4919033000000006</v>
      </c>
      <c r="X21">
        <f t="shared" si="6"/>
        <v>1.4062989362878351</v>
      </c>
      <c r="Y21">
        <f t="shared" si="7"/>
        <v>6.2280521266343725E-6</v>
      </c>
      <c r="AB21" s="13" t="s">
        <v>117</v>
      </c>
      <c r="AC21" s="14" t="s">
        <v>47</v>
      </c>
      <c r="AD21" s="14">
        <v>14.962747569999999</v>
      </c>
      <c r="AE21" s="2"/>
      <c r="AF21" s="14" t="s">
        <v>117</v>
      </c>
      <c r="AG21" s="14" t="s">
        <v>144</v>
      </c>
      <c r="AH21" s="15">
        <v>28.760831830000001</v>
      </c>
      <c r="AI21">
        <f t="shared" si="8"/>
        <v>13.798084260000001</v>
      </c>
      <c r="AJ21">
        <f t="shared" si="9"/>
        <v>-3.9866065899999992</v>
      </c>
      <c r="AK21">
        <f t="shared" si="10"/>
        <v>15.852149683724093</v>
      </c>
      <c r="AL21">
        <f t="shared" si="11"/>
        <v>7.0204145080315268E-5</v>
      </c>
    </row>
    <row r="22" spans="1:38">
      <c r="A22">
        <v>5</v>
      </c>
      <c r="B22" s="3" t="s">
        <v>37</v>
      </c>
      <c r="C22" s="14" t="s">
        <v>47</v>
      </c>
      <c r="D22" s="14">
        <v>12.52782726</v>
      </c>
      <c r="E22" s="2"/>
      <c r="F22" s="3" t="s">
        <v>37</v>
      </c>
      <c r="G22" s="14" t="s">
        <v>144</v>
      </c>
      <c r="H22" s="15">
        <v>33.38179779</v>
      </c>
      <c r="I22" s="14">
        <f t="shared" si="0"/>
        <v>20.853970529999998</v>
      </c>
      <c r="J22" s="14">
        <f t="shared" si="1"/>
        <v>0</v>
      </c>
      <c r="K22" s="14">
        <f t="shared" si="2"/>
        <v>1</v>
      </c>
      <c r="L22">
        <f t="shared" si="3"/>
        <v>5.2762983121729819E-7</v>
      </c>
      <c r="O22" s="13" t="s">
        <v>78</v>
      </c>
      <c r="P22" s="10" t="s">
        <v>6</v>
      </c>
      <c r="Q22" s="10">
        <v>13.01575851</v>
      </c>
      <c r="S22" s="13" t="s">
        <v>78</v>
      </c>
      <c r="T22" s="10" t="s">
        <v>144</v>
      </c>
      <c r="U22" s="10">
        <v>32.105827329999997</v>
      </c>
      <c r="V22" s="14">
        <f t="shared" si="4"/>
        <v>19.090068819999999</v>
      </c>
      <c r="W22">
        <f t="shared" si="5"/>
        <v>-1.763901709999999</v>
      </c>
      <c r="X22">
        <f t="shared" si="6"/>
        <v>3.3961535998747401</v>
      </c>
      <c r="Y22">
        <f t="shared" si="7"/>
        <v>1.7919119506899279E-6</v>
      </c>
      <c r="AB22" s="13" t="s">
        <v>124</v>
      </c>
      <c r="AC22" s="14" t="s">
        <v>47</v>
      </c>
      <c r="AD22" s="14">
        <v>17.008802410000001</v>
      </c>
      <c r="AE22" s="2"/>
      <c r="AF22" s="14" t="s">
        <v>124</v>
      </c>
      <c r="AG22" s="14" t="s">
        <v>144</v>
      </c>
      <c r="AH22" s="15">
        <v>32.064685820000001</v>
      </c>
      <c r="AI22">
        <f t="shared" si="8"/>
        <v>15.05588341</v>
      </c>
      <c r="AJ22">
        <f t="shared" si="9"/>
        <v>-5.7980871199999982</v>
      </c>
      <c r="AK22">
        <f t="shared" si="10"/>
        <v>55.641411761263804</v>
      </c>
      <c r="AL22">
        <f t="shared" si="11"/>
        <v>2.9358068696287813E-5</v>
      </c>
    </row>
    <row r="23" spans="1:38">
      <c r="A23">
        <v>6</v>
      </c>
      <c r="B23" s="3" t="s">
        <v>42</v>
      </c>
      <c r="C23" s="14" t="s">
        <v>47</v>
      </c>
      <c r="D23" s="14">
        <v>12.6306715</v>
      </c>
      <c r="E23" s="2"/>
      <c r="F23" s="3" t="s">
        <v>42</v>
      </c>
      <c r="G23" s="14" t="s">
        <v>144</v>
      </c>
      <c r="H23" s="15">
        <v>30.411466600000001</v>
      </c>
      <c r="I23" s="14">
        <f t="shared" si="0"/>
        <v>17.780795099999999</v>
      </c>
      <c r="J23" s="14">
        <f t="shared" si="1"/>
        <v>0</v>
      </c>
      <c r="K23" s="14">
        <f t="shared" si="2"/>
        <v>1</v>
      </c>
      <c r="L23">
        <f t="shared" si="3"/>
        <v>4.4406580116483859E-6</v>
      </c>
      <c r="O23" s="13" t="s">
        <v>83</v>
      </c>
      <c r="P23" s="10" t="s">
        <v>6</v>
      </c>
      <c r="Q23" s="10" t="s">
        <v>213</v>
      </c>
      <c r="S23" s="13" t="s">
        <v>83</v>
      </c>
      <c r="T23" s="10" t="s">
        <v>144</v>
      </c>
      <c r="U23" s="10"/>
      <c r="V23" s="14"/>
      <c r="AB23" s="13" t="s">
        <v>128</v>
      </c>
      <c r="AC23" s="14" t="s">
        <v>47</v>
      </c>
      <c r="AD23" s="14">
        <v>15.009002690000001</v>
      </c>
      <c r="AE23" s="2"/>
      <c r="AF23" s="14" t="s">
        <v>128</v>
      </c>
      <c r="AG23" s="14" t="s">
        <v>144</v>
      </c>
      <c r="AH23" s="15">
        <v>30.536659239999999</v>
      </c>
      <c r="AI23">
        <f t="shared" si="8"/>
        <v>15.527656549999998</v>
      </c>
      <c r="AJ23">
        <f t="shared" si="9"/>
        <v>-2.253138550000001</v>
      </c>
      <c r="AK23">
        <f t="shared" si="10"/>
        <v>4.7671880958053814</v>
      </c>
      <c r="AL23">
        <f t="shared" si="11"/>
        <v>2.1169452010672954E-5</v>
      </c>
    </row>
    <row r="24" spans="1:38">
      <c r="A24">
        <v>7</v>
      </c>
      <c r="B24" s="3" t="s">
        <v>9</v>
      </c>
      <c r="C24" s="14" t="s">
        <v>47</v>
      </c>
      <c r="D24" s="14">
        <v>15.367359159999999</v>
      </c>
      <c r="E24" s="2"/>
      <c r="F24" s="3" t="s">
        <v>9</v>
      </c>
      <c r="G24" s="14" t="s">
        <v>144</v>
      </c>
      <c r="H24" s="15">
        <v>33.635742190000002</v>
      </c>
      <c r="I24" s="14">
        <f t="shared" si="0"/>
        <v>18.268383030000003</v>
      </c>
      <c r="J24" s="14">
        <f t="shared" si="1"/>
        <v>0</v>
      </c>
      <c r="K24" s="14">
        <f t="shared" si="2"/>
        <v>1</v>
      </c>
      <c r="L24">
        <f t="shared" si="3"/>
        <v>3.1671507520724882E-6</v>
      </c>
      <c r="O24" s="13" t="s">
        <v>50</v>
      </c>
      <c r="P24" s="10" t="s">
        <v>6</v>
      </c>
      <c r="Q24" s="10">
        <v>15.058994289999999</v>
      </c>
      <c r="S24" s="13" t="s">
        <v>50</v>
      </c>
      <c r="T24" s="10" t="s">
        <v>144</v>
      </c>
      <c r="U24" s="10">
        <v>33.075874329999998</v>
      </c>
      <c r="V24" s="14">
        <f t="shared" si="4"/>
        <v>18.016880039999997</v>
      </c>
      <c r="W24">
        <f t="shared" si="5"/>
        <v>-0.25150299000000587</v>
      </c>
      <c r="X24">
        <f t="shared" si="6"/>
        <v>1.1904466685519146</v>
      </c>
      <c r="Y24">
        <f t="shared" si="7"/>
        <v>3.770324061606385E-6</v>
      </c>
      <c r="AB24" s="13" t="s">
        <v>91</v>
      </c>
      <c r="AC24" s="14" t="s">
        <v>47</v>
      </c>
      <c r="AD24" s="14">
        <v>18.388462069999999</v>
      </c>
      <c r="AE24" s="2"/>
      <c r="AF24" s="14" t="s">
        <v>91</v>
      </c>
      <c r="AG24" s="14" t="s">
        <v>144</v>
      </c>
      <c r="AH24" s="15">
        <v>32.572654720000003</v>
      </c>
      <c r="AI24">
        <f t="shared" si="8"/>
        <v>14.184192650000004</v>
      </c>
      <c r="AJ24">
        <f t="shared" si="9"/>
        <v>-4.084190379999999</v>
      </c>
      <c r="AK24">
        <f t="shared" si="10"/>
        <v>16.961482647002754</v>
      </c>
      <c r="AL24">
        <f t="shared" si="11"/>
        <v>5.3719572521719207E-5</v>
      </c>
    </row>
    <row r="25" spans="1:38">
      <c r="A25">
        <v>8</v>
      </c>
      <c r="B25" s="3" t="s">
        <v>14</v>
      </c>
      <c r="C25" s="14" t="s">
        <v>47</v>
      </c>
      <c r="D25" s="14">
        <v>12.99882126</v>
      </c>
      <c r="E25" s="2"/>
      <c r="F25" s="3" t="s">
        <v>14</v>
      </c>
      <c r="G25" s="14" t="s">
        <v>144</v>
      </c>
      <c r="H25" s="15">
        <v>30.712657929999999</v>
      </c>
      <c r="I25" s="14">
        <f t="shared" si="0"/>
        <v>17.713836669999999</v>
      </c>
      <c r="J25" s="14">
        <f t="shared" si="1"/>
        <v>0</v>
      </c>
      <c r="K25" s="14">
        <f t="shared" si="2"/>
        <v>1</v>
      </c>
      <c r="L25">
        <f t="shared" si="3"/>
        <v>4.6516156611153613E-6</v>
      </c>
      <c r="O25" s="13" t="s">
        <v>55</v>
      </c>
      <c r="P25" s="10" t="s">
        <v>6</v>
      </c>
      <c r="Q25" s="10">
        <v>13.812136649999999</v>
      </c>
      <c r="S25" s="13" t="s">
        <v>55</v>
      </c>
      <c r="T25" s="10" t="s">
        <v>144</v>
      </c>
      <c r="U25" s="10">
        <v>32.731811520000001</v>
      </c>
      <c r="V25" s="14">
        <f t="shared" si="4"/>
        <v>18.919674870000001</v>
      </c>
      <c r="W25">
        <f t="shared" si="5"/>
        <v>1.2058382000000023</v>
      </c>
      <c r="X25">
        <f t="shared" si="6"/>
        <v>0.43351739853353177</v>
      </c>
      <c r="Y25">
        <f t="shared" si="7"/>
        <v>2.0165563203845651E-6</v>
      </c>
      <c r="AB25" s="13" t="s">
        <v>97</v>
      </c>
      <c r="AC25" s="14" t="s">
        <v>47</v>
      </c>
      <c r="AD25" s="14">
        <v>13.5979805</v>
      </c>
      <c r="AE25" s="2"/>
      <c r="AF25" s="14" t="s">
        <v>97</v>
      </c>
      <c r="AG25" s="14" t="s">
        <v>144</v>
      </c>
      <c r="AH25" s="15">
        <v>29.108974459999999</v>
      </c>
      <c r="AI25">
        <f t="shared" si="8"/>
        <v>15.510993959999999</v>
      </c>
      <c r="AJ25">
        <f t="shared" si="9"/>
        <v>-2.2028427100000005</v>
      </c>
      <c r="AK25">
        <f t="shared" si="10"/>
        <v>4.6038560019950241</v>
      </c>
      <c r="AL25">
        <f t="shared" si="11"/>
        <v>2.1415368680399998E-5</v>
      </c>
    </row>
    <row r="26" spans="1:38">
      <c r="A26">
        <v>9</v>
      </c>
      <c r="B26" s="3" t="s">
        <v>20</v>
      </c>
      <c r="C26" s="14" t="s">
        <v>47</v>
      </c>
      <c r="D26" s="14">
        <v>12.47064209</v>
      </c>
      <c r="E26" s="2"/>
      <c r="F26" s="3" t="s">
        <v>20</v>
      </c>
      <c r="G26" s="14" t="s">
        <v>144</v>
      </c>
      <c r="H26" s="15">
        <v>33.67534637</v>
      </c>
      <c r="I26" s="14">
        <f t="shared" si="0"/>
        <v>21.204704280000001</v>
      </c>
      <c r="J26" s="14">
        <f t="shared" si="1"/>
        <v>0</v>
      </c>
      <c r="K26" s="14">
        <f t="shared" si="2"/>
        <v>1</v>
      </c>
      <c r="L26">
        <f t="shared" si="3"/>
        <v>4.137594848995375E-7</v>
      </c>
      <c r="O26" s="13" t="s">
        <v>61</v>
      </c>
      <c r="P26" s="10" t="s">
        <v>6</v>
      </c>
      <c r="Q26" s="10">
        <v>13.171064380000001</v>
      </c>
      <c r="S26" s="13" t="s">
        <v>61</v>
      </c>
      <c r="T26" s="10" t="s">
        <v>144</v>
      </c>
      <c r="U26" s="10">
        <v>33.737380979999998</v>
      </c>
      <c r="V26" s="14">
        <f t="shared" si="4"/>
        <v>20.566316599999997</v>
      </c>
      <c r="W26">
        <f t="shared" si="5"/>
        <v>-0.63838768000000456</v>
      </c>
      <c r="X26">
        <f t="shared" si="6"/>
        <v>1.5565885823078032</v>
      </c>
      <c r="Y26">
        <f t="shared" si="7"/>
        <v>6.4405329001617798E-7</v>
      </c>
      <c r="AB26" s="13" t="s">
        <v>103</v>
      </c>
      <c r="AC26" s="14" t="s">
        <v>47</v>
      </c>
      <c r="AD26" s="14">
        <v>16.775712970000001</v>
      </c>
      <c r="AE26" s="2"/>
      <c r="AF26" s="14" t="s">
        <v>103</v>
      </c>
      <c r="AG26" s="14" t="s">
        <v>144</v>
      </c>
      <c r="AH26" s="15">
        <v>31.94777298</v>
      </c>
      <c r="AI26">
        <f t="shared" si="8"/>
        <v>15.172060009999999</v>
      </c>
      <c r="AJ26">
        <f t="shared" si="9"/>
        <v>-6.0326442700000023</v>
      </c>
      <c r="AK26">
        <f t="shared" si="10"/>
        <v>65.464654240438435</v>
      </c>
      <c r="AL26">
        <f t="shared" si="11"/>
        <v>2.7086621617650106E-5</v>
      </c>
    </row>
    <row r="27" spans="1:38">
      <c r="A27">
        <v>10</v>
      </c>
      <c r="B27" s="3" t="s">
        <v>25</v>
      </c>
      <c r="C27" s="14" t="s">
        <v>47</v>
      </c>
      <c r="D27" s="14">
        <v>11.9679985</v>
      </c>
      <c r="E27" s="2"/>
      <c r="F27" s="3" t="s">
        <v>25</v>
      </c>
      <c r="G27" s="14" t="s">
        <v>144</v>
      </c>
      <c r="H27" s="15">
        <v>32.420188899999999</v>
      </c>
      <c r="I27" s="14">
        <f t="shared" si="0"/>
        <v>20.452190399999999</v>
      </c>
      <c r="J27" s="14">
        <f t="shared" si="1"/>
        <v>0</v>
      </c>
      <c r="K27" s="14">
        <f t="shared" si="2"/>
        <v>1</v>
      </c>
      <c r="L27">
        <f t="shared" si="3"/>
        <v>6.9707131661133067E-7</v>
      </c>
      <c r="O27" s="13" t="s">
        <v>66</v>
      </c>
      <c r="P27" s="10" t="s">
        <v>6</v>
      </c>
      <c r="Q27" s="10">
        <v>15.018489840000001</v>
      </c>
      <c r="S27" s="13" t="s">
        <v>66</v>
      </c>
      <c r="T27" s="10" t="s">
        <v>144</v>
      </c>
      <c r="U27" s="10">
        <v>32.584655759999997</v>
      </c>
      <c r="V27" s="14">
        <f t="shared" si="4"/>
        <v>17.566165919999996</v>
      </c>
      <c r="W27">
        <f t="shared" si="5"/>
        <v>-2.8860244800000032</v>
      </c>
      <c r="X27">
        <f t="shared" si="6"/>
        <v>7.3923060129550198</v>
      </c>
      <c r="Y27">
        <f t="shared" si="7"/>
        <v>5.1529644852444099E-6</v>
      </c>
      <c r="AB27" s="13" t="s">
        <v>109</v>
      </c>
      <c r="AC27" s="14" t="s">
        <v>47</v>
      </c>
      <c r="AD27" s="14">
        <v>16.33857918</v>
      </c>
      <c r="AE27" s="2"/>
      <c r="AF27" s="14" t="s">
        <v>109</v>
      </c>
      <c r="AG27" s="14" t="s">
        <v>144</v>
      </c>
      <c r="AH27" s="15">
        <v>31.868194580000001</v>
      </c>
      <c r="AI27">
        <f t="shared" si="8"/>
        <v>15.529615400000001</v>
      </c>
      <c r="AJ27">
        <f t="shared" si="9"/>
        <v>-4.9225749999999984</v>
      </c>
      <c r="AK27">
        <f t="shared" si="10"/>
        <v>30.327927338167086</v>
      </c>
      <c r="AL27">
        <f t="shared" si="11"/>
        <v>2.114072823970891E-5</v>
      </c>
    </row>
    <row r="28" spans="1:38">
      <c r="A28">
        <v>11</v>
      </c>
      <c r="B28" s="3" t="s">
        <v>30</v>
      </c>
      <c r="C28" s="14" t="s">
        <v>47</v>
      </c>
      <c r="D28" s="14">
        <v>12.338443760000001</v>
      </c>
      <c r="E28" s="2"/>
      <c r="F28" s="3" t="s">
        <v>30</v>
      </c>
      <c r="G28" s="14" t="s">
        <v>144</v>
      </c>
      <c r="H28" s="15">
        <v>30.30141068</v>
      </c>
      <c r="I28" s="14">
        <f t="shared" si="0"/>
        <v>17.96296692</v>
      </c>
      <c r="J28" s="14">
        <f t="shared" si="1"/>
        <v>0</v>
      </c>
      <c r="K28" s="14">
        <f t="shared" si="2"/>
        <v>1</v>
      </c>
      <c r="L28">
        <f t="shared" si="3"/>
        <v>3.9138857672748449E-6</v>
      </c>
      <c r="O28" s="13" t="s">
        <v>71</v>
      </c>
      <c r="P28" s="10" t="s">
        <v>6</v>
      </c>
      <c r="Q28" s="10">
        <v>13.993867870000001</v>
      </c>
      <c r="S28" s="13" t="s">
        <v>71</v>
      </c>
      <c r="T28" s="10" t="s">
        <v>144</v>
      </c>
      <c r="U28" s="10">
        <v>34.917392730000003</v>
      </c>
      <c r="V28" s="14">
        <f t="shared" si="4"/>
        <v>20.923524860000001</v>
      </c>
      <c r="W28">
        <f t="shared" si="5"/>
        <v>2.9605579400000011</v>
      </c>
      <c r="X28">
        <f t="shared" si="6"/>
        <v>0.12846453705058461</v>
      </c>
      <c r="Y28">
        <f t="shared" si="7"/>
        <v>5.0279552316183521E-7</v>
      </c>
      <c r="AB28" s="13" t="s">
        <v>114</v>
      </c>
      <c r="AC28" s="14" t="s">
        <v>47</v>
      </c>
      <c r="AD28" s="14">
        <v>16.422882080000001</v>
      </c>
      <c r="AE28" s="2"/>
      <c r="AF28" s="14" t="s">
        <v>114</v>
      </c>
      <c r="AG28" s="14" t="s">
        <v>144</v>
      </c>
      <c r="AH28" s="15">
        <v>29.168144229999999</v>
      </c>
      <c r="AI28">
        <f t="shared" si="8"/>
        <v>12.745262149999999</v>
      </c>
      <c r="AJ28">
        <f t="shared" si="9"/>
        <v>-5.217704770000001</v>
      </c>
      <c r="AK28">
        <f t="shared" si="10"/>
        <v>37.212225520785559</v>
      </c>
      <c r="AL28">
        <f t="shared" si="11"/>
        <v>1.4564439983442428E-4</v>
      </c>
    </row>
    <row r="29" spans="1:38">
      <c r="A29">
        <v>12</v>
      </c>
      <c r="B29" s="3" t="s">
        <v>34</v>
      </c>
      <c r="C29" s="14" t="s">
        <v>47</v>
      </c>
      <c r="D29" s="14">
        <v>11.35857391</v>
      </c>
      <c r="E29" s="2"/>
      <c r="F29" s="3" t="s">
        <v>34</v>
      </c>
      <c r="G29" s="14" t="s">
        <v>144</v>
      </c>
      <c r="H29" s="15">
        <v>29.730464940000001</v>
      </c>
      <c r="I29" s="14">
        <f t="shared" si="0"/>
        <v>18.37189103</v>
      </c>
      <c r="J29" s="14">
        <f t="shared" si="1"/>
        <v>0</v>
      </c>
      <c r="K29" s="14">
        <f t="shared" si="2"/>
        <v>1</v>
      </c>
      <c r="L29">
        <f t="shared" si="3"/>
        <v>2.9478794724171424E-6</v>
      </c>
      <c r="O29" s="13" t="s">
        <v>75</v>
      </c>
      <c r="P29" s="10" t="s">
        <v>6</v>
      </c>
      <c r="Q29" s="10">
        <v>15.426464080000001</v>
      </c>
      <c r="S29" s="13" t="s">
        <v>75</v>
      </c>
      <c r="T29" s="10" t="s">
        <v>144</v>
      </c>
      <c r="U29" s="10">
        <v>31.94051743</v>
      </c>
      <c r="V29" s="14">
        <f t="shared" si="4"/>
        <v>16.514053349999998</v>
      </c>
      <c r="W29">
        <f t="shared" si="5"/>
        <v>-1.8578376800000029</v>
      </c>
      <c r="X29">
        <f t="shared" si="6"/>
        <v>3.624639915907701</v>
      </c>
      <c r="Y29">
        <f t="shared" si="7"/>
        <v>1.0685001603008122E-5</v>
      </c>
      <c r="AB29" s="13" t="s">
        <v>118</v>
      </c>
      <c r="AC29" s="14" t="s">
        <v>47</v>
      </c>
      <c r="AD29" s="14">
        <v>17.027526859999998</v>
      </c>
      <c r="AE29" s="2"/>
      <c r="AF29" s="14" t="s">
        <v>118</v>
      </c>
      <c r="AG29" s="14" t="s">
        <v>144</v>
      </c>
      <c r="AH29" s="15">
        <v>31.541843409999998</v>
      </c>
      <c r="AI29">
        <f t="shared" si="8"/>
        <v>14.51431655</v>
      </c>
      <c r="AJ29">
        <f t="shared" si="9"/>
        <v>-3.8575744800000002</v>
      </c>
      <c r="AK29">
        <f t="shared" si="10"/>
        <v>14.495914840763817</v>
      </c>
      <c r="AL29">
        <f t="shared" si="11"/>
        <v>4.2732209792994666E-5</v>
      </c>
    </row>
    <row r="30" spans="1:38">
      <c r="A30">
        <v>13</v>
      </c>
      <c r="B30" s="3" t="s">
        <v>38</v>
      </c>
      <c r="C30" s="14" t="s">
        <v>47</v>
      </c>
      <c r="D30" s="14">
        <v>12.924663539999999</v>
      </c>
      <c r="E30" s="2"/>
      <c r="F30" s="3" t="s">
        <v>38</v>
      </c>
      <c r="G30" s="14" t="s">
        <v>144</v>
      </c>
      <c r="H30" s="15">
        <v>32.414344790000001</v>
      </c>
      <c r="I30" s="14">
        <f t="shared" si="0"/>
        <v>19.489681250000004</v>
      </c>
      <c r="J30" s="14">
        <f t="shared" si="1"/>
        <v>0</v>
      </c>
      <c r="K30" s="14">
        <f t="shared" si="2"/>
        <v>1</v>
      </c>
      <c r="L30">
        <f t="shared" si="3"/>
        <v>1.3583801850819401E-6</v>
      </c>
      <c r="O30" s="13" t="s">
        <v>79</v>
      </c>
      <c r="P30" s="10" t="s">
        <v>6</v>
      </c>
      <c r="Q30" s="10">
        <v>14.24381256</v>
      </c>
      <c r="S30" s="13" t="s">
        <v>79</v>
      </c>
      <c r="T30" s="10" t="s">
        <v>144</v>
      </c>
      <c r="U30" s="10">
        <v>32.773258210000002</v>
      </c>
      <c r="V30" s="14">
        <f t="shared" si="4"/>
        <v>18.52944565</v>
      </c>
      <c r="W30">
        <f t="shared" si="5"/>
        <v>-0.9602356000000043</v>
      </c>
      <c r="X30">
        <f t="shared" si="6"/>
        <v>1.9456276005232467</v>
      </c>
      <c r="Y30">
        <f t="shared" si="7"/>
        <v>2.6429019800992969E-6</v>
      </c>
      <c r="AB30" s="13" t="s">
        <v>125</v>
      </c>
      <c r="AC30" s="14" t="s">
        <v>47</v>
      </c>
      <c r="AD30" s="14">
        <v>16.681804660000001</v>
      </c>
      <c r="AE30" s="2"/>
      <c r="AF30" s="14" t="s">
        <v>125</v>
      </c>
      <c r="AG30" s="14" t="s">
        <v>144</v>
      </c>
      <c r="AH30" s="15">
        <v>31.022682190000001</v>
      </c>
      <c r="AI30">
        <f t="shared" si="8"/>
        <v>14.34087753</v>
      </c>
      <c r="AJ30">
        <f t="shared" si="9"/>
        <v>-5.1488037200000036</v>
      </c>
      <c r="AK30">
        <f t="shared" si="10"/>
        <v>35.476793616233003</v>
      </c>
      <c r="AL30">
        <f t="shared" si="11"/>
        <v>4.819097347853234E-5</v>
      </c>
    </row>
    <row r="31" spans="1:38">
      <c r="A31">
        <v>14</v>
      </c>
      <c r="B31" s="3" t="s">
        <v>43</v>
      </c>
      <c r="C31" s="14" t="s">
        <v>47</v>
      </c>
      <c r="D31" s="14">
        <v>13.470430370000001</v>
      </c>
      <c r="E31" s="2"/>
      <c r="F31" s="3" t="s">
        <v>43</v>
      </c>
      <c r="G31" s="14" t="s">
        <v>144</v>
      </c>
      <c r="H31" s="15">
        <v>33.903171540000002</v>
      </c>
      <c r="I31" s="14">
        <f t="shared" si="0"/>
        <v>20.43274117</v>
      </c>
      <c r="J31" s="14">
        <f t="shared" si="1"/>
        <v>0</v>
      </c>
      <c r="K31" s="14">
        <f t="shared" si="2"/>
        <v>1</v>
      </c>
      <c r="L31">
        <f t="shared" si="3"/>
        <v>7.0653228900668844E-7</v>
      </c>
      <c r="O31" s="13" t="s">
        <v>84</v>
      </c>
      <c r="P31" s="10" t="s">
        <v>6</v>
      </c>
      <c r="Q31" s="10">
        <v>12.89064026</v>
      </c>
      <c r="S31" s="13" t="s">
        <v>84</v>
      </c>
      <c r="T31" s="10" t="s">
        <v>144</v>
      </c>
      <c r="U31" s="10">
        <v>33.016998289999997</v>
      </c>
      <c r="V31" s="14">
        <f t="shared" si="4"/>
        <v>20.126358029999999</v>
      </c>
      <c r="W31">
        <f t="shared" si="5"/>
        <v>-0.30638314000000122</v>
      </c>
      <c r="X31">
        <f t="shared" si="6"/>
        <v>1.2366036251226642</v>
      </c>
      <c r="Y31">
        <f t="shared" si="7"/>
        <v>8.7370038985188468E-7</v>
      </c>
      <c r="AB31" s="13" t="s">
        <v>129</v>
      </c>
      <c r="AC31" s="14" t="s">
        <v>47</v>
      </c>
      <c r="AD31" s="14">
        <v>16.207328799999999</v>
      </c>
      <c r="AE31" s="2"/>
      <c r="AF31" s="14" t="s">
        <v>129</v>
      </c>
      <c r="AG31" s="14" t="s">
        <v>144</v>
      </c>
      <c r="AH31" s="15">
        <v>31.278266909999999</v>
      </c>
      <c r="AI31">
        <f t="shared" si="8"/>
        <v>15.07093811</v>
      </c>
      <c r="AJ31">
        <f t="shared" si="9"/>
        <v>-5.3618030599999997</v>
      </c>
      <c r="AK31">
        <f t="shared" si="10"/>
        <v>41.120989055208682</v>
      </c>
      <c r="AL31">
        <f t="shared" si="11"/>
        <v>2.9053306523395561E-5</v>
      </c>
    </row>
    <row r="32" spans="1:38">
      <c r="A32">
        <v>15</v>
      </c>
      <c r="B32" s="3" t="s">
        <v>10</v>
      </c>
      <c r="C32" s="14" t="s">
        <v>47</v>
      </c>
      <c r="D32" s="14">
        <v>13.760118479999999</v>
      </c>
      <c r="E32" s="2"/>
      <c r="F32" s="3" t="s">
        <v>10</v>
      </c>
      <c r="G32" s="14" t="s">
        <v>144</v>
      </c>
      <c r="H32" s="15">
        <v>31.92798805</v>
      </c>
      <c r="I32" s="14">
        <f t="shared" si="0"/>
        <v>18.167869570000001</v>
      </c>
      <c r="J32" s="14">
        <f t="shared" si="1"/>
        <v>0</v>
      </c>
      <c r="K32" s="14">
        <f t="shared" si="2"/>
        <v>1</v>
      </c>
      <c r="L32">
        <f t="shared" si="3"/>
        <v>3.3956764455152569E-6</v>
      </c>
      <c r="O32" s="13" t="s">
        <v>51</v>
      </c>
      <c r="P32" s="10" t="s">
        <v>6</v>
      </c>
      <c r="Q32" s="10">
        <v>14.875168800000001</v>
      </c>
      <c r="S32" s="13" t="s">
        <v>51</v>
      </c>
      <c r="T32" s="10" t="s">
        <v>144</v>
      </c>
      <c r="U32" s="10">
        <v>32.605995180000001</v>
      </c>
      <c r="V32" s="14">
        <f t="shared" si="4"/>
        <v>17.73082638</v>
      </c>
      <c r="W32">
        <f t="shared" si="5"/>
        <v>-0.43704319000000069</v>
      </c>
      <c r="X32">
        <f t="shared" si="6"/>
        <v>1.3538268079951352</v>
      </c>
      <c r="Y32">
        <f t="shared" si="7"/>
        <v>4.5971578032161875E-6</v>
      </c>
      <c r="AB32" s="13" t="s">
        <v>92</v>
      </c>
      <c r="AC32" s="14" t="s">
        <v>47</v>
      </c>
      <c r="AD32" s="14">
        <v>17.405723569999999</v>
      </c>
      <c r="AE32" s="2"/>
      <c r="AF32" s="14" t="s">
        <v>92</v>
      </c>
      <c r="AG32" s="14" t="s">
        <v>144</v>
      </c>
      <c r="AH32" s="15">
        <v>31.381820680000001</v>
      </c>
      <c r="AI32">
        <f t="shared" si="8"/>
        <v>13.976097110000001</v>
      </c>
      <c r="AJ32">
        <f t="shared" si="9"/>
        <v>-4.1917724599999993</v>
      </c>
      <c r="AK32">
        <f t="shared" si="10"/>
        <v>18.274657466880381</v>
      </c>
      <c r="AL32">
        <f t="shared" si="11"/>
        <v>6.2054823910145213E-5</v>
      </c>
    </row>
    <row r="33" spans="1:38">
      <c r="A33">
        <v>16</v>
      </c>
      <c r="B33" s="3" t="s">
        <v>15</v>
      </c>
      <c r="C33" s="14" t="s">
        <v>47</v>
      </c>
      <c r="D33" s="14">
        <v>12.532844539999999</v>
      </c>
      <c r="E33" s="2"/>
      <c r="F33" s="3" t="s">
        <v>15</v>
      </c>
      <c r="G33" s="14" t="s">
        <v>144</v>
      </c>
      <c r="H33" s="15">
        <v>31.00711823</v>
      </c>
      <c r="I33" s="14">
        <f t="shared" si="0"/>
        <v>18.47427369</v>
      </c>
      <c r="J33" s="14">
        <f t="shared" si="1"/>
        <v>0</v>
      </c>
      <c r="K33" s="14">
        <f t="shared" si="2"/>
        <v>1</v>
      </c>
      <c r="L33">
        <f t="shared" si="3"/>
        <v>2.7459300589038111E-6</v>
      </c>
      <c r="O33" s="13" t="s">
        <v>56</v>
      </c>
      <c r="P33" s="10" t="s">
        <v>6</v>
      </c>
      <c r="Q33" s="10">
        <v>15.029135699999999</v>
      </c>
      <c r="S33" s="13" t="s">
        <v>56</v>
      </c>
      <c r="T33" s="10" t="s">
        <v>144</v>
      </c>
      <c r="U33" s="10">
        <v>33.487304690000002</v>
      </c>
      <c r="V33" s="14">
        <f t="shared" si="4"/>
        <v>18.458168990000004</v>
      </c>
      <c r="W33">
        <f t="shared" si="5"/>
        <v>-1.6104699999996086E-2</v>
      </c>
      <c r="X33">
        <f t="shared" si="6"/>
        <v>1.0112254653584196</v>
      </c>
      <c r="Y33">
        <f t="shared" si="7"/>
        <v>2.7767544016566791E-6</v>
      </c>
      <c r="AB33" s="13" t="s">
        <v>98</v>
      </c>
      <c r="AC33" s="14" t="s">
        <v>47</v>
      </c>
      <c r="AD33" s="14">
        <v>15.276335720000001</v>
      </c>
      <c r="AE33" s="2"/>
      <c r="AF33" s="14" t="s">
        <v>98</v>
      </c>
      <c r="AG33" s="14" t="s">
        <v>144</v>
      </c>
      <c r="AH33" s="15">
        <v>28.987304689999998</v>
      </c>
      <c r="AI33">
        <f t="shared" si="8"/>
        <v>13.710968969999998</v>
      </c>
      <c r="AJ33">
        <f t="shared" si="9"/>
        <v>-4.7633047200000025</v>
      </c>
      <c r="AK33">
        <f t="shared" si="10"/>
        <v>27.15798844534018</v>
      </c>
      <c r="AL33">
        <f t="shared" si="11"/>
        <v>7.4573936811421981E-5</v>
      </c>
    </row>
    <row r="34" spans="1:38">
      <c r="A34">
        <v>17</v>
      </c>
      <c r="B34" s="3" t="s">
        <v>21</v>
      </c>
      <c r="C34" s="14" t="s">
        <v>47</v>
      </c>
      <c r="D34" s="14">
        <v>12.135355949999999</v>
      </c>
      <c r="E34" s="2"/>
      <c r="F34" s="3" t="s">
        <v>21</v>
      </c>
      <c r="G34" s="14" t="s">
        <v>144</v>
      </c>
      <c r="H34" s="15">
        <v>33.399665830000004</v>
      </c>
      <c r="I34" s="14">
        <f t="shared" si="0"/>
        <v>21.264309880000006</v>
      </c>
      <c r="J34" s="14">
        <f t="shared" si="1"/>
        <v>0</v>
      </c>
      <c r="K34" s="14">
        <f t="shared" si="2"/>
        <v>1</v>
      </c>
      <c r="L34">
        <f t="shared" si="3"/>
        <v>3.9701314742223482E-7</v>
      </c>
      <c r="O34" s="13" t="s">
        <v>62</v>
      </c>
      <c r="P34" s="10" t="s">
        <v>6</v>
      </c>
      <c r="Q34" s="10">
        <v>13.806372639999999</v>
      </c>
      <c r="S34" s="13" t="s">
        <v>62</v>
      </c>
      <c r="T34" s="10" t="s">
        <v>144</v>
      </c>
      <c r="U34" s="10">
        <v>34.18296814</v>
      </c>
      <c r="V34" s="14">
        <f t="shared" si="4"/>
        <v>20.376595500000001</v>
      </c>
      <c r="W34">
        <f t="shared" si="5"/>
        <v>-0.88771438000000558</v>
      </c>
      <c r="X34">
        <f t="shared" si="6"/>
        <v>1.8502425149103336</v>
      </c>
      <c r="Y34">
        <f t="shared" si="7"/>
        <v>7.3457060433898228E-7</v>
      </c>
      <c r="AB34" s="13" t="s">
        <v>104</v>
      </c>
      <c r="AC34" s="14" t="s">
        <v>47</v>
      </c>
      <c r="AD34" s="14" t="s">
        <v>213</v>
      </c>
      <c r="AE34" s="2"/>
      <c r="AF34" s="14" t="s">
        <v>104</v>
      </c>
      <c r="AG34" s="14" t="s">
        <v>144</v>
      </c>
      <c r="AH34" s="15"/>
    </row>
    <row r="35" spans="1:38">
      <c r="A35">
        <v>18</v>
      </c>
      <c r="B35" s="3" t="s">
        <v>26</v>
      </c>
      <c r="C35" s="14" t="s">
        <v>47</v>
      </c>
      <c r="D35" s="14">
        <v>11.361368179999999</v>
      </c>
      <c r="E35" s="2"/>
      <c r="F35" s="3" t="s">
        <v>26</v>
      </c>
      <c r="G35" s="14" t="s">
        <v>144</v>
      </c>
      <c r="H35" s="15">
        <v>32.038497919999998</v>
      </c>
      <c r="I35" s="14">
        <f t="shared" si="0"/>
        <v>20.677129739999998</v>
      </c>
      <c r="J35" s="14">
        <f t="shared" si="1"/>
        <v>0</v>
      </c>
      <c r="K35" s="14">
        <f t="shared" si="2"/>
        <v>1</v>
      </c>
      <c r="L35">
        <f t="shared" si="3"/>
        <v>5.9643582843599609E-7</v>
      </c>
      <c r="O35" s="13" t="s">
        <v>67</v>
      </c>
      <c r="P35" s="10" t="s">
        <v>6</v>
      </c>
      <c r="Q35" s="10">
        <v>12.609061240000001</v>
      </c>
      <c r="S35" s="13" t="s">
        <v>67</v>
      </c>
      <c r="T35" s="10" t="s">
        <v>144</v>
      </c>
      <c r="U35" s="10">
        <v>31.74584961</v>
      </c>
      <c r="V35" s="14">
        <f t="shared" si="4"/>
        <v>19.136788369999998</v>
      </c>
      <c r="W35">
        <f t="shared" si="5"/>
        <v>-1.5403413700000002</v>
      </c>
      <c r="X35">
        <f t="shared" si="6"/>
        <v>2.9086331929984266</v>
      </c>
      <c r="Y35">
        <f t="shared" si="7"/>
        <v>1.7348130480824521E-6</v>
      </c>
      <c r="AB35" s="13" t="s">
        <v>110</v>
      </c>
      <c r="AC35" s="14" t="s">
        <v>47</v>
      </c>
      <c r="AD35" s="14">
        <v>14.089693069999999</v>
      </c>
      <c r="AE35" s="2"/>
      <c r="AF35" s="14" t="s">
        <v>110</v>
      </c>
      <c r="AG35" s="14" t="s">
        <v>144</v>
      </c>
      <c r="AH35" s="15">
        <v>30.63352394</v>
      </c>
      <c r="AI35">
        <f t="shared" si="8"/>
        <v>16.543830870000001</v>
      </c>
      <c r="AJ35">
        <f t="shared" si="9"/>
        <v>-4.1332988699999973</v>
      </c>
      <c r="AK35">
        <f t="shared" si="10"/>
        <v>17.548780461990464</v>
      </c>
      <c r="AL35">
        <f t="shared" si="11"/>
        <v>1.0466721412888711E-5</v>
      </c>
    </row>
    <row r="36" spans="1:38">
      <c r="A36">
        <v>19</v>
      </c>
      <c r="B36" s="3" t="s">
        <v>31</v>
      </c>
      <c r="C36" s="14" t="s">
        <v>47</v>
      </c>
      <c r="D36" s="14">
        <v>12.363858219999999</v>
      </c>
      <c r="E36" s="2"/>
      <c r="F36" s="3" t="s">
        <v>31</v>
      </c>
      <c r="G36" s="14" t="s">
        <v>144</v>
      </c>
      <c r="H36" s="15">
        <v>34.163948060000003</v>
      </c>
      <c r="I36" s="14">
        <f t="shared" si="0"/>
        <v>21.800089840000005</v>
      </c>
      <c r="J36" s="14">
        <f t="shared" si="1"/>
        <v>0</v>
      </c>
      <c r="K36" s="14">
        <f t="shared" si="2"/>
        <v>1</v>
      </c>
      <c r="L36">
        <f t="shared" si="3"/>
        <v>2.7385397555508589E-7</v>
      </c>
      <c r="O36" s="13" t="s">
        <v>72</v>
      </c>
      <c r="P36" s="10" t="s">
        <v>6</v>
      </c>
      <c r="Q36" s="10">
        <v>12.87854576</v>
      </c>
      <c r="S36" s="13" t="s">
        <v>72</v>
      </c>
      <c r="T36" s="10" t="s">
        <v>144</v>
      </c>
      <c r="U36" s="10">
        <v>30.119516369999999</v>
      </c>
      <c r="V36" s="14">
        <f t="shared" si="4"/>
        <v>17.240970609999998</v>
      </c>
      <c r="W36">
        <f t="shared" si="5"/>
        <v>-4.5591192300000074</v>
      </c>
      <c r="X36">
        <f t="shared" si="6"/>
        <v>23.573911133418974</v>
      </c>
      <c r="Y36">
        <f t="shared" si="7"/>
        <v>6.4558092832690863E-6</v>
      </c>
      <c r="AB36" s="13" t="s">
        <v>115</v>
      </c>
      <c r="AC36" s="14" t="s">
        <v>47</v>
      </c>
      <c r="AD36" s="14">
        <v>15.61728954</v>
      </c>
      <c r="AE36" s="2"/>
      <c r="AF36" s="14" t="s">
        <v>115</v>
      </c>
      <c r="AG36" s="14" t="s">
        <v>144</v>
      </c>
      <c r="AH36" s="15">
        <v>34.016029359999997</v>
      </c>
      <c r="AI36">
        <f t="shared" si="8"/>
        <v>18.398739819999996</v>
      </c>
      <c r="AJ36">
        <f t="shared" si="9"/>
        <v>-3.4013500200000095</v>
      </c>
      <c r="AK36">
        <f t="shared" si="10"/>
        <v>10.565945878111188</v>
      </c>
      <c r="AL36">
        <f t="shared" si="11"/>
        <v>2.8935262842206216E-6</v>
      </c>
    </row>
    <row r="37" spans="1:38">
      <c r="A37">
        <v>20</v>
      </c>
      <c r="B37" s="3" t="s">
        <v>35</v>
      </c>
      <c r="C37" s="14" t="s">
        <v>47</v>
      </c>
      <c r="D37" s="14">
        <v>12.074369430000001</v>
      </c>
      <c r="E37" s="2"/>
      <c r="F37" s="3" t="s">
        <v>35</v>
      </c>
      <c r="G37" s="14" t="s">
        <v>144</v>
      </c>
      <c r="H37" s="15">
        <v>32.75795746</v>
      </c>
      <c r="I37" s="14">
        <f t="shared" si="0"/>
        <v>20.683588029999999</v>
      </c>
      <c r="J37" s="14">
        <f t="shared" si="1"/>
        <v>0</v>
      </c>
      <c r="K37" s="14">
        <f t="shared" si="2"/>
        <v>1</v>
      </c>
      <c r="L37">
        <f t="shared" si="3"/>
        <v>5.9377182352771105E-7</v>
      </c>
      <c r="O37" s="13" t="s">
        <v>76</v>
      </c>
      <c r="P37" s="10" t="s">
        <v>6</v>
      </c>
      <c r="Q37" s="10">
        <v>12.4337616</v>
      </c>
      <c r="S37" s="13" t="s">
        <v>76</v>
      </c>
      <c r="T37" s="10" t="s">
        <v>144</v>
      </c>
      <c r="U37" s="10">
        <v>31.952941890000002</v>
      </c>
      <c r="V37" s="14">
        <f t="shared" si="4"/>
        <v>19.519180290000001</v>
      </c>
      <c r="W37">
        <f t="shared" si="5"/>
        <v>-1.1644077399999979</v>
      </c>
      <c r="X37">
        <f t="shared" si="6"/>
        <v>2.2414118152740001</v>
      </c>
      <c r="Y37">
        <f t="shared" si="7"/>
        <v>1.3308871808317994E-6</v>
      </c>
      <c r="AB37" s="13" t="s">
        <v>119</v>
      </c>
      <c r="AC37" s="14" t="s">
        <v>47</v>
      </c>
      <c r="AD37" s="14">
        <v>14.412250520000001</v>
      </c>
      <c r="AE37" s="2"/>
      <c r="AF37" s="14" t="s">
        <v>119</v>
      </c>
      <c r="AG37" s="14" t="s">
        <v>144</v>
      </c>
      <c r="AH37" s="15">
        <v>31.25885963</v>
      </c>
      <c r="AI37">
        <f t="shared" si="8"/>
        <v>16.846609109999999</v>
      </c>
      <c r="AJ37">
        <f t="shared" si="9"/>
        <v>-3.83697892</v>
      </c>
      <c r="AK37">
        <f t="shared" si="10"/>
        <v>14.290444830675737</v>
      </c>
      <c r="AL37">
        <f t="shared" si="11"/>
        <v>8.4852634861324834E-6</v>
      </c>
    </row>
    <row r="38" spans="1:38">
      <c r="A38">
        <v>21</v>
      </c>
      <c r="B38" s="3" t="s">
        <v>39</v>
      </c>
      <c r="C38" s="14" t="s">
        <v>47</v>
      </c>
      <c r="D38" s="14">
        <v>12.48390579</v>
      </c>
      <c r="E38" s="2"/>
      <c r="F38" s="3" t="s">
        <v>39</v>
      </c>
      <c r="G38" s="14" t="s">
        <v>144</v>
      </c>
      <c r="H38" s="15">
        <v>32.435989380000002</v>
      </c>
      <c r="I38" s="14">
        <f t="shared" si="0"/>
        <v>19.952083590000001</v>
      </c>
      <c r="J38" s="14">
        <f t="shared" si="1"/>
        <v>0</v>
      </c>
      <c r="K38" s="14">
        <f t="shared" si="2"/>
        <v>1</v>
      </c>
      <c r="L38">
        <f t="shared" si="3"/>
        <v>9.8588069691822101E-7</v>
      </c>
      <c r="O38" s="13" t="s">
        <v>80</v>
      </c>
      <c r="P38" s="10" t="s">
        <v>6</v>
      </c>
      <c r="Q38" s="10">
        <v>13.114828109999999</v>
      </c>
      <c r="S38" s="13" t="s">
        <v>80</v>
      </c>
      <c r="T38" s="10" t="s">
        <v>144</v>
      </c>
      <c r="U38" s="10">
        <v>32.581607820000002</v>
      </c>
      <c r="V38" s="14">
        <f t="shared" si="4"/>
        <v>19.466779710000004</v>
      </c>
      <c r="W38">
        <f t="shared" si="5"/>
        <v>-0.48530387999999647</v>
      </c>
      <c r="X38">
        <f t="shared" si="6"/>
        <v>1.3998806964054484</v>
      </c>
      <c r="Y38">
        <f t="shared" si="7"/>
        <v>1.3801153565745695E-6</v>
      </c>
      <c r="AB38" s="13" t="s">
        <v>126</v>
      </c>
      <c r="AC38" s="14" t="s">
        <v>47</v>
      </c>
      <c r="AD38" s="14">
        <v>14.335609440000001</v>
      </c>
      <c r="AE38" s="2"/>
      <c r="AF38" s="14" t="s">
        <v>126</v>
      </c>
      <c r="AG38" s="14" t="s">
        <v>144</v>
      </c>
      <c r="AH38" s="15">
        <v>29.63694572</v>
      </c>
      <c r="AI38">
        <f t="shared" si="8"/>
        <v>15.301336279999999</v>
      </c>
      <c r="AJ38">
        <f t="shared" si="9"/>
        <v>-4.6507473100000016</v>
      </c>
      <c r="AK38">
        <f t="shared" si="10"/>
        <v>25.119699662635565</v>
      </c>
      <c r="AL38">
        <f t="shared" si="11"/>
        <v>2.4765027009775571E-5</v>
      </c>
    </row>
    <row r="39" spans="1:38">
      <c r="A39">
        <v>22</v>
      </c>
      <c r="B39" s="3" t="s">
        <v>44</v>
      </c>
      <c r="C39" s="14" t="s">
        <v>47</v>
      </c>
      <c r="D39" s="14">
        <v>11.63159561</v>
      </c>
      <c r="E39" s="2"/>
      <c r="F39" s="3" t="s">
        <v>44</v>
      </c>
      <c r="G39" s="14" t="s">
        <v>144</v>
      </c>
      <c r="H39" s="15">
        <v>32.863990780000002</v>
      </c>
      <c r="I39" s="14">
        <f t="shared" si="0"/>
        <v>21.232395170000004</v>
      </c>
      <c r="J39" s="14">
        <f t="shared" si="1"/>
        <v>0</v>
      </c>
      <c r="K39" s="14">
        <f t="shared" si="2"/>
        <v>1</v>
      </c>
      <c r="L39">
        <f t="shared" si="3"/>
        <v>4.058935724139156E-7</v>
      </c>
      <c r="O39" s="13" t="s">
        <v>85</v>
      </c>
      <c r="P39" s="10" t="s">
        <v>6</v>
      </c>
      <c r="Q39" s="10">
        <v>16.170820240000001</v>
      </c>
      <c r="S39" s="13" t="s">
        <v>85</v>
      </c>
      <c r="T39" s="10" t="s">
        <v>144</v>
      </c>
      <c r="U39" s="10">
        <v>34.575057979999997</v>
      </c>
      <c r="V39" s="14">
        <f t="shared" si="4"/>
        <v>18.404237739999996</v>
      </c>
      <c r="W39">
        <f t="shared" si="5"/>
        <v>-2.8281574300000081</v>
      </c>
      <c r="X39">
        <f t="shared" si="6"/>
        <v>7.1016656049704254</v>
      </c>
      <c r="Y39">
        <f t="shared" si="7"/>
        <v>2.8825204224904754E-6</v>
      </c>
      <c r="AB39" s="13" t="s">
        <v>130</v>
      </c>
      <c r="AC39" s="14" t="s">
        <v>47</v>
      </c>
      <c r="AD39" s="14">
        <v>16.248363489999999</v>
      </c>
      <c r="AE39" s="2"/>
      <c r="AF39" s="14" t="s">
        <v>130</v>
      </c>
      <c r="AG39" s="14" t="s">
        <v>144</v>
      </c>
      <c r="AH39" s="15">
        <v>31.962995530000001</v>
      </c>
      <c r="AI39">
        <f t="shared" si="8"/>
        <v>15.714632040000001</v>
      </c>
      <c r="AJ39">
        <f t="shared" si="9"/>
        <v>-5.5177631300000023</v>
      </c>
      <c r="AK39">
        <f t="shared" si="10"/>
        <v>45.815476851413081</v>
      </c>
      <c r="AL39">
        <f t="shared" si="11"/>
        <v>1.8596207571067108E-5</v>
      </c>
    </row>
    <row r="40" spans="1:38">
      <c r="A40">
        <v>23</v>
      </c>
      <c r="B40" s="3" t="s">
        <v>11</v>
      </c>
      <c r="C40" s="14" t="s">
        <v>47</v>
      </c>
      <c r="D40" s="14">
        <v>13.9893074</v>
      </c>
      <c r="E40" s="2"/>
      <c r="F40" s="3" t="s">
        <v>11</v>
      </c>
      <c r="G40" s="14" t="s">
        <v>144</v>
      </c>
      <c r="H40" s="15">
        <v>32.959495539999999</v>
      </c>
      <c r="I40" s="14">
        <f t="shared" si="0"/>
        <v>18.970188139999998</v>
      </c>
      <c r="J40" s="14">
        <f t="shared" si="1"/>
        <v>0</v>
      </c>
      <c r="K40" s="14">
        <f t="shared" si="2"/>
        <v>1</v>
      </c>
      <c r="L40">
        <f t="shared" si="3"/>
        <v>1.9471721372870152E-6</v>
      </c>
      <c r="O40" s="13" t="s">
        <v>52</v>
      </c>
      <c r="P40" s="10" t="s">
        <v>6</v>
      </c>
      <c r="Q40" s="10">
        <v>15.48498249</v>
      </c>
      <c r="S40" s="13" t="s">
        <v>52</v>
      </c>
      <c r="T40" s="10" t="s">
        <v>144</v>
      </c>
      <c r="U40" s="10">
        <v>33.868072509999998</v>
      </c>
      <c r="V40" s="14">
        <f t="shared" si="4"/>
        <v>18.383090019999997</v>
      </c>
      <c r="W40">
        <f t="shared" si="5"/>
        <v>-0.58709812000000028</v>
      </c>
      <c r="X40">
        <f t="shared" si="6"/>
        <v>1.5022220919967557</v>
      </c>
      <c r="Y40">
        <f t="shared" si="7"/>
        <v>2.9250850015530912E-6</v>
      </c>
      <c r="AB40" s="13" t="s">
        <v>93</v>
      </c>
      <c r="AC40" s="14" t="s">
        <v>47</v>
      </c>
      <c r="AD40" s="14">
        <v>17.539218900000002</v>
      </c>
      <c r="AE40" s="2"/>
      <c r="AF40" s="14" t="s">
        <v>93</v>
      </c>
      <c r="AG40" s="14" t="s">
        <v>144</v>
      </c>
      <c r="AH40" s="15">
        <v>31.64730072</v>
      </c>
      <c r="AI40">
        <f t="shared" si="8"/>
        <v>14.108081819999999</v>
      </c>
      <c r="AJ40">
        <f t="shared" si="9"/>
        <v>-4.8621063199999988</v>
      </c>
      <c r="AK40">
        <f t="shared" si="10"/>
        <v>29.083042934101169</v>
      </c>
      <c r="AL40">
        <f t="shared" si="11"/>
        <v>5.6629690868803751E-5</v>
      </c>
    </row>
    <row r="41" spans="1:38">
      <c r="A41">
        <v>24</v>
      </c>
      <c r="B41" s="5" t="s">
        <v>16</v>
      </c>
      <c r="C41" s="17" t="s">
        <v>47</v>
      </c>
      <c r="D41" s="17">
        <v>12.215007780000001</v>
      </c>
      <c r="E41" s="6"/>
      <c r="F41" s="5" t="s">
        <v>16</v>
      </c>
      <c r="G41" s="17" t="s">
        <v>144</v>
      </c>
      <c r="H41" s="18">
        <v>29.79436493</v>
      </c>
      <c r="I41" s="14">
        <f t="shared" si="0"/>
        <v>17.57935715</v>
      </c>
      <c r="J41" s="14">
        <f t="shared" si="1"/>
        <v>0</v>
      </c>
      <c r="K41" s="14">
        <f t="shared" si="2"/>
        <v>1</v>
      </c>
      <c r="L41">
        <f t="shared" si="3"/>
        <v>5.1060632870470599E-6</v>
      </c>
      <c r="O41" s="16" t="s">
        <v>57</v>
      </c>
      <c r="P41" s="10" t="s">
        <v>6</v>
      </c>
      <c r="Q41" s="10">
        <v>15.961339949999999</v>
      </c>
      <c r="S41" s="16" t="s">
        <v>57</v>
      </c>
      <c r="T41" s="10" t="s">
        <v>144</v>
      </c>
      <c r="U41" s="10">
        <v>30.00414658</v>
      </c>
      <c r="V41" s="14">
        <f t="shared" si="4"/>
        <v>14.042806630000001</v>
      </c>
      <c r="W41">
        <f t="shared" si="5"/>
        <v>-3.5365505199999987</v>
      </c>
      <c r="X41">
        <f t="shared" si="6"/>
        <v>11.604001805427627</v>
      </c>
      <c r="Y41">
        <f t="shared" si="7"/>
        <v>5.9250767601521743E-5</v>
      </c>
      <c r="AB41" s="13" t="s">
        <v>99</v>
      </c>
      <c r="AC41" s="14" t="s">
        <v>47</v>
      </c>
      <c r="AD41" s="14">
        <v>17.32260132</v>
      </c>
      <c r="AE41" s="2"/>
      <c r="AF41" s="14" t="s">
        <v>99</v>
      </c>
      <c r="AG41" s="14" t="s">
        <v>144</v>
      </c>
      <c r="AH41" s="15">
        <v>31.67529678</v>
      </c>
      <c r="AI41">
        <f t="shared" ref="AI41" si="12">(AH41-AD41)</f>
        <v>14.35269546</v>
      </c>
      <c r="AJ41">
        <f t="shared" ref="AJ41" si="13">(AI41-I41)</f>
        <v>-3.2266616900000002</v>
      </c>
      <c r="AK41">
        <f t="shared" ref="AK41" si="14">POWER(2,-AJ41)</f>
        <v>9.3609937342605622</v>
      </c>
      <c r="AL41">
        <f t="shared" ref="AL41" si="15">POWER(2,-AI41)</f>
        <v>4.7797826436785349E-5</v>
      </c>
    </row>
    <row r="42" spans="1:38">
      <c r="A42">
        <v>25</v>
      </c>
      <c r="B42" s="10" t="s">
        <v>27</v>
      </c>
      <c r="C42" s="10" t="s">
        <v>47</v>
      </c>
      <c r="D42" s="10">
        <v>16.20049667</v>
      </c>
      <c r="F42" s="10" t="s">
        <v>27</v>
      </c>
      <c r="G42" s="10" t="s">
        <v>205</v>
      </c>
      <c r="H42" s="10">
        <v>27.005788800000001</v>
      </c>
      <c r="I42" s="14">
        <f t="shared" si="0"/>
        <v>10.805292130000002</v>
      </c>
      <c r="J42" s="14">
        <f t="shared" si="1"/>
        <v>0</v>
      </c>
      <c r="K42" s="14">
        <f t="shared" si="2"/>
        <v>1</v>
      </c>
      <c r="L42">
        <f t="shared" si="3"/>
        <v>5.5883417476374744E-4</v>
      </c>
      <c r="O42" t="s">
        <v>68</v>
      </c>
      <c r="P42" t="s">
        <v>47</v>
      </c>
      <c r="Q42">
        <v>18.277610778808594</v>
      </c>
      <c r="S42" t="s">
        <v>68</v>
      </c>
      <c r="T42" t="s">
        <v>144</v>
      </c>
      <c r="U42">
        <v>32.473556518554688</v>
      </c>
      <c r="V42" s="14">
        <f t="shared" si="4"/>
        <v>14.195945739746094</v>
      </c>
      <c r="W42">
        <f t="shared" si="5"/>
        <v>3.3906536097460922</v>
      </c>
      <c r="X42">
        <f t="shared" si="6"/>
        <v>9.5347993579146625E-2</v>
      </c>
      <c r="Y42">
        <f t="shared" si="7"/>
        <v>5.3283717307181498E-5</v>
      </c>
      <c r="AB42" s="16" t="s">
        <v>111</v>
      </c>
      <c r="AC42" s="17" t="s">
        <v>47</v>
      </c>
      <c r="AD42" s="17">
        <v>22.723007200000001</v>
      </c>
      <c r="AE42" s="6"/>
      <c r="AF42" s="17" t="s">
        <v>111</v>
      </c>
      <c r="AG42" s="17" t="s">
        <v>144</v>
      </c>
      <c r="AH42" s="18">
        <v>33.08092499</v>
      </c>
      <c r="AI42">
        <f t="shared" si="8"/>
        <v>10.357917789999998</v>
      </c>
      <c r="AJ42">
        <f t="shared" si="9"/>
        <v>-0.4473743400000032</v>
      </c>
      <c r="AK42">
        <f t="shared" si="10"/>
        <v>1.3635563670584154</v>
      </c>
      <c r="AL42">
        <f t="shared" si="11"/>
        <v>7.6200189712894296E-4</v>
      </c>
    </row>
    <row r="43" spans="1:38">
      <c r="AG43" s="10"/>
    </row>
    <row r="44" spans="1:38">
      <c r="B44" t="s">
        <v>215</v>
      </c>
      <c r="AG44" s="10"/>
    </row>
    <row r="45" spans="1:38">
      <c r="AG45" s="10"/>
    </row>
    <row r="46" spans="1:38">
      <c r="AG46" s="10"/>
    </row>
  </sheetData>
  <mergeCells count="3">
    <mergeCell ref="B1:H1"/>
    <mergeCell ref="O1:U1"/>
    <mergeCell ref="AB1:AH1"/>
  </mergeCells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46"/>
  <sheetViews>
    <sheetView topLeftCell="A25" workbookViewId="0">
      <selection activeCell="E45" sqref="E45"/>
    </sheetView>
  </sheetViews>
  <sheetFormatPr baseColWidth="10" defaultRowHeight="15.75"/>
  <cols>
    <col min="1" max="1" width="4.125" bestFit="1" customWidth="1"/>
  </cols>
  <sheetData>
    <row r="1" spans="1:39">
      <c r="A1" s="8"/>
      <c r="B1" s="34" t="s">
        <v>151</v>
      </c>
      <c r="C1" s="35"/>
      <c r="D1" s="35"/>
      <c r="E1" s="35"/>
      <c r="F1" s="35"/>
      <c r="G1" s="35"/>
      <c r="H1" s="36"/>
      <c r="I1" s="22"/>
      <c r="J1" s="22"/>
      <c r="K1" s="22"/>
      <c r="L1" s="22"/>
      <c r="M1" s="8"/>
      <c r="N1" s="8"/>
      <c r="O1" s="34" t="s">
        <v>152</v>
      </c>
      <c r="P1" s="35"/>
      <c r="Q1" s="35"/>
      <c r="R1" s="35"/>
      <c r="S1" s="35"/>
      <c r="T1" s="35"/>
      <c r="U1" s="36"/>
      <c r="V1" s="22"/>
      <c r="W1" s="22"/>
      <c r="X1" s="22"/>
      <c r="Y1" s="22"/>
      <c r="Z1" s="8"/>
      <c r="AA1" s="8"/>
      <c r="AB1" s="34" t="s">
        <v>153</v>
      </c>
      <c r="AC1" s="35"/>
      <c r="AD1" s="35"/>
      <c r="AE1" s="35"/>
      <c r="AF1" s="35"/>
      <c r="AG1" s="35"/>
      <c r="AH1" s="36"/>
    </row>
    <row r="2" spans="1:39">
      <c r="O2" s="3"/>
      <c r="P2" s="2"/>
      <c r="Q2" s="2"/>
      <c r="R2" s="2"/>
      <c r="S2" s="2"/>
      <c r="T2" s="2"/>
      <c r="U2" s="4"/>
      <c r="V2" s="2"/>
      <c r="W2" s="2"/>
      <c r="X2" s="2"/>
      <c r="Y2" s="2"/>
      <c r="AB2" s="3"/>
      <c r="AC2" s="2"/>
      <c r="AD2" s="2"/>
      <c r="AE2" s="2"/>
      <c r="AF2" s="2"/>
      <c r="AG2" s="2"/>
      <c r="AH2" s="4"/>
    </row>
    <row r="3" spans="1:39">
      <c r="A3" t="s">
        <v>86</v>
      </c>
      <c r="B3" s="10" t="s">
        <v>0</v>
      </c>
      <c r="C3" s="10" t="s">
        <v>1</v>
      </c>
      <c r="D3" s="10" t="s">
        <v>2</v>
      </c>
      <c r="F3" s="10" t="s">
        <v>0</v>
      </c>
      <c r="G3" s="10" t="s">
        <v>1</v>
      </c>
      <c r="H3" s="10" t="s">
        <v>2</v>
      </c>
      <c r="I3" s="19" t="s">
        <v>209</v>
      </c>
      <c r="J3" s="19" t="s">
        <v>210</v>
      </c>
      <c r="K3" s="20" t="s">
        <v>211</v>
      </c>
      <c r="L3" t="s">
        <v>212</v>
      </c>
      <c r="O3" s="3" t="s">
        <v>0</v>
      </c>
      <c r="P3" s="2" t="s">
        <v>1</v>
      </c>
      <c r="Q3" s="2" t="s">
        <v>2</v>
      </c>
      <c r="R3" s="2"/>
      <c r="S3" s="2" t="s">
        <v>0</v>
      </c>
      <c r="T3" s="2" t="s">
        <v>1</v>
      </c>
      <c r="U3" s="4" t="s">
        <v>2</v>
      </c>
      <c r="V3" s="19" t="s">
        <v>209</v>
      </c>
      <c r="W3" s="19" t="s">
        <v>210</v>
      </c>
      <c r="X3" s="20" t="s">
        <v>211</v>
      </c>
      <c r="Y3" t="s">
        <v>212</v>
      </c>
      <c r="AB3" s="13" t="s">
        <v>0</v>
      </c>
      <c r="AC3" s="14" t="s">
        <v>1</v>
      </c>
      <c r="AD3" s="14" t="s">
        <v>2</v>
      </c>
      <c r="AE3" s="2"/>
      <c r="AF3" s="14" t="s">
        <v>0</v>
      </c>
      <c r="AG3" s="14" t="s">
        <v>1</v>
      </c>
      <c r="AH3" s="15" t="s">
        <v>2</v>
      </c>
      <c r="AI3" s="19" t="s">
        <v>209</v>
      </c>
      <c r="AJ3" s="19" t="s">
        <v>210</v>
      </c>
      <c r="AK3" s="20" t="s">
        <v>211</v>
      </c>
      <c r="AL3" t="s">
        <v>212</v>
      </c>
    </row>
    <row r="4" spans="1:39">
      <c r="A4">
        <v>1</v>
      </c>
      <c r="B4" t="s">
        <v>3</v>
      </c>
      <c r="C4" s="10" t="s">
        <v>6</v>
      </c>
      <c r="D4" s="10">
        <v>15.15849495</v>
      </c>
      <c r="F4" t="s">
        <v>3</v>
      </c>
      <c r="G4" s="10" t="s">
        <v>150</v>
      </c>
      <c r="H4" s="10">
        <v>26.532657619999998</v>
      </c>
      <c r="I4" s="14">
        <f>(H4-D4)</f>
        <v>11.374162669999999</v>
      </c>
      <c r="J4" s="14">
        <f>(I4-I4)</f>
        <v>0</v>
      </c>
      <c r="K4" s="14">
        <f>POWER(2,-J4)</f>
        <v>1</v>
      </c>
      <c r="L4">
        <f>POWER(2,-I4)</f>
        <v>3.7673490563165998E-4</v>
      </c>
      <c r="O4" s="3" t="s">
        <v>45</v>
      </c>
      <c r="P4" s="2" t="s">
        <v>6</v>
      </c>
      <c r="Q4" s="2">
        <v>16.765289306640625</v>
      </c>
      <c r="R4" s="2"/>
      <c r="S4" s="2" t="s">
        <v>45</v>
      </c>
      <c r="T4" s="2" t="s">
        <v>154</v>
      </c>
      <c r="U4" s="4">
        <v>27.842845916748047</v>
      </c>
      <c r="V4" s="14">
        <f>(U4-Q4)</f>
        <v>11.077556610107422</v>
      </c>
      <c r="W4">
        <f>(V4-I4)</f>
        <v>-0.29660605989257682</v>
      </c>
      <c r="X4">
        <f>POWER(2,-W4)</f>
        <v>1.228251550156773</v>
      </c>
      <c r="Y4">
        <f>POWER(2,-V4)</f>
        <v>4.6272523184025195E-4</v>
      </c>
      <c r="AB4" s="13" t="s">
        <v>155</v>
      </c>
      <c r="AC4" s="14" t="s">
        <v>6</v>
      </c>
      <c r="AD4" s="14">
        <v>13.85083961</v>
      </c>
      <c r="AE4" s="2"/>
      <c r="AF4" s="14" t="s">
        <v>155</v>
      </c>
      <c r="AG4" s="14" t="s">
        <v>150</v>
      </c>
      <c r="AH4" s="15">
        <v>27.683872220000001</v>
      </c>
      <c r="AI4">
        <f>(AH4-AD4)</f>
        <v>13.833032610000002</v>
      </c>
      <c r="AJ4">
        <f>(AI4-I4)</f>
        <v>2.4588699400000031</v>
      </c>
      <c r="AK4">
        <f>POWER(2,-AJ4)</f>
        <v>0.18188898213836557</v>
      </c>
      <c r="AL4">
        <f>POWER(2,-AI4)</f>
        <v>6.8523928521335795E-5</v>
      </c>
    </row>
    <row r="5" spans="1:39">
      <c r="A5">
        <v>2</v>
      </c>
      <c r="B5" t="s">
        <v>12</v>
      </c>
      <c r="C5" s="10" t="s">
        <v>6</v>
      </c>
      <c r="D5" s="10">
        <v>12.028026580000001</v>
      </c>
      <c r="F5" t="s">
        <v>12</v>
      </c>
      <c r="G5" s="10" t="s">
        <v>150</v>
      </c>
      <c r="H5" s="10">
        <v>25.680351259999998</v>
      </c>
      <c r="I5" s="14">
        <f t="shared" ref="I5:I43" si="0">(H5-D5)</f>
        <v>13.652324679999998</v>
      </c>
      <c r="J5" s="14">
        <f t="shared" ref="J5:J43" si="1">(I5-I5)</f>
        <v>0</v>
      </c>
      <c r="K5" s="14">
        <f t="shared" ref="K5:K43" si="2">POWER(2,-J5)</f>
        <v>1</v>
      </c>
      <c r="L5">
        <f t="shared" ref="L5:L43" si="3">POWER(2,-I5)</f>
        <v>7.766775657342213E-5</v>
      </c>
      <c r="O5" s="3" t="s">
        <v>53</v>
      </c>
      <c r="P5" s="2" t="s">
        <v>6</v>
      </c>
      <c r="Q5" s="2">
        <v>17.686054229736328</v>
      </c>
      <c r="R5" s="2"/>
      <c r="S5" s="2" t="s">
        <v>53</v>
      </c>
      <c r="T5" s="2" t="s">
        <v>154</v>
      </c>
      <c r="U5" s="4">
        <v>26.12109375</v>
      </c>
      <c r="V5" s="14">
        <f t="shared" ref="V5:V43" si="4">(U5-Q5)</f>
        <v>8.4350395202636719</v>
      </c>
      <c r="W5">
        <f t="shared" ref="W5:W43" si="5">(V5-I5)</f>
        <v>-5.2172851597363259</v>
      </c>
      <c r="X5">
        <f t="shared" ref="X5:X43" si="6">POWER(2,-W5)</f>
        <v>37.201403856629597</v>
      </c>
      <c r="Y5">
        <f t="shared" ref="Y5:Y43" si="7">POWER(2,-V5)</f>
        <v>2.889349578926277E-3</v>
      </c>
      <c r="AB5" s="13" t="s">
        <v>161</v>
      </c>
      <c r="AC5" s="14" t="s">
        <v>6</v>
      </c>
      <c r="AD5" s="14" t="s">
        <v>213</v>
      </c>
      <c r="AE5" s="2"/>
      <c r="AF5" s="14" t="s">
        <v>161</v>
      </c>
      <c r="AG5" s="14" t="s">
        <v>150</v>
      </c>
      <c r="AH5" s="15"/>
    </row>
    <row r="6" spans="1:39">
      <c r="A6">
        <v>3</v>
      </c>
      <c r="B6" t="s">
        <v>17</v>
      </c>
      <c r="C6" s="10" t="s">
        <v>6</v>
      </c>
      <c r="D6" s="10">
        <v>13.0855608</v>
      </c>
      <c r="F6" t="s">
        <v>17</v>
      </c>
      <c r="G6" s="10" t="s">
        <v>150</v>
      </c>
      <c r="H6" s="10">
        <v>25.942558290000001</v>
      </c>
      <c r="I6" s="14">
        <f t="shared" si="0"/>
        <v>12.856997490000001</v>
      </c>
      <c r="J6" s="14">
        <f t="shared" si="1"/>
        <v>0</v>
      </c>
      <c r="K6" s="14">
        <f t="shared" si="2"/>
        <v>1</v>
      </c>
      <c r="L6">
        <f t="shared" si="3"/>
        <v>1.3479013284292967E-4</v>
      </c>
      <c r="O6" s="3" t="s">
        <v>58</v>
      </c>
      <c r="P6" s="2" t="s">
        <v>6</v>
      </c>
      <c r="Q6" s="2">
        <v>16.030473709106445</v>
      </c>
      <c r="R6" s="2"/>
      <c r="S6" s="2" t="s">
        <v>58</v>
      </c>
      <c r="T6" s="2" t="s">
        <v>154</v>
      </c>
      <c r="U6" s="4">
        <v>27.525295257568359</v>
      </c>
      <c r="V6" s="14">
        <f t="shared" si="4"/>
        <v>11.494821548461914</v>
      </c>
      <c r="W6">
        <f t="shared" si="5"/>
        <v>-1.3621759415380872</v>
      </c>
      <c r="X6">
        <f t="shared" si="6"/>
        <v>2.5707261645703676</v>
      </c>
      <c r="Y6">
        <f t="shared" si="7"/>
        <v>3.4650852122523537E-4</v>
      </c>
      <c r="AB6" s="13" t="s">
        <v>166</v>
      </c>
      <c r="AC6" s="14" t="s">
        <v>6</v>
      </c>
      <c r="AD6" s="14">
        <v>14.15564346</v>
      </c>
      <c r="AE6" s="2"/>
      <c r="AF6" s="14" t="s">
        <v>166</v>
      </c>
      <c r="AG6" s="14" t="s">
        <v>150</v>
      </c>
      <c r="AH6" s="15">
        <v>28.074657439999999</v>
      </c>
      <c r="AI6">
        <f t="shared" ref="AI6:AI43" si="8">(AH6-AD6)</f>
        <v>13.919013979999999</v>
      </c>
      <c r="AJ6">
        <f t="shared" ref="AJ6:AJ43" si="9">(AI6-I6)</f>
        <v>1.0620164899999978</v>
      </c>
      <c r="AK6">
        <f t="shared" ref="AK6:AK43" si="10">POWER(2,-AJ6)</f>
        <v>0.47896213454429742</v>
      </c>
      <c r="AL6">
        <f t="shared" ref="AL6:AL43" si="11">POWER(2,-AI6)</f>
        <v>6.4559369741959085E-5</v>
      </c>
    </row>
    <row r="7" spans="1:39">
      <c r="A7">
        <v>4</v>
      </c>
      <c r="B7" t="s">
        <v>22</v>
      </c>
      <c r="C7" s="10" t="s">
        <v>6</v>
      </c>
      <c r="D7" s="10">
        <v>14.34326935</v>
      </c>
      <c r="F7" t="s">
        <v>22</v>
      </c>
      <c r="G7" s="10" t="s">
        <v>150</v>
      </c>
      <c r="H7" s="10">
        <v>26.18730545</v>
      </c>
      <c r="I7" s="14">
        <f t="shared" si="0"/>
        <v>11.8440361</v>
      </c>
      <c r="J7" s="14">
        <f t="shared" si="1"/>
        <v>0</v>
      </c>
      <c r="K7" s="14">
        <f t="shared" si="2"/>
        <v>1</v>
      </c>
      <c r="L7">
        <f t="shared" si="3"/>
        <v>2.7201312771761967E-4</v>
      </c>
      <c r="O7" s="3" t="s">
        <v>63</v>
      </c>
      <c r="P7" s="2" t="s">
        <v>6</v>
      </c>
      <c r="Q7" s="2">
        <v>17.184406280517578</v>
      </c>
      <c r="R7" s="2"/>
      <c r="S7" s="2" t="s">
        <v>63</v>
      </c>
      <c r="T7" s="2" t="s">
        <v>154</v>
      </c>
      <c r="U7" s="4">
        <v>27.802211761474609</v>
      </c>
      <c r="V7" s="14">
        <f t="shared" si="4"/>
        <v>10.617805480957031</v>
      </c>
      <c r="W7">
        <f t="shared" si="5"/>
        <v>-1.226230619042969</v>
      </c>
      <c r="X7">
        <f t="shared" si="6"/>
        <v>2.3395492820439268</v>
      </c>
      <c r="Y7">
        <f t="shared" si="7"/>
        <v>6.3638811765828014E-4</v>
      </c>
      <c r="AB7" s="13" t="s">
        <v>171</v>
      </c>
      <c r="AC7" s="14" t="s">
        <v>6</v>
      </c>
      <c r="AD7" s="14">
        <v>12.98064995</v>
      </c>
      <c r="AE7" s="2"/>
      <c r="AF7" s="14" t="s">
        <v>171</v>
      </c>
      <c r="AG7" s="14" t="s">
        <v>150</v>
      </c>
      <c r="AH7" s="15">
        <v>27.188358310000002</v>
      </c>
      <c r="AI7">
        <f t="shared" si="8"/>
        <v>14.207708360000002</v>
      </c>
      <c r="AJ7">
        <f t="shared" si="9"/>
        <v>2.3636722600000013</v>
      </c>
      <c r="AK7">
        <f t="shared" si="10"/>
        <v>0.19429595079366246</v>
      </c>
      <c r="AL7">
        <f t="shared" si="11"/>
        <v>5.2851049278252858E-5</v>
      </c>
    </row>
    <row r="8" spans="1:39">
      <c r="A8">
        <v>5</v>
      </c>
      <c r="B8" t="s">
        <v>28</v>
      </c>
      <c r="C8" s="10" t="s">
        <v>6</v>
      </c>
      <c r="D8" s="10">
        <v>16.435035710000001</v>
      </c>
      <c r="F8" t="s">
        <v>28</v>
      </c>
      <c r="G8" s="10" t="s">
        <v>150</v>
      </c>
      <c r="H8" s="10">
        <v>25.742347720000001</v>
      </c>
      <c r="I8" s="14">
        <f t="shared" si="0"/>
        <v>9.3073120100000004</v>
      </c>
      <c r="J8" s="14">
        <f t="shared" si="1"/>
        <v>0</v>
      </c>
      <c r="K8" s="14">
        <f t="shared" si="2"/>
        <v>1</v>
      </c>
      <c r="L8">
        <f t="shared" si="3"/>
        <v>1.578410298987296E-3</v>
      </c>
      <c r="O8" s="3" t="s">
        <v>69</v>
      </c>
      <c r="P8" s="2" t="s">
        <v>6</v>
      </c>
      <c r="Q8" s="2">
        <v>16.182941436767578</v>
      </c>
      <c r="R8" s="2"/>
      <c r="S8" s="2" t="s">
        <v>69</v>
      </c>
      <c r="T8" s="2" t="s">
        <v>154</v>
      </c>
      <c r="U8" s="4">
        <v>27.705669403076172</v>
      </c>
      <c r="V8" s="14">
        <f t="shared" si="4"/>
        <v>11.522727966308594</v>
      </c>
      <c r="W8">
        <f t="shared" si="5"/>
        <v>2.2154159563085933</v>
      </c>
      <c r="X8">
        <f t="shared" si="6"/>
        <v>0.21532444886002111</v>
      </c>
      <c r="Y8">
        <f t="shared" si="7"/>
        <v>3.3987032770442049E-4</v>
      </c>
      <c r="AB8" s="13" t="s">
        <v>177</v>
      </c>
      <c r="AC8" s="14" t="s">
        <v>6</v>
      </c>
      <c r="AD8" s="14">
        <v>14.94945908</v>
      </c>
      <c r="AE8" s="2"/>
      <c r="AF8" s="14" t="s">
        <v>177</v>
      </c>
      <c r="AG8" s="14" t="s">
        <v>150</v>
      </c>
      <c r="AH8" s="15">
        <v>28.024181370000001</v>
      </c>
      <c r="AI8">
        <f t="shared" si="8"/>
        <v>13.07472229</v>
      </c>
      <c r="AJ8">
        <f t="shared" si="9"/>
        <v>3.76741028</v>
      </c>
      <c r="AK8">
        <f t="shared" si="10"/>
        <v>7.3433884103565827E-2</v>
      </c>
      <c r="AL8">
        <f t="shared" si="11"/>
        <v>1.1590879896370779E-4</v>
      </c>
    </row>
    <row r="9" spans="1:39">
      <c r="A9">
        <v>6</v>
      </c>
      <c r="B9" t="s">
        <v>32</v>
      </c>
      <c r="C9" s="10" t="s">
        <v>6</v>
      </c>
      <c r="D9" s="10">
        <v>12.625525469999999</v>
      </c>
      <c r="F9" t="s">
        <v>32</v>
      </c>
      <c r="G9" s="10" t="s">
        <v>150</v>
      </c>
      <c r="H9" s="10">
        <v>28.25629425</v>
      </c>
      <c r="I9" s="14">
        <f t="shared" si="0"/>
        <v>15.63076878</v>
      </c>
      <c r="J9" s="14">
        <f t="shared" si="1"/>
        <v>0</v>
      </c>
      <c r="K9" s="14">
        <f t="shared" si="2"/>
        <v>1</v>
      </c>
      <c r="L9">
        <f t="shared" si="3"/>
        <v>1.9709233827238531E-5</v>
      </c>
      <c r="O9" s="3" t="s">
        <v>73</v>
      </c>
      <c r="P9" s="2" t="s">
        <v>6</v>
      </c>
      <c r="Q9" s="2">
        <v>19.222221374511719</v>
      </c>
      <c r="R9" s="2"/>
      <c r="S9" s="2" t="s">
        <v>73</v>
      </c>
      <c r="T9" s="2" t="s">
        <v>154</v>
      </c>
      <c r="U9" s="4">
        <v>28.997398376464844</v>
      </c>
      <c r="V9" s="14">
        <f t="shared" si="4"/>
        <v>9.775177001953125</v>
      </c>
      <c r="W9">
        <f t="shared" si="5"/>
        <v>-5.8555917780468754</v>
      </c>
      <c r="X9">
        <f t="shared" si="6"/>
        <v>57.904026904625162</v>
      </c>
      <c r="Y9">
        <f t="shared" si="7"/>
        <v>1.1412440058019683E-3</v>
      </c>
      <c r="AB9" s="13" t="s">
        <v>180</v>
      </c>
      <c r="AC9" s="14" t="s">
        <v>6</v>
      </c>
      <c r="AD9" s="14">
        <v>15.61483288</v>
      </c>
      <c r="AE9" s="2"/>
      <c r="AF9" s="14" t="s">
        <v>180</v>
      </c>
      <c r="AG9" s="14" t="s">
        <v>150</v>
      </c>
      <c r="AH9" s="15">
        <v>28.313213350000002</v>
      </c>
      <c r="AI9">
        <f t="shared" si="8"/>
        <v>12.698380470000002</v>
      </c>
      <c r="AJ9">
        <f t="shared" si="9"/>
        <v>-2.9323883099999986</v>
      </c>
      <c r="AK9">
        <f t="shared" si="10"/>
        <v>7.6337307921979471</v>
      </c>
      <c r="AL9">
        <f t="shared" si="11"/>
        <v>1.5045498515762017E-4</v>
      </c>
    </row>
    <row r="10" spans="1:39">
      <c r="A10">
        <v>7</v>
      </c>
      <c r="B10" t="s">
        <v>36</v>
      </c>
      <c r="C10" s="10" t="s">
        <v>6</v>
      </c>
      <c r="D10" s="10">
        <v>13.83854771</v>
      </c>
      <c r="F10" t="s">
        <v>36</v>
      </c>
      <c r="G10" s="10" t="s">
        <v>150</v>
      </c>
      <c r="H10" s="10">
        <v>26.236022949999999</v>
      </c>
      <c r="I10" s="14">
        <f t="shared" si="0"/>
        <v>12.397475239999999</v>
      </c>
      <c r="J10" s="14">
        <f t="shared" si="1"/>
        <v>0</v>
      </c>
      <c r="K10" s="14">
        <f t="shared" si="2"/>
        <v>1</v>
      </c>
      <c r="L10">
        <f t="shared" si="3"/>
        <v>1.8534807602134425E-4</v>
      </c>
      <c r="O10" s="3" t="s">
        <v>77</v>
      </c>
      <c r="P10" s="2" t="s">
        <v>6</v>
      </c>
      <c r="Q10" s="2">
        <v>19.870586395263672</v>
      </c>
      <c r="R10" s="2"/>
      <c r="S10" s="2" t="s">
        <v>77</v>
      </c>
      <c r="T10" s="2" t="s">
        <v>154</v>
      </c>
      <c r="U10" s="4">
        <v>28.339632034301758</v>
      </c>
      <c r="V10" s="14">
        <f t="shared" si="4"/>
        <v>8.4690456390380859</v>
      </c>
      <c r="W10">
        <f t="shared" si="5"/>
        <v>-3.9284296009619126</v>
      </c>
      <c r="X10">
        <f t="shared" si="6"/>
        <v>15.225625582813567</v>
      </c>
      <c r="Y10">
        <f t="shared" si="7"/>
        <v>2.8220404079958529E-3</v>
      </c>
      <c r="AB10" s="13" t="s">
        <v>184</v>
      </c>
      <c r="AC10" s="14" t="s">
        <v>6</v>
      </c>
      <c r="AD10" s="14">
        <v>17.507057190000001</v>
      </c>
      <c r="AE10" s="2"/>
      <c r="AF10" s="14" t="s">
        <v>184</v>
      </c>
      <c r="AG10" s="14" t="s">
        <v>150</v>
      </c>
      <c r="AH10" s="15">
        <v>27.149875640000001</v>
      </c>
      <c r="AI10">
        <f t="shared" si="8"/>
        <v>9.64281845</v>
      </c>
      <c r="AJ10">
        <f t="shared" si="9"/>
        <v>-2.7546567899999985</v>
      </c>
      <c r="AK10">
        <f t="shared" si="10"/>
        <v>6.7489206432783027</v>
      </c>
      <c r="AL10">
        <f t="shared" si="11"/>
        <v>1.2508994564523657E-3</v>
      </c>
    </row>
    <row r="11" spans="1:39">
      <c r="A11">
        <v>8</v>
      </c>
      <c r="B11" t="s">
        <v>40</v>
      </c>
      <c r="C11" s="10" t="s">
        <v>6</v>
      </c>
      <c r="D11" s="10">
        <v>16.299861910000001</v>
      </c>
      <c r="F11" t="s">
        <v>40</v>
      </c>
      <c r="G11" s="10" t="s">
        <v>150</v>
      </c>
      <c r="H11" s="10">
        <v>25.26257133</v>
      </c>
      <c r="I11" s="14">
        <f t="shared" si="0"/>
        <v>8.9627094199999995</v>
      </c>
      <c r="J11" s="14">
        <f t="shared" si="1"/>
        <v>0</v>
      </c>
      <c r="K11" s="14">
        <f t="shared" si="2"/>
        <v>1</v>
      </c>
      <c r="L11">
        <f t="shared" si="3"/>
        <v>2.0042672133548773E-3</v>
      </c>
      <c r="O11" s="3" t="s">
        <v>81</v>
      </c>
      <c r="P11" s="2" t="s">
        <v>6</v>
      </c>
      <c r="Q11" s="2">
        <v>19.334442138671875</v>
      </c>
      <c r="R11" s="2"/>
      <c r="S11" s="2" t="s">
        <v>81</v>
      </c>
      <c r="T11" s="2" t="s">
        <v>154</v>
      </c>
      <c r="U11" s="4">
        <v>28.249719619750977</v>
      </c>
      <c r="V11" s="14">
        <f t="shared" si="4"/>
        <v>8.9152774810791016</v>
      </c>
      <c r="W11">
        <f t="shared" si="5"/>
        <v>-4.743193892089792E-2</v>
      </c>
      <c r="X11">
        <f t="shared" si="6"/>
        <v>1.0334237455939181</v>
      </c>
      <c r="Y11">
        <f t="shared" si="7"/>
        <v>2.0712573307962823E-3</v>
      </c>
      <c r="AB11" s="13" t="s">
        <v>188</v>
      </c>
      <c r="AC11" s="14" t="s">
        <v>6</v>
      </c>
      <c r="AD11" s="14">
        <v>15.918722150000001</v>
      </c>
      <c r="AE11" s="2"/>
      <c r="AF11" s="14" t="s">
        <v>188</v>
      </c>
      <c r="AG11" s="14" t="s">
        <v>150</v>
      </c>
      <c r="AH11" s="15">
        <v>28.094047549999999</v>
      </c>
      <c r="AI11">
        <f t="shared" si="8"/>
        <v>12.175325399999998</v>
      </c>
      <c r="AJ11">
        <f t="shared" si="9"/>
        <v>3.2126159799999989</v>
      </c>
      <c r="AK11">
        <f t="shared" si="10"/>
        <v>0.10787137770674449</v>
      </c>
      <c r="AL11">
        <f t="shared" si="11"/>
        <v>2.1620306559704813E-4</v>
      </c>
    </row>
    <row r="12" spans="1:39">
      <c r="A12">
        <v>9</v>
      </c>
      <c r="B12" t="s">
        <v>7</v>
      </c>
      <c r="C12" s="10" t="s">
        <v>6</v>
      </c>
      <c r="D12" s="10">
        <v>13.550399779999999</v>
      </c>
      <c r="F12" t="s">
        <v>7</v>
      </c>
      <c r="G12" s="10" t="s">
        <v>150</v>
      </c>
      <c r="H12" s="10">
        <v>25.897602079999999</v>
      </c>
      <c r="I12" s="14">
        <f t="shared" si="0"/>
        <v>12.347202299999999</v>
      </c>
      <c r="J12" s="14">
        <f t="shared" si="1"/>
        <v>0</v>
      </c>
      <c r="K12" s="14">
        <f t="shared" si="2"/>
        <v>1</v>
      </c>
      <c r="L12">
        <f t="shared" si="3"/>
        <v>1.9192066738080591E-4</v>
      </c>
      <c r="O12" s="3" t="s">
        <v>48</v>
      </c>
      <c r="P12" s="2" t="s">
        <v>6</v>
      </c>
      <c r="Q12" s="2">
        <v>20.895452499389648</v>
      </c>
      <c r="R12" s="2"/>
      <c r="S12" s="2" t="s">
        <v>48</v>
      </c>
      <c r="T12" s="2" t="s">
        <v>154</v>
      </c>
      <c r="U12" s="4">
        <v>27.834743499755859</v>
      </c>
      <c r="V12" s="14">
        <f t="shared" si="4"/>
        <v>6.9392910003662109</v>
      </c>
      <c r="W12">
        <f t="shared" si="5"/>
        <v>-5.4079112996337884</v>
      </c>
      <c r="X12">
        <f t="shared" si="6"/>
        <v>42.456434095027753</v>
      </c>
      <c r="Y12">
        <f t="shared" si="7"/>
        <v>8.148267166126922E-3</v>
      </c>
      <c r="AB12" s="13" t="s">
        <v>156</v>
      </c>
      <c r="AC12" s="14" t="s">
        <v>6</v>
      </c>
      <c r="AD12" s="14">
        <v>17.748809810000001</v>
      </c>
      <c r="AE12" s="2"/>
      <c r="AF12" s="14" t="s">
        <v>156</v>
      </c>
      <c r="AG12" s="14" t="s">
        <v>150</v>
      </c>
      <c r="AH12" s="15">
        <v>31.14021301</v>
      </c>
      <c r="AI12">
        <f t="shared" si="8"/>
        <v>13.391403199999999</v>
      </c>
      <c r="AJ12">
        <f t="shared" si="9"/>
        <v>1.0442008999999999</v>
      </c>
      <c r="AK12">
        <f t="shared" si="10"/>
        <v>0.48491342468969278</v>
      </c>
      <c r="AL12">
        <f t="shared" si="11"/>
        <v>9.3064908088357902E-5</v>
      </c>
    </row>
    <row r="13" spans="1:39">
      <c r="A13">
        <v>10</v>
      </c>
      <c r="B13" s="10" t="s">
        <v>13</v>
      </c>
      <c r="C13" s="10" t="s">
        <v>47</v>
      </c>
      <c r="D13" s="10" t="s">
        <v>213</v>
      </c>
      <c r="F13" s="10" t="s">
        <v>13</v>
      </c>
      <c r="G13" s="10" t="s">
        <v>150</v>
      </c>
      <c r="H13" s="10"/>
      <c r="I13" s="14"/>
      <c r="J13" s="14"/>
      <c r="K13" s="14"/>
      <c r="O13" s="3" t="s">
        <v>54</v>
      </c>
      <c r="P13" s="2" t="s">
        <v>6</v>
      </c>
      <c r="Q13" s="2">
        <v>20.651786804199219</v>
      </c>
      <c r="R13" s="2"/>
      <c r="S13" s="2" t="s">
        <v>54</v>
      </c>
      <c r="T13" s="2" t="s">
        <v>154</v>
      </c>
      <c r="U13" s="4">
        <v>29.765140533447266</v>
      </c>
      <c r="V13" s="14">
        <f t="shared" si="4"/>
        <v>9.1133537292480469</v>
      </c>
      <c r="Y13">
        <f t="shared" si="7"/>
        <v>1.8055402168283799E-3</v>
      </c>
      <c r="Z13" t="s">
        <v>216</v>
      </c>
      <c r="AB13" s="13" t="s">
        <v>162</v>
      </c>
      <c r="AC13" s="14" t="s">
        <v>6</v>
      </c>
      <c r="AD13" s="14">
        <v>17.850639340000001</v>
      </c>
      <c r="AE13" s="2"/>
      <c r="AF13" s="14" t="s">
        <v>162</v>
      </c>
      <c r="AG13" s="14" t="s">
        <v>150</v>
      </c>
      <c r="AH13" s="15">
        <v>31.3454628</v>
      </c>
      <c r="AI13">
        <f t="shared" si="8"/>
        <v>13.494823459999999</v>
      </c>
      <c r="AL13">
        <f t="shared" si="11"/>
        <v>8.6627015527409391E-5</v>
      </c>
      <c r="AM13" t="s">
        <v>216</v>
      </c>
    </row>
    <row r="14" spans="1:39">
      <c r="A14">
        <v>11</v>
      </c>
      <c r="B14" s="10" t="s">
        <v>18</v>
      </c>
      <c r="C14" s="10" t="s">
        <v>47</v>
      </c>
      <c r="D14" s="10">
        <v>15.24504662</v>
      </c>
      <c r="F14" s="10" t="s">
        <v>18</v>
      </c>
      <c r="G14" s="10" t="s">
        <v>150</v>
      </c>
      <c r="H14" s="10">
        <v>24.19272423</v>
      </c>
      <c r="I14" s="14">
        <f t="shared" si="0"/>
        <v>8.9476776099999995</v>
      </c>
      <c r="J14" s="14">
        <f t="shared" si="1"/>
        <v>0</v>
      </c>
      <c r="K14" s="14">
        <f t="shared" si="2"/>
        <v>1</v>
      </c>
      <c r="L14">
        <f t="shared" si="3"/>
        <v>2.025259359355676E-3</v>
      </c>
      <c r="O14" s="3" t="s">
        <v>59</v>
      </c>
      <c r="P14" s="2" t="s">
        <v>6</v>
      </c>
      <c r="Q14" s="2">
        <v>16.248737335205078</v>
      </c>
      <c r="R14" s="2"/>
      <c r="S14" s="2" t="s">
        <v>59</v>
      </c>
      <c r="T14" s="2" t="s">
        <v>154</v>
      </c>
      <c r="U14" s="4">
        <v>27.289356231689453</v>
      </c>
      <c r="V14" s="14">
        <f t="shared" si="4"/>
        <v>11.040618896484375</v>
      </c>
      <c r="W14">
        <f t="shared" si="5"/>
        <v>2.0929412864843755</v>
      </c>
      <c r="X14">
        <f t="shared" si="6"/>
        <v>0.23440231341638654</v>
      </c>
      <c r="Y14">
        <f t="shared" si="7"/>
        <v>4.7472547910115958E-4</v>
      </c>
      <c r="AB14" s="13" t="s">
        <v>167</v>
      </c>
      <c r="AC14" s="14" t="s">
        <v>6</v>
      </c>
      <c r="AD14" s="14">
        <v>17.46256065</v>
      </c>
      <c r="AE14" s="2"/>
      <c r="AF14" s="14" t="s">
        <v>167</v>
      </c>
      <c r="AG14" s="14" t="s">
        <v>150</v>
      </c>
      <c r="AH14" s="15">
        <v>27.01107979</v>
      </c>
      <c r="AI14">
        <f t="shared" si="8"/>
        <v>9.5485191399999998</v>
      </c>
      <c r="AJ14">
        <f t="shared" si="9"/>
        <v>0.60084153000000029</v>
      </c>
      <c r="AK14">
        <f t="shared" si="10"/>
        <v>0.65936923038511774</v>
      </c>
      <c r="AL14">
        <f t="shared" si="11"/>
        <v>1.3353937051086087E-3</v>
      </c>
    </row>
    <row r="15" spans="1:39">
      <c r="A15">
        <v>12</v>
      </c>
      <c r="B15" s="10" t="s">
        <v>23</v>
      </c>
      <c r="C15" s="10" t="s">
        <v>47</v>
      </c>
      <c r="D15" s="10">
        <v>16.046882629999999</v>
      </c>
      <c r="F15" s="10" t="s">
        <v>23</v>
      </c>
      <c r="G15" s="10" t="s">
        <v>150</v>
      </c>
      <c r="H15" s="10">
        <v>23.985395430000001</v>
      </c>
      <c r="I15" s="14">
        <f t="shared" si="0"/>
        <v>7.9385128000000016</v>
      </c>
      <c r="J15" s="14">
        <f t="shared" si="1"/>
        <v>0</v>
      </c>
      <c r="K15" s="14">
        <f t="shared" si="2"/>
        <v>1</v>
      </c>
      <c r="L15">
        <f t="shared" si="3"/>
        <v>4.0763317936372053E-3</v>
      </c>
      <c r="O15" s="3" t="s">
        <v>64</v>
      </c>
      <c r="P15" s="2" t="s">
        <v>6</v>
      </c>
      <c r="Q15" s="2">
        <v>15.588513374328613</v>
      </c>
      <c r="R15" s="2"/>
      <c r="S15" s="2" t="s">
        <v>64</v>
      </c>
      <c r="T15" s="2" t="s">
        <v>154</v>
      </c>
      <c r="U15" s="4">
        <v>27.409721374511719</v>
      </c>
      <c r="V15" s="14">
        <f t="shared" si="4"/>
        <v>11.821208000183105</v>
      </c>
      <c r="W15">
        <f t="shared" si="5"/>
        <v>3.8826952001831039</v>
      </c>
      <c r="X15">
        <f t="shared" si="6"/>
        <v>6.7794159488719738E-2</v>
      </c>
      <c r="Y15">
        <f t="shared" si="7"/>
        <v>2.7635148774677942E-4</v>
      </c>
      <c r="AB15" s="13" t="s">
        <v>172</v>
      </c>
      <c r="AC15" s="14" t="s">
        <v>6</v>
      </c>
      <c r="AD15" s="14">
        <v>17.700662609999998</v>
      </c>
      <c r="AE15" s="2"/>
      <c r="AF15" s="14" t="s">
        <v>172</v>
      </c>
      <c r="AG15" s="14" t="s">
        <v>150</v>
      </c>
      <c r="AH15" s="15">
        <v>27.99888992</v>
      </c>
      <c r="AI15">
        <f t="shared" si="8"/>
        <v>10.298227310000001</v>
      </c>
      <c r="AJ15">
        <f t="shared" si="9"/>
        <v>2.3597145099999999</v>
      </c>
      <c r="AK15">
        <f t="shared" si="10"/>
        <v>0.19482969528445221</v>
      </c>
      <c r="AL15">
        <f t="shared" si="11"/>
        <v>7.9419048123266153E-4</v>
      </c>
    </row>
    <row r="16" spans="1:39">
      <c r="A16">
        <v>13</v>
      </c>
      <c r="B16" s="10" t="s">
        <v>41</v>
      </c>
      <c r="C16" s="10" t="s">
        <v>47</v>
      </c>
      <c r="D16" s="10">
        <v>15.552610400000001</v>
      </c>
      <c r="F16" s="10" t="s">
        <v>41</v>
      </c>
      <c r="G16" s="10" t="s">
        <v>150</v>
      </c>
      <c r="H16" s="10">
        <v>24.025697709999999</v>
      </c>
      <c r="I16" s="14">
        <f t="shared" si="0"/>
        <v>8.4730873099999986</v>
      </c>
      <c r="J16" s="14">
        <f t="shared" si="1"/>
        <v>0</v>
      </c>
      <c r="K16" s="14">
        <f t="shared" si="2"/>
        <v>1</v>
      </c>
      <c r="L16">
        <f t="shared" si="3"/>
        <v>2.8141456021674319E-3</v>
      </c>
      <c r="O16" s="3" t="s">
        <v>82</v>
      </c>
      <c r="P16" s="2" t="s">
        <v>6</v>
      </c>
      <c r="Q16" s="2">
        <v>17.048854827880859</v>
      </c>
      <c r="R16" s="2"/>
      <c r="S16" s="2" t="s">
        <v>82</v>
      </c>
      <c r="T16" s="2" t="s">
        <v>154</v>
      </c>
      <c r="U16" s="4">
        <v>27.361442565917969</v>
      </c>
      <c r="V16" s="14">
        <f t="shared" si="4"/>
        <v>10.312587738037109</v>
      </c>
      <c r="W16">
        <f t="shared" si="5"/>
        <v>1.8395004280371108</v>
      </c>
      <c r="X16">
        <f t="shared" si="6"/>
        <v>0.27941852394736788</v>
      </c>
      <c r="Y16">
        <f t="shared" si="7"/>
        <v>7.8632441033060058E-4</v>
      </c>
      <c r="AB16" s="13" t="s">
        <v>189</v>
      </c>
      <c r="AC16" s="14" t="s">
        <v>6</v>
      </c>
      <c r="AD16" s="14">
        <v>15.499835969999999</v>
      </c>
      <c r="AE16" s="2"/>
      <c r="AF16" s="14" t="s">
        <v>189</v>
      </c>
      <c r="AG16" s="14" t="s">
        <v>150</v>
      </c>
      <c r="AH16" s="15">
        <v>27.94574738</v>
      </c>
      <c r="AI16">
        <f t="shared" si="8"/>
        <v>12.445911410000001</v>
      </c>
      <c r="AJ16">
        <f t="shared" si="9"/>
        <v>3.9728241000000022</v>
      </c>
      <c r="AK16">
        <f t="shared" si="10"/>
        <v>6.3688464505043202E-2</v>
      </c>
      <c r="AL16">
        <f t="shared" si="11"/>
        <v>1.792286122956639E-4</v>
      </c>
    </row>
    <row r="17" spans="1:38">
      <c r="A17">
        <v>14</v>
      </c>
      <c r="B17" s="10" t="s">
        <v>8</v>
      </c>
      <c r="C17" s="10" t="s">
        <v>47</v>
      </c>
      <c r="D17" s="10">
        <v>17.828502660000002</v>
      </c>
      <c r="F17" s="10" t="s">
        <v>8</v>
      </c>
      <c r="G17" s="10" t="s">
        <v>150</v>
      </c>
      <c r="H17" s="10">
        <v>25.018577579999999</v>
      </c>
      <c r="I17" s="14">
        <f t="shared" si="0"/>
        <v>7.1900749199999971</v>
      </c>
      <c r="J17" s="14">
        <f t="shared" si="1"/>
        <v>0</v>
      </c>
      <c r="K17" s="14">
        <f t="shared" si="2"/>
        <v>1</v>
      </c>
      <c r="L17">
        <f t="shared" si="3"/>
        <v>6.8481265613168267E-3</v>
      </c>
      <c r="O17" s="3" t="s">
        <v>49</v>
      </c>
      <c r="P17" s="2" t="s">
        <v>6</v>
      </c>
      <c r="Q17" s="2">
        <v>16.138383865356445</v>
      </c>
      <c r="R17" s="2"/>
      <c r="S17" s="2" t="s">
        <v>49</v>
      </c>
      <c r="T17" s="2" t="s">
        <v>154</v>
      </c>
      <c r="U17" s="4">
        <v>27.384239196777344</v>
      </c>
      <c r="V17" s="14">
        <f t="shared" si="4"/>
        <v>11.245855331420898</v>
      </c>
      <c r="W17">
        <f t="shared" si="5"/>
        <v>4.0557804114209013</v>
      </c>
      <c r="X17">
        <f t="shared" si="6"/>
        <v>6.0129617381039689E-2</v>
      </c>
      <c r="Y17">
        <f t="shared" si="7"/>
        <v>4.1177522990891582E-4</v>
      </c>
      <c r="AB17" s="13" t="s">
        <v>157</v>
      </c>
      <c r="AC17" s="14" t="s">
        <v>6</v>
      </c>
      <c r="AD17" s="14">
        <v>15.29421043</v>
      </c>
      <c r="AE17" s="2"/>
      <c r="AF17" s="14" t="s">
        <v>157</v>
      </c>
      <c r="AG17" s="14" t="s">
        <v>150</v>
      </c>
      <c r="AH17" s="15">
        <v>27.23245811</v>
      </c>
      <c r="AI17">
        <f t="shared" si="8"/>
        <v>11.93824768</v>
      </c>
      <c r="AJ17">
        <f t="shared" si="9"/>
        <v>4.7481727600000028</v>
      </c>
      <c r="AK17">
        <f t="shared" si="10"/>
        <v>3.7209820470297479E-2</v>
      </c>
      <c r="AL17">
        <f t="shared" si="11"/>
        <v>2.5481755990447463E-4</v>
      </c>
    </row>
    <row r="18" spans="1:38">
      <c r="B18" s="10"/>
      <c r="C18" s="10"/>
      <c r="D18" s="10"/>
      <c r="F18" s="10"/>
      <c r="G18" s="10"/>
      <c r="H18" s="10"/>
      <c r="I18" s="14"/>
      <c r="J18" s="14"/>
      <c r="K18" s="14"/>
      <c r="O18" s="3"/>
      <c r="P18" s="2"/>
      <c r="Q18" s="2"/>
      <c r="R18" s="2"/>
      <c r="S18" s="2"/>
      <c r="T18" s="2"/>
      <c r="U18" s="4"/>
      <c r="V18" s="14"/>
      <c r="AB18" s="13"/>
      <c r="AC18" s="14"/>
      <c r="AD18" s="14"/>
      <c r="AE18" s="2"/>
      <c r="AF18" s="14"/>
      <c r="AG18" s="14"/>
      <c r="AH18" s="15"/>
    </row>
    <row r="19" spans="1:38">
      <c r="A19">
        <v>1</v>
      </c>
      <c r="B19" s="3" t="s">
        <v>19</v>
      </c>
      <c r="C19" s="10" t="s">
        <v>6</v>
      </c>
      <c r="D19" s="10">
        <v>11.22295952</v>
      </c>
      <c r="F19" s="3" t="s">
        <v>19</v>
      </c>
      <c r="G19" s="10" t="s">
        <v>150</v>
      </c>
      <c r="H19" s="10">
        <v>24.859863279999999</v>
      </c>
      <c r="I19" s="14">
        <f t="shared" si="0"/>
        <v>13.636903759999999</v>
      </c>
      <c r="J19" s="14">
        <f t="shared" si="1"/>
        <v>0</v>
      </c>
      <c r="K19" s="14">
        <f t="shared" si="2"/>
        <v>1</v>
      </c>
      <c r="L19">
        <f t="shared" si="3"/>
        <v>7.8502397455230079E-5</v>
      </c>
      <c r="O19" s="3" t="s">
        <v>60</v>
      </c>
      <c r="P19" s="2" t="s">
        <v>6</v>
      </c>
      <c r="Q19" s="2">
        <v>17.484720230102539</v>
      </c>
      <c r="R19" s="2"/>
      <c r="S19" s="2" t="s">
        <v>60</v>
      </c>
      <c r="T19" s="2" t="s">
        <v>154</v>
      </c>
      <c r="U19" s="4">
        <v>24.788631439208984</v>
      </c>
      <c r="V19" s="14">
        <f t="shared" si="4"/>
        <v>7.3039112091064453</v>
      </c>
      <c r="W19">
        <f t="shared" si="5"/>
        <v>-6.3329925508935538</v>
      </c>
      <c r="X19">
        <f t="shared" si="6"/>
        <v>80.61590246928256</v>
      </c>
      <c r="Y19">
        <f t="shared" si="7"/>
        <v>6.3285416168556829E-3</v>
      </c>
      <c r="AB19" s="13" t="s">
        <v>168</v>
      </c>
      <c r="AC19" s="14" t="s">
        <v>6</v>
      </c>
      <c r="AD19" s="14">
        <v>16.692962649999998</v>
      </c>
      <c r="AE19" s="2"/>
      <c r="AF19" s="14" t="s">
        <v>168</v>
      </c>
      <c r="AG19" s="14" t="s">
        <v>150</v>
      </c>
      <c r="AH19" s="15">
        <v>31.977157590000001</v>
      </c>
      <c r="AI19">
        <f t="shared" si="8"/>
        <v>15.284194940000003</v>
      </c>
      <c r="AJ19">
        <f t="shared" si="9"/>
        <v>1.6472911800000034</v>
      </c>
      <c r="AK19">
        <f t="shared" si="10"/>
        <v>0.31923900109834541</v>
      </c>
      <c r="AL19">
        <f t="shared" si="11"/>
        <v>2.5061026947432942E-5</v>
      </c>
    </row>
    <row r="20" spans="1:38">
      <c r="A20">
        <v>2</v>
      </c>
      <c r="B20" s="3" t="s">
        <v>24</v>
      </c>
      <c r="C20" s="10" t="s">
        <v>6</v>
      </c>
      <c r="D20" s="10">
        <v>12.381680490000001</v>
      </c>
      <c r="F20" s="3" t="s">
        <v>24</v>
      </c>
      <c r="G20" s="10" t="s">
        <v>150</v>
      </c>
      <c r="H20" s="10">
        <v>24.853019710000002</v>
      </c>
      <c r="I20" s="14">
        <f t="shared" si="0"/>
        <v>12.471339220000001</v>
      </c>
      <c r="J20" s="14">
        <f t="shared" si="1"/>
        <v>0</v>
      </c>
      <c r="K20" s="14">
        <f t="shared" si="2"/>
        <v>1</v>
      </c>
      <c r="L20">
        <f t="shared" si="3"/>
        <v>1.7609734519143325E-4</v>
      </c>
      <c r="O20" s="3" t="s">
        <v>65</v>
      </c>
      <c r="P20" s="2" t="s">
        <v>6</v>
      </c>
      <c r="Q20" s="2">
        <v>14.960548400878906</v>
      </c>
      <c r="R20" s="2"/>
      <c r="S20" s="2" t="s">
        <v>65</v>
      </c>
      <c r="T20" s="2" t="s">
        <v>154</v>
      </c>
      <c r="U20" s="4">
        <v>27.421825408935547</v>
      </c>
      <c r="V20" s="14">
        <f t="shared" si="4"/>
        <v>12.461277008056641</v>
      </c>
      <c r="W20">
        <f t="shared" si="5"/>
        <v>-1.0062211943360211E-2</v>
      </c>
      <c r="X20">
        <f t="shared" si="6"/>
        <v>1.0069989729635513</v>
      </c>
      <c r="Y20">
        <f t="shared" si="7"/>
        <v>1.7732984574938147E-4</v>
      </c>
      <c r="AB20" s="13" t="s">
        <v>173</v>
      </c>
      <c r="AC20" s="14" t="s">
        <v>6</v>
      </c>
      <c r="AD20" s="14">
        <v>16.456304549999999</v>
      </c>
      <c r="AE20" s="2"/>
      <c r="AF20" s="14" t="s">
        <v>173</v>
      </c>
      <c r="AG20" s="14" t="s">
        <v>150</v>
      </c>
      <c r="AH20" s="15">
        <v>31.323219300000002</v>
      </c>
      <c r="AI20">
        <f t="shared" si="8"/>
        <v>14.866914750000003</v>
      </c>
      <c r="AJ20">
        <f t="shared" si="9"/>
        <v>2.3955755300000021</v>
      </c>
      <c r="AK20">
        <f t="shared" si="10"/>
        <v>0.190046514345627</v>
      </c>
      <c r="AL20">
        <f t="shared" si="11"/>
        <v>3.3466686639150528E-5</v>
      </c>
    </row>
    <row r="21" spans="1:38">
      <c r="A21">
        <v>3</v>
      </c>
      <c r="B21" s="3" t="s">
        <v>29</v>
      </c>
      <c r="C21" s="10" t="s">
        <v>6</v>
      </c>
      <c r="D21" s="10">
        <v>12.083980560000001</v>
      </c>
      <c r="F21" s="3" t="s">
        <v>29</v>
      </c>
      <c r="G21" s="10" t="s">
        <v>150</v>
      </c>
      <c r="H21" s="10">
        <v>25.040275569999999</v>
      </c>
      <c r="I21" s="14">
        <f t="shared" si="0"/>
        <v>12.956295009999998</v>
      </c>
      <c r="J21" s="14">
        <f t="shared" si="1"/>
        <v>0</v>
      </c>
      <c r="K21" s="14">
        <f t="shared" si="2"/>
        <v>1</v>
      </c>
      <c r="L21">
        <f t="shared" si="3"/>
        <v>1.2582489287483808E-4</v>
      </c>
      <c r="O21" s="3" t="s">
        <v>70</v>
      </c>
      <c r="P21" s="2" t="s">
        <v>6</v>
      </c>
      <c r="Q21" s="2">
        <v>17.565071105957031</v>
      </c>
      <c r="R21" s="2"/>
      <c r="S21" s="2" t="s">
        <v>70</v>
      </c>
      <c r="T21" s="2" t="s">
        <v>154</v>
      </c>
      <c r="U21" s="4">
        <v>27.398849487304688</v>
      </c>
      <c r="V21" s="14">
        <f t="shared" si="4"/>
        <v>9.8337783813476563</v>
      </c>
      <c r="W21">
        <f t="shared" si="5"/>
        <v>-3.1225166286523418</v>
      </c>
      <c r="X21">
        <f t="shared" si="6"/>
        <v>8.7090576859186974</v>
      </c>
      <c r="Y21">
        <f t="shared" si="7"/>
        <v>1.0958162503715042E-3</v>
      </c>
      <c r="AB21" s="13" t="s">
        <v>193</v>
      </c>
      <c r="AC21" s="14" t="s">
        <v>6</v>
      </c>
      <c r="AD21" s="14">
        <v>16.065578460000001</v>
      </c>
      <c r="AE21" s="2"/>
      <c r="AF21" s="14" t="s">
        <v>193</v>
      </c>
      <c r="AG21" s="14" t="s">
        <v>150</v>
      </c>
      <c r="AH21" s="15">
        <v>31.28160858</v>
      </c>
      <c r="AI21">
        <f t="shared" si="8"/>
        <v>15.216030119999999</v>
      </c>
      <c r="AJ21">
        <f t="shared" si="9"/>
        <v>2.2597351100000012</v>
      </c>
      <c r="AK21">
        <f t="shared" si="10"/>
        <v>0.20881031553122276</v>
      </c>
      <c r="AL21">
        <f t="shared" si="11"/>
        <v>2.6273535582877229E-5</v>
      </c>
    </row>
    <row r="22" spans="1:38">
      <c r="A22">
        <v>4</v>
      </c>
      <c r="B22" s="3" t="s">
        <v>33</v>
      </c>
      <c r="C22" s="10" t="s">
        <v>6</v>
      </c>
      <c r="D22" s="10">
        <v>14.78157234</v>
      </c>
      <c r="F22" s="3" t="s">
        <v>33</v>
      </c>
      <c r="G22" s="10" t="s">
        <v>150</v>
      </c>
      <c r="H22" s="10">
        <v>28.219970700000001</v>
      </c>
      <c r="I22" s="14">
        <f t="shared" si="0"/>
        <v>13.438398360000001</v>
      </c>
      <c r="J22" s="14">
        <f t="shared" si="1"/>
        <v>0</v>
      </c>
      <c r="K22" s="14">
        <f t="shared" si="2"/>
        <v>1</v>
      </c>
      <c r="L22">
        <f t="shared" si="3"/>
        <v>9.0082203302448087E-5</v>
      </c>
      <c r="O22" s="3" t="s">
        <v>74</v>
      </c>
      <c r="P22" s="2" t="s">
        <v>6</v>
      </c>
      <c r="Q22" s="2">
        <v>15.861044883728027</v>
      </c>
      <c r="R22" s="2"/>
      <c r="S22" s="2" t="s">
        <v>74</v>
      </c>
      <c r="T22" s="2" t="s">
        <v>154</v>
      </c>
      <c r="U22" s="4">
        <v>27.121143341064453</v>
      </c>
      <c r="V22" s="14">
        <f t="shared" si="4"/>
        <v>11.260098457336426</v>
      </c>
      <c r="W22">
        <f t="shared" si="5"/>
        <v>-2.178299902663575</v>
      </c>
      <c r="X22">
        <f t="shared" si="6"/>
        <v>4.5261986447687992</v>
      </c>
      <c r="Y22">
        <f t="shared" si="7"/>
        <v>4.0772994650532839E-4</v>
      </c>
      <c r="AB22" s="13" t="s">
        <v>181</v>
      </c>
      <c r="AC22" s="14" t="s">
        <v>6</v>
      </c>
      <c r="AD22" s="14">
        <v>16.05768204</v>
      </c>
      <c r="AE22" s="2"/>
      <c r="AF22" s="14" t="s">
        <v>181</v>
      </c>
      <c r="AG22" s="14" t="s">
        <v>150</v>
      </c>
      <c r="AH22" s="15">
        <v>31.57999611</v>
      </c>
      <c r="AI22">
        <f t="shared" si="8"/>
        <v>15.52231407</v>
      </c>
      <c r="AJ22">
        <f t="shared" si="9"/>
        <v>2.0839157099999994</v>
      </c>
      <c r="AK22">
        <f t="shared" si="10"/>
        <v>0.23587334331000401</v>
      </c>
      <c r="AL22">
        <f t="shared" si="11"/>
        <v>2.1247990465679937E-5</v>
      </c>
    </row>
    <row r="23" spans="1:38">
      <c r="A23">
        <v>5</v>
      </c>
      <c r="B23" s="3" t="s">
        <v>37</v>
      </c>
      <c r="C23" s="10" t="s">
        <v>6</v>
      </c>
      <c r="D23" s="10">
        <v>14.64576149</v>
      </c>
      <c r="F23" s="3" t="s">
        <v>37</v>
      </c>
      <c r="G23" s="10" t="s">
        <v>150</v>
      </c>
      <c r="H23" s="10">
        <v>26.790180209999999</v>
      </c>
      <c r="I23" s="14">
        <f t="shared" si="0"/>
        <v>12.144418719999999</v>
      </c>
      <c r="J23" s="14">
        <f t="shared" si="1"/>
        <v>0</v>
      </c>
      <c r="K23" s="14">
        <f t="shared" si="2"/>
        <v>1</v>
      </c>
      <c r="L23">
        <f t="shared" si="3"/>
        <v>2.2088472578587511E-4</v>
      </c>
      <c r="O23" s="3" t="s">
        <v>78</v>
      </c>
      <c r="P23" s="2" t="s">
        <v>6</v>
      </c>
      <c r="Q23" s="2" t="s">
        <v>213</v>
      </c>
      <c r="R23" s="2"/>
      <c r="S23" s="2" t="s">
        <v>78</v>
      </c>
      <c r="T23" s="2" t="s">
        <v>154</v>
      </c>
      <c r="U23" s="4" t="s">
        <v>5</v>
      </c>
      <c r="V23" s="14"/>
      <c r="AB23" s="13" t="s">
        <v>185</v>
      </c>
      <c r="AC23" s="14" t="s">
        <v>6</v>
      </c>
      <c r="AD23" s="14">
        <v>16.30013275</v>
      </c>
      <c r="AE23" s="2"/>
      <c r="AF23" s="14" t="s">
        <v>185</v>
      </c>
      <c r="AG23" s="14" t="s">
        <v>150</v>
      </c>
      <c r="AH23" s="15">
        <v>31.13245964</v>
      </c>
      <c r="AI23">
        <f t="shared" si="8"/>
        <v>14.832326890000001</v>
      </c>
      <c r="AJ23">
        <f t="shared" si="9"/>
        <v>2.6879081700000018</v>
      </c>
      <c r="AK23">
        <f t="shared" si="10"/>
        <v>0.15518831412727668</v>
      </c>
      <c r="AL23">
        <f t="shared" si="11"/>
        <v>3.4278728211175726E-5</v>
      </c>
    </row>
    <row r="24" spans="1:38">
      <c r="A24">
        <v>6</v>
      </c>
      <c r="B24" s="3" t="s">
        <v>42</v>
      </c>
      <c r="C24" s="10" t="s">
        <v>6</v>
      </c>
      <c r="D24" s="10">
        <v>10.942842479999999</v>
      </c>
      <c r="F24" s="3" t="s">
        <v>42</v>
      </c>
      <c r="G24" s="10" t="s">
        <v>150</v>
      </c>
      <c r="H24" s="10">
        <v>24.457603450000001</v>
      </c>
      <c r="I24" s="14">
        <f t="shared" si="0"/>
        <v>13.514760970000001</v>
      </c>
      <c r="J24" s="14">
        <f t="shared" si="1"/>
        <v>0</v>
      </c>
      <c r="K24" s="14">
        <f t="shared" si="2"/>
        <v>1</v>
      </c>
      <c r="L24">
        <f t="shared" si="3"/>
        <v>8.5438096456905781E-5</v>
      </c>
      <c r="O24" s="3" t="s">
        <v>83</v>
      </c>
      <c r="P24" s="2" t="s">
        <v>6</v>
      </c>
      <c r="Q24" s="2">
        <v>17.248359680175781</v>
      </c>
      <c r="R24" s="2"/>
      <c r="S24" s="2" t="s">
        <v>83</v>
      </c>
      <c r="T24" s="2" t="s">
        <v>154</v>
      </c>
      <c r="U24" s="4">
        <v>27.224094390869141</v>
      </c>
      <c r="V24" s="14">
        <f t="shared" si="4"/>
        <v>9.9757347106933594</v>
      </c>
      <c r="W24">
        <f t="shared" si="5"/>
        <v>-3.5390262593066417</v>
      </c>
      <c r="X24">
        <f t="shared" si="6"/>
        <v>11.623931968391348</v>
      </c>
      <c r="Y24">
        <f t="shared" si="7"/>
        <v>9.9312662072393036E-4</v>
      </c>
      <c r="AB24" s="13" t="s">
        <v>190</v>
      </c>
      <c r="AC24" s="14" t="s">
        <v>6</v>
      </c>
      <c r="AD24" s="14">
        <v>16.039747240000001</v>
      </c>
      <c r="AE24" s="2"/>
      <c r="AF24" s="14" t="s">
        <v>190</v>
      </c>
      <c r="AG24" s="14" t="s">
        <v>150</v>
      </c>
      <c r="AH24" s="15">
        <v>31.06091309</v>
      </c>
      <c r="AI24">
        <f t="shared" si="8"/>
        <v>15.021165849999999</v>
      </c>
      <c r="AJ24">
        <f t="shared" si="9"/>
        <v>1.5064048799999981</v>
      </c>
      <c r="AK24">
        <f t="shared" si="10"/>
        <v>0.35198726065719743</v>
      </c>
      <c r="AL24">
        <f t="shared" si="11"/>
        <v>3.0073121527631625E-5</v>
      </c>
    </row>
    <row r="25" spans="1:38">
      <c r="A25">
        <v>7</v>
      </c>
      <c r="B25" s="3" t="s">
        <v>9</v>
      </c>
      <c r="C25" s="10" t="s">
        <v>6</v>
      </c>
      <c r="D25" s="10">
        <v>14.430015559999999</v>
      </c>
      <c r="F25" s="3" t="s">
        <v>9</v>
      </c>
      <c r="G25" s="10" t="s">
        <v>150</v>
      </c>
      <c r="H25" s="10">
        <v>26.167013170000001</v>
      </c>
      <c r="I25" s="14">
        <f t="shared" si="0"/>
        <v>11.736997610000001</v>
      </c>
      <c r="J25" s="14">
        <f t="shared" si="1"/>
        <v>0</v>
      </c>
      <c r="K25" s="14">
        <f t="shared" si="2"/>
        <v>1</v>
      </c>
      <c r="L25">
        <f t="shared" si="3"/>
        <v>2.9296224860194509E-4</v>
      </c>
      <c r="O25" s="3" t="s">
        <v>50</v>
      </c>
      <c r="P25" s="2" t="s">
        <v>6</v>
      </c>
      <c r="Q25" s="2">
        <v>17.278566360473633</v>
      </c>
      <c r="R25" s="2"/>
      <c r="S25" s="2" t="s">
        <v>50</v>
      </c>
      <c r="T25" s="2" t="s">
        <v>154</v>
      </c>
      <c r="U25" s="4">
        <v>27.596088409423828</v>
      </c>
      <c r="V25" s="14">
        <f t="shared" si="4"/>
        <v>10.317522048950195</v>
      </c>
      <c r="W25">
        <f t="shared" si="5"/>
        <v>-1.419475561049806</v>
      </c>
      <c r="X25">
        <f t="shared" si="6"/>
        <v>2.67488257721272</v>
      </c>
      <c r="Y25">
        <f t="shared" si="7"/>
        <v>7.8363961456640388E-4</v>
      </c>
      <c r="AB25" s="13" t="s">
        <v>158</v>
      </c>
      <c r="AC25" s="14" t="s">
        <v>6</v>
      </c>
      <c r="AD25" s="14">
        <v>16.740865710000001</v>
      </c>
      <c r="AE25" s="2"/>
      <c r="AF25" s="14" t="s">
        <v>158</v>
      </c>
      <c r="AG25" s="14" t="s">
        <v>150</v>
      </c>
      <c r="AH25" s="15">
        <v>27.435905460000001</v>
      </c>
      <c r="AI25">
        <f t="shared" si="8"/>
        <v>10.695039749999999</v>
      </c>
      <c r="AJ25">
        <f t="shared" si="9"/>
        <v>-1.0419578600000019</v>
      </c>
      <c r="AK25">
        <f t="shared" si="10"/>
        <v>2.0590200236162715</v>
      </c>
      <c r="AL25">
        <f t="shared" si="11"/>
        <v>6.0321513603505284E-4</v>
      </c>
    </row>
    <row r="26" spans="1:38">
      <c r="A26">
        <v>8</v>
      </c>
      <c r="B26" s="3" t="s">
        <v>14</v>
      </c>
      <c r="C26" s="10" t="s">
        <v>6</v>
      </c>
      <c r="D26" s="10">
        <v>12.835487369999999</v>
      </c>
      <c r="F26" s="3" t="s">
        <v>14</v>
      </c>
      <c r="G26" s="10" t="s">
        <v>150</v>
      </c>
      <c r="H26" s="10">
        <v>25.96466637</v>
      </c>
      <c r="I26" s="14">
        <f t="shared" si="0"/>
        <v>13.129179000000001</v>
      </c>
      <c r="J26" s="14">
        <f t="shared" si="1"/>
        <v>0</v>
      </c>
      <c r="K26" s="14">
        <f t="shared" si="2"/>
        <v>1</v>
      </c>
      <c r="L26">
        <f t="shared" si="3"/>
        <v>1.116151899164435E-4</v>
      </c>
      <c r="O26" s="3" t="s">
        <v>55</v>
      </c>
      <c r="P26" s="2" t="s">
        <v>6</v>
      </c>
      <c r="Q26" s="2">
        <v>15.940330505371094</v>
      </c>
      <c r="R26" s="2"/>
      <c r="S26" s="2" t="s">
        <v>55</v>
      </c>
      <c r="T26" s="2" t="s">
        <v>154</v>
      </c>
      <c r="U26" s="4">
        <v>27.085407257080078</v>
      </c>
      <c r="V26" s="14">
        <f t="shared" si="4"/>
        <v>11.145076751708984</v>
      </c>
      <c r="W26">
        <f t="shared" si="5"/>
        <v>-1.9841022482910162</v>
      </c>
      <c r="X26">
        <f t="shared" si="6"/>
        <v>3.9561640412556685</v>
      </c>
      <c r="Y26">
        <f t="shared" si="7"/>
        <v>4.415680008053556E-4</v>
      </c>
      <c r="AB26" s="13" t="s">
        <v>163</v>
      </c>
      <c r="AC26" s="14" t="s">
        <v>6</v>
      </c>
      <c r="AD26" s="14">
        <v>12.57001591</v>
      </c>
      <c r="AE26" s="2"/>
      <c r="AF26" s="14" t="s">
        <v>163</v>
      </c>
      <c r="AG26" s="14" t="s">
        <v>150</v>
      </c>
      <c r="AH26" s="15">
        <v>27.54150009</v>
      </c>
      <c r="AI26">
        <f t="shared" si="8"/>
        <v>14.971484179999999</v>
      </c>
      <c r="AJ26">
        <f t="shared" si="9"/>
        <v>1.8423051799999985</v>
      </c>
      <c r="AK26">
        <f t="shared" si="10"/>
        <v>0.27887583243794684</v>
      </c>
      <c r="AL26">
        <f t="shared" si="11"/>
        <v>3.112677900066769E-5</v>
      </c>
    </row>
    <row r="27" spans="1:38">
      <c r="A27">
        <v>9</v>
      </c>
      <c r="B27" s="3" t="s">
        <v>20</v>
      </c>
      <c r="C27" s="10" t="s">
        <v>6</v>
      </c>
      <c r="D27" s="10">
        <v>12.455917360000001</v>
      </c>
      <c r="F27" s="3" t="s">
        <v>20</v>
      </c>
      <c r="G27" s="10" t="s">
        <v>150</v>
      </c>
      <c r="H27" s="10">
        <v>25.01232529</v>
      </c>
      <c r="I27" s="14">
        <f t="shared" si="0"/>
        <v>12.556407929999999</v>
      </c>
      <c r="J27" s="14">
        <f t="shared" si="1"/>
        <v>0</v>
      </c>
      <c r="K27" s="14">
        <f t="shared" si="2"/>
        <v>1</v>
      </c>
      <c r="L27">
        <f t="shared" si="3"/>
        <v>1.6601394707051016E-4</v>
      </c>
      <c r="O27" s="3" t="s">
        <v>61</v>
      </c>
      <c r="P27" s="2" t="s">
        <v>6</v>
      </c>
      <c r="Q27" s="2">
        <v>14.519535064697266</v>
      </c>
      <c r="R27" s="2"/>
      <c r="S27" s="2" t="s">
        <v>61</v>
      </c>
      <c r="T27" s="2" t="s">
        <v>154</v>
      </c>
      <c r="U27" s="4">
        <v>27.646385192871094</v>
      </c>
      <c r="V27" s="14">
        <f t="shared" si="4"/>
        <v>13.126850128173828</v>
      </c>
      <c r="W27">
        <f t="shared" si="5"/>
        <v>0.57044219817382924</v>
      </c>
      <c r="X27">
        <f t="shared" si="6"/>
        <v>0.67341035085610623</v>
      </c>
      <c r="Y27">
        <f t="shared" si="7"/>
        <v>1.1179551034375935E-4</v>
      </c>
      <c r="AB27" s="13" t="s">
        <v>169</v>
      </c>
      <c r="AC27" s="14" t="s">
        <v>6</v>
      </c>
      <c r="AD27" s="14">
        <v>14.9799881</v>
      </c>
      <c r="AE27" s="2"/>
      <c r="AF27" s="14" t="s">
        <v>169</v>
      </c>
      <c r="AG27" s="14" t="s">
        <v>150</v>
      </c>
      <c r="AH27" s="15">
        <v>28.83133698</v>
      </c>
      <c r="AI27">
        <f t="shared" si="8"/>
        <v>13.85134888</v>
      </c>
      <c r="AJ27">
        <f t="shared" si="9"/>
        <v>1.2949409500000009</v>
      </c>
      <c r="AK27">
        <f t="shared" si="10"/>
        <v>0.40755284713694567</v>
      </c>
      <c r="AL27">
        <f t="shared" si="11"/>
        <v>6.7659456793028611E-5</v>
      </c>
    </row>
    <row r="28" spans="1:38">
      <c r="A28">
        <v>10</v>
      </c>
      <c r="B28" s="3" t="s">
        <v>25</v>
      </c>
      <c r="C28" s="10" t="s">
        <v>6</v>
      </c>
      <c r="D28" s="10">
        <v>11.96368313</v>
      </c>
      <c r="F28" s="3" t="s">
        <v>25</v>
      </c>
      <c r="G28" s="10" t="s">
        <v>150</v>
      </c>
      <c r="H28" s="10">
        <v>25.802364350000001</v>
      </c>
      <c r="I28" s="14">
        <f t="shared" si="0"/>
        <v>13.838681220000002</v>
      </c>
      <c r="J28" s="14">
        <f t="shared" si="1"/>
        <v>0</v>
      </c>
      <c r="K28" s="14">
        <f t="shared" si="2"/>
        <v>1</v>
      </c>
      <c r="L28">
        <f t="shared" si="3"/>
        <v>6.8256160085384868E-5</v>
      </c>
      <c r="O28" s="3" t="s">
        <v>66</v>
      </c>
      <c r="P28" s="2" t="s">
        <v>6</v>
      </c>
      <c r="Q28" s="2">
        <v>16.016515731811523</v>
      </c>
      <c r="R28" s="2"/>
      <c r="S28" s="2" t="s">
        <v>66</v>
      </c>
      <c r="T28" s="2" t="s">
        <v>154</v>
      </c>
      <c r="U28" s="4">
        <v>28.336984634399414</v>
      </c>
      <c r="V28" s="14">
        <f t="shared" si="4"/>
        <v>12.320468902587891</v>
      </c>
      <c r="W28">
        <f t="shared" si="5"/>
        <v>-1.5182123174121109</v>
      </c>
      <c r="X28">
        <f t="shared" si="6"/>
        <v>2.8643589911225633</v>
      </c>
      <c r="Y28">
        <f t="shared" si="7"/>
        <v>1.955101458400735E-4</v>
      </c>
      <c r="AB28" s="13" t="s">
        <v>174</v>
      </c>
      <c r="AC28" s="14" t="s">
        <v>6</v>
      </c>
      <c r="AD28" s="14">
        <v>14.993179319999999</v>
      </c>
      <c r="AE28" s="2"/>
      <c r="AF28" s="14" t="s">
        <v>174</v>
      </c>
      <c r="AG28" s="14" t="s">
        <v>150</v>
      </c>
      <c r="AH28" s="15">
        <v>28.009025569999999</v>
      </c>
      <c r="AI28">
        <f t="shared" si="8"/>
        <v>13.015846249999999</v>
      </c>
      <c r="AJ28">
        <f t="shared" si="9"/>
        <v>-0.82283497000000239</v>
      </c>
      <c r="AK28">
        <f t="shared" si="10"/>
        <v>1.7688785169360139</v>
      </c>
      <c r="AL28">
        <f t="shared" si="11"/>
        <v>1.2073685522358282E-4</v>
      </c>
    </row>
    <row r="29" spans="1:38">
      <c r="A29">
        <v>11</v>
      </c>
      <c r="B29" s="3" t="s">
        <v>30</v>
      </c>
      <c r="C29" s="10" t="s">
        <v>6</v>
      </c>
      <c r="D29" s="10">
        <v>12.116613389999999</v>
      </c>
      <c r="F29" s="3" t="s">
        <v>30</v>
      </c>
      <c r="G29" s="10" t="s">
        <v>150</v>
      </c>
      <c r="H29" s="10">
        <v>25.557136539999998</v>
      </c>
      <c r="I29" s="14">
        <f t="shared" si="0"/>
        <v>13.440523149999999</v>
      </c>
      <c r="J29" s="14">
        <f t="shared" si="1"/>
        <v>0</v>
      </c>
      <c r="K29" s="14">
        <f t="shared" si="2"/>
        <v>1</v>
      </c>
      <c r="L29">
        <f t="shared" si="3"/>
        <v>8.9949628587732378E-5</v>
      </c>
      <c r="O29" s="3" t="s">
        <v>71</v>
      </c>
      <c r="P29" s="2" t="s">
        <v>6</v>
      </c>
      <c r="Q29" s="2">
        <v>14.516014099121094</v>
      </c>
      <c r="R29" s="2"/>
      <c r="S29" s="2" t="s">
        <v>71</v>
      </c>
      <c r="T29" s="2" t="s">
        <v>154</v>
      </c>
      <c r="U29" s="4">
        <v>28.162979125976563</v>
      </c>
      <c r="V29" s="14">
        <f t="shared" si="4"/>
        <v>13.646965026855469</v>
      </c>
      <c r="W29">
        <f t="shared" si="5"/>
        <v>0.20644187685546989</v>
      </c>
      <c r="X29">
        <f t="shared" si="6"/>
        <v>0.86667207359916032</v>
      </c>
      <c r="Y29">
        <f t="shared" si="7"/>
        <v>7.7956831127604291E-5</v>
      </c>
      <c r="AB29" s="13" t="s">
        <v>178</v>
      </c>
      <c r="AC29" s="14" t="s">
        <v>6</v>
      </c>
      <c r="AD29" s="14">
        <v>14.528650280000001</v>
      </c>
      <c r="AE29" s="2"/>
      <c r="AF29" s="14" t="s">
        <v>178</v>
      </c>
      <c r="AG29" s="14" t="s">
        <v>150</v>
      </c>
      <c r="AH29" s="15">
        <v>27.937959670000001</v>
      </c>
      <c r="AI29">
        <f t="shared" si="8"/>
        <v>13.409309390000001</v>
      </c>
      <c r="AJ29">
        <f t="shared" si="9"/>
        <v>-3.1213759999998203E-2</v>
      </c>
      <c r="AK29">
        <f t="shared" si="10"/>
        <v>1.0218714792739023</v>
      </c>
      <c r="AL29">
        <f t="shared" si="11"/>
        <v>9.1916960025084134E-5</v>
      </c>
    </row>
    <row r="30" spans="1:38">
      <c r="A30">
        <v>12</v>
      </c>
      <c r="B30" s="3" t="s">
        <v>34</v>
      </c>
      <c r="C30" s="10" t="s">
        <v>6</v>
      </c>
      <c r="D30" s="10">
        <v>10.70517349</v>
      </c>
      <c r="F30" s="3" t="s">
        <v>34</v>
      </c>
      <c r="G30" s="10" t="s">
        <v>150</v>
      </c>
      <c r="H30" s="10">
        <v>24.781219480000001</v>
      </c>
      <c r="I30" s="14">
        <f t="shared" si="0"/>
        <v>14.076045990000001</v>
      </c>
      <c r="J30" s="14">
        <f t="shared" si="1"/>
        <v>0</v>
      </c>
      <c r="K30" s="14">
        <f t="shared" si="2"/>
        <v>1</v>
      </c>
      <c r="L30">
        <f t="shared" si="3"/>
        <v>5.7901249610398587E-5</v>
      </c>
      <c r="O30" s="3" t="s">
        <v>75</v>
      </c>
      <c r="P30" s="2" t="s">
        <v>6</v>
      </c>
      <c r="Q30" s="2">
        <v>14.817426681518555</v>
      </c>
      <c r="R30" s="2"/>
      <c r="S30" s="2" t="s">
        <v>75</v>
      </c>
      <c r="T30" s="2" t="s">
        <v>154</v>
      </c>
      <c r="U30" s="4">
        <v>27.249883651733398</v>
      </c>
      <c r="V30" s="14">
        <f t="shared" si="4"/>
        <v>12.432456970214844</v>
      </c>
      <c r="W30">
        <f t="shared" si="5"/>
        <v>-1.643589019785157</v>
      </c>
      <c r="X30">
        <f t="shared" si="6"/>
        <v>3.1244213406914478</v>
      </c>
      <c r="Y30">
        <f t="shared" si="7"/>
        <v>1.8090789993543187E-4</v>
      </c>
      <c r="AB30" s="13" t="s">
        <v>182</v>
      </c>
      <c r="AC30" s="14" t="s">
        <v>6</v>
      </c>
      <c r="AD30" s="14">
        <v>15.992664339999999</v>
      </c>
      <c r="AE30" s="2"/>
      <c r="AF30" s="14" t="s">
        <v>182</v>
      </c>
      <c r="AG30" s="14" t="s">
        <v>150</v>
      </c>
      <c r="AH30" s="15">
        <v>28.642971039999999</v>
      </c>
      <c r="AI30">
        <f t="shared" si="8"/>
        <v>12.6503067</v>
      </c>
      <c r="AJ30">
        <f t="shared" si="9"/>
        <v>-1.425739290000001</v>
      </c>
      <c r="AK30">
        <f t="shared" si="10"/>
        <v>2.6865213252269289</v>
      </c>
      <c r="AL30">
        <f t="shared" si="11"/>
        <v>1.5555294183562337E-4</v>
      </c>
    </row>
    <row r="31" spans="1:38">
      <c r="A31">
        <v>13</v>
      </c>
      <c r="B31" s="3" t="s">
        <v>38</v>
      </c>
      <c r="C31" s="10" t="s">
        <v>6</v>
      </c>
      <c r="D31" s="10">
        <v>11.96991253</v>
      </c>
      <c r="F31" s="3" t="s">
        <v>38</v>
      </c>
      <c r="G31" s="10" t="s">
        <v>150</v>
      </c>
      <c r="H31" s="10">
        <v>24.88295746</v>
      </c>
      <c r="I31" s="14">
        <f t="shared" si="0"/>
        <v>12.91304493</v>
      </c>
      <c r="J31" s="14">
        <f t="shared" si="1"/>
        <v>0</v>
      </c>
      <c r="K31" s="14">
        <f t="shared" si="2"/>
        <v>1</v>
      </c>
      <c r="L31">
        <f t="shared" si="3"/>
        <v>1.2965406592745356E-4</v>
      </c>
      <c r="O31" s="3" t="s">
        <v>79</v>
      </c>
      <c r="P31" s="2" t="s">
        <v>6</v>
      </c>
      <c r="Q31" s="2">
        <v>18.877780914306641</v>
      </c>
      <c r="R31" s="2"/>
      <c r="S31" s="2" t="s">
        <v>79</v>
      </c>
      <c r="T31" s="2" t="s">
        <v>154</v>
      </c>
      <c r="U31" s="4">
        <v>26.818065643310547</v>
      </c>
      <c r="V31" s="14">
        <f t="shared" si="4"/>
        <v>7.9402847290039063</v>
      </c>
      <c r="W31">
        <f t="shared" si="5"/>
        <v>-4.9727602009960936</v>
      </c>
      <c r="X31">
        <f t="shared" si="6"/>
        <v>31.401470182634679</v>
      </c>
      <c r="Y31">
        <f t="shared" si="7"/>
        <v>4.0713282852782818E-3</v>
      </c>
      <c r="AB31" s="13" t="s">
        <v>186</v>
      </c>
      <c r="AC31" s="14" t="s">
        <v>6</v>
      </c>
      <c r="AD31" s="14">
        <v>14.490915299999999</v>
      </c>
      <c r="AE31" s="2"/>
      <c r="AF31" s="14" t="s">
        <v>186</v>
      </c>
      <c r="AG31" s="14" t="s">
        <v>150</v>
      </c>
      <c r="AH31" s="15">
        <v>28.538648609999999</v>
      </c>
      <c r="AI31">
        <f t="shared" si="8"/>
        <v>14.04773331</v>
      </c>
      <c r="AJ31">
        <f t="shared" si="9"/>
        <v>1.1346883800000001</v>
      </c>
      <c r="AK31">
        <f t="shared" si="10"/>
        <v>0.45543327908880032</v>
      </c>
      <c r="AL31">
        <f t="shared" si="11"/>
        <v>5.9048776392535651E-5</v>
      </c>
    </row>
    <row r="32" spans="1:38">
      <c r="A32">
        <v>14</v>
      </c>
      <c r="B32" s="3" t="s">
        <v>43</v>
      </c>
      <c r="C32" s="10" t="s">
        <v>6</v>
      </c>
      <c r="D32" s="10">
        <v>13.07994461</v>
      </c>
      <c r="F32" s="3" t="s">
        <v>43</v>
      </c>
      <c r="G32" s="10" t="s">
        <v>150</v>
      </c>
      <c r="H32" s="10">
        <v>25.877326969999999</v>
      </c>
      <c r="I32" s="14">
        <f t="shared" si="0"/>
        <v>12.797382359999999</v>
      </c>
      <c r="J32" s="14">
        <f t="shared" si="1"/>
        <v>0</v>
      </c>
      <c r="K32" s="14">
        <f t="shared" si="2"/>
        <v>1</v>
      </c>
      <c r="L32">
        <f t="shared" si="3"/>
        <v>1.40476618222944E-4</v>
      </c>
      <c r="O32" s="3" t="s">
        <v>84</v>
      </c>
      <c r="P32" s="2" t="s">
        <v>6</v>
      </c>
      <c r="Q32" s="2">
        <v>18.549034118652344</v>
      </c>
      <c r="R32" s="2"/>
      <c r="S32" s="2" t="s">
        <v>84</v>
      </c>
      <c r="T32" s="2" t="s">
        <v>154</v>
      </c>
      <c r="U32" s="4">
        <v>30.159650802612305</v>
      </c>
      <c r="V32" s="14">
        <f t="shared" si="4"/>
        <v>11.610616683959961</v>
      </c>
      <c r="W32">
        <f t="shared" si="5"/>
        <v>-1.1867656760400376</v>
      </c>
      <c r="X32">
        <f t="shared" si="6"/>
        <v>2.276418290004222</v>
      </c>
      <c r="Y32">
        <f t="shared" si="7"/>
        <v>3.1978354304065007E-4</v>
      </c>
      <c r="AB32" s="13" t="s">
        <v>191</v>
      </c>
      <c r="AC32" s="14" t="s">
        <v>6</v>
      </c>
      <c r="AD32" s="14">
        <v>14.7549572</v>
      </c>
      <c r="AE32" s="2"/>
      <c r="AF32" s="14" t="s">
        <v>191</v>
      </c>
      <c r="AG32" s="14" t="s">
        <v>150</v>
      </c>
      <c r="AH32" s="15">
        <v>28.022787090000001</v>
      </c>
      <c r="AI32">
        <f t="shared" si="8"/>
        <v>13.267829890000002</v>
      </c>
      <c r="AJ32">
        <f t="shared" si="9"/>
        <v>0.47044753000000306</v>
      </c>
      <c r="AK32">
        <f t="shared" si="10"/>
        <v>0.72174067607381198</v>
      </c>
      <c r="AL32">
        <f t="shared" si="11"/>
        <v>1.0138768940879039E-4</v>
      </c>
    </row>
    <row r="33" spans="1:38">
      <c r="A33">
        <v>15</v>
      </c>
      <c r="B33" s="3" t="s">
        <v>10</v>
      </c>
      <c r="C33" s="10" t="s">
        <v>6</v>
      </c>
      <c r="D33" s="10">
        <v>13.426733970000001</v>
      </c>
      <c r="F33" s="3" t="s">
        <v>10</v>
      </c>
      <c r="G33" s="10" t="s">
        <v>150</v>
      </c>
      <c r="H33" s="10">
        <v>25.599334720000002</v>
      </c>
      <c r="I33" s="14">
        <f t="shared" si="0"/>
        <v>12.172600750000001</v>
      </c>
      <c r="J33" s="14">
        <f t="shared" si="1"/>
        <v>0</v>
      </c>
      <c r="K33" s="14">
        <f t="shared" si="2"/>
        <v>1</v>
      </c>
      <c r="L33">
        <f t="shared" si="3"/>
        <v>2.1661176894564237E-4</v>
      </c>
      <c r="O33" s="3" t="s">
        <v>51</v>
      </c>
      <c r="P33" s="2" t="s">
        <v>6</v>
      </c>
      <c r="Q33" s="2">
        <v>16.380105972290039</v>
      </c>
      <c r="R33" s="2"/>
      <c r="S33" s="2" t="s">
        <v>51</v>
      </c>
      <c r="T33" s="2" t="s">
        <v>154</v>
      </c>
      <c r="U33" s="4">
        <v>27.728740692138672</v>
      </c>
      <c r="V33" s="14">
        <f t="shared" si="4"/>
        <v>11.348634719848633</v>
      </c>
      <c r="W33">
        <f t="shared" si="5"/>
        <v>-0.82396603015136805</v>
      </c>
      <c r="X33">
        <f t="shared" si="6"/>
        <v>1.7702658458032168</v>
      </c>
      <c r="Y33">
        <f t="shared" si="7"/>
        <v>3.8346041636348841E-4</v>
      </c>
      <c r="AB33" s="13" t="s">
        <v>159</v>
      </c>
      <c r="AC33" s="14" t="s">
        <v>6</v>
      </c>
      <c r="AD33" s="14">
        <v>15.24395561</v>
      </c>
      <c r="AE33" s="2"/>
      <c r="AF33" s="14" t="s">
        <v>159</v>
      </c>
      <c r="AG33" s="14" t="s">
        <v>150</v>
      </c>
      <c r="AH33" s="15">
        <v>27.804958339999999</v>
      </c>
      <c r="AI33">
        <f t="shared" si="8"/>
        <v>12.561002729999998</v>
      </c>
      <c r="AJ33">
        <f t="shared" si="9"/>
        <v>0.38840197999999759</v>
      </c>
      <c r="AK33">
        <f t="shared" si="10"/>
        <v>0.7639753632726437</v>
      </c>
      <c r="AL33">
        <f t="shared" si="11"/>
        <v>1.6548605486937701E-4</v>
      </c>
    </row>
    <row r="34" spans="1:38">
      <c r="A34">
        <v>16</v>
      </c>
      <c r="B34" s="3" t="s">
        <v>15</v>
      </c>
      <c r="C34" s="10" t="s">
        <v>6</v>
      </c>
      <c r="D34" s="10">
        <v>11.998115540000001</v>
      </c>
      <c r="F34" s="3" t="s">
        <v>15</v>
      </c>
      <c r="G34" s="10" t="s">
        <v>150</v>
      </c>
      <c r="H34" s="10">
        <v>24.89114189</v>
      </c>
      <c r="I34" s="14">
        <f t="shared" si="0"/>
        <v>12.89302635</v>
      </c>
      <c r="J34" s="14">
        <f t="shared" si="1"/>
        <v>0</v>
      </c>
      <c r="K34" s="14">
        <f t="shared" si="2"/>
        <v>1</v>
      </c>
      <c r="L34">
        <f t="shared" si="3"/>
        <v>1.3146566233304869E-4</v>
      </c>
      <c r="O34" s="3" t="s">
        <v>56</v>
      </c>
      <c r="P34" s="2" t="s">
        <v>6</v>
      </c>
      <c r="Q34" s="2">
        <v>17.200710296630859</v>
      </c>
      <c r="R34" s="2"/>
      <c r="S34" s="2" t="s">
        <v>56</v>
      </c>
      <c r="T34" s="2" t="s">
        <v>154</v>
      </c>
      <c r="U34" s="4">
        <v>30.874521255493164</v>
      </c>
      <c r="V34" s="14">
        <f t="shared" si="4"/>
        <v>13.673810958862305</v>
      </c>
      <c r="W34">
        <f t="shared" si="5"/>
        <v>0.78078460886230516</v>
      </c>
      <c r="X34">
        <f t="shared" si="6"/>
        <v>0.58205015949940486</v>
      </c>
      <c r="Y34">
        <f t="shared" si="7"/>
        <v>7.6519609729645914E-5</v>
      </c>
      <c r="AB34" s="13" t="s">
        <v>164</v>
      </c>
      <c r="AC34" s="14" t="s">
        <v>6</v>
      </c>
      <c r="AD34" s="14">
        <v>13.29419899</v>
      </c>
      <c r="AE34" s="2"/>
      <c r="AF34" s="14" t="s">
        <v>164</v>
      </c>
      <c r="AG34" s="14" t="s">
        <v>150</v>
      </c>
      <c r="AH34" s="15">
        <v>28.178878780000002</v>
      </c>
      <c r="AI34">
        <f t="shared" si="8"/>
        <v>14.884679790000002</v>
      </c>
      <c r="AJ34">
        <f t="shared" si="9"/>
        <v>1.9916534400000021</v>
      </c>
      <c r="AK34">
        <f t="shared" si="10"/>
        <v>0.25145054056166716</v>
      </c>
      <c r="AL34">
        <f t="shared" si="11"/>
        <v>3.3057111858942673E-5</v>
      </c>
    </row>
    <row r="35" spans="1:38">
      <c r="A35">
        <v>17</v>
      </c>
      <c r="B35" s="3" t="s">
        <v>21</v>
      </c>
      <c r="C35" s="10" t="s">
        <v>6</v>
      </c>
      <c r="D35" s="10">
        <v>12.518255229999999</v>
      </c>
      <c r="F35" s="3" t="s">
        <v>21</v>
      </c>
      <c r="G35" s="10" t="s">
        <v>150</v>
      </c>
      <c r="H35" s="10">
        <v>26.07286453</v>
      </c>
      <c r="I35" s="14">
        <f t="shared" si="0"/>
        <v>13.554609300000001</v>
      </c>
      <c r="J35" s="14">
        <f t="shared" si="1"/>
        <v>0</v>
      </c>
      <c r="K35" s="14">
        <f t="shared" si="2"/>
        <v>1</v>
      </c>
      <c r="L35">
        <f t="shared" si="3"/>
        <v>8.3110524135925344E-5</v>
      </c>
      <c r="O35" s="3" t="s">
        <v>62</v>
      </c>
      <c r="P35" s="2" t="s">
        <v>6</v>
      </c>
      <c r="Q35" s="2">
        <v>16.818675994873047</v>
      </c>
      <c r="R35" s="2"/>
      <c r="S35" s="2" t="s">
        <v>62</v>
      </c>
      <c r="T35" s="2" t="s">
        <v>154</v>
      </c>
      <c r="U35" s="4">
        <v>30.425191879272461</v>
      </c>
      <c r="V35" s="14">
        <f t="shared" si="4"/>
        <v>13.606515884399414</v>
      </c>
      <c r="W35">
        <f t="shared" si="5"/>
        <v>5.1906584399413092E-2</v>
      </c>
      <c r="X35">
        <f t="shared" si="6"/>
        <v>0.96466064507200622</v>
      </c>
      <c r="Y35">
        <f t="shared" si="7"/>
        <v>8.0173451825234175E-5</v>
      </c>
      <c r="AB35" s="13" t="s">
        <v>170</v>
      </c>
      <c r="AC35" s="14" t="s">
        <v>6</v>
      </c>
      <c r="AD35" s="14">
        <v>13.318944930000001</v>
      </c>
      <c r="AE35" s="2"/>
      <c r="AF35" s="14" t="s">
        <v>170</v>
      </c>
      <c r="AG35" s="14" t="s">
        <v>150</v>
      </c>
      <c r="AH35" s="15">
        <v>27.6550045</v>
      </c>
      <c r="AI35">
        <f t="shared" si="8"/>
        <v>14.33605957</v>
      </c>
      <c r="AJ35">
        <f t="shared" si="9"/>
        <v>0.78145026999999878</v>
      </c>
      <c r="AK35">
        <f t="shared" si="10"/>
        <v>0.58178166283890476</v>
      </c>
      <c r="AL35">
        <f t="shared" si="11"/>
        <v>4.835217893121153E-5</v>
      </c>
    </row>
    <row r="36" spans="1:38">
      <c r="A36">
        <v>18</v>
      </c>
      <c r="B36" s="3" t="s">
        <v>26</v>
      </c>
      <c r="C36" s="10" t="s">
        <v>6</v>
      </c>
      <c r="D36" s="10">
        <v>11.089133260000001</v>
      </c>
      <c r="F36" s="3" t="s">
        <v>26</v>
      </c>
      <c r="G36" s="10" t="s">
        <v>150</v>
      </c>
      <c r="H36" s="10">
        <v>25.458656309999999</v>
      </c>
      <c r="I36" s="14">
        <f t="shared" si="0"/>
        <v>14.369523049999998</v>
      </c>
      <c r="J36" s="14">
        <f t="shared" si="1"/>
        <v>0</v>
      </c>
      <c r="K36" s="14">
        <f t="shared" si="2"/>
        <v>1</v>
      </c>
      <c r="L36">
        <f t="shared" si="3"/>
        <v>4.7243551567561916E-5</v>
      </c>
      <c r="O36" s="3" t="s">
        <v>67</v>
      </c>
      <c r="P36" s="2" t="s">
        <v>6</v>
      </c>
      <c r="Q36" s="2">
        <v>17.007930755615234</v>
      </c>
      <c r="R36" s="2"/>
      <c r="S36" s="2" t="s">
        <v>67</v>
      </c>
      <c r="T36" s="2" t="s">
        <v>154</v>
      </c>
      <c r="U36" s="4">
        <v>29.415996551513672</v>
      </c>
      <c r="V36" s="14">
        <f t="shared" si="4"/>
        <v>12.408065795898438</v>
      </c>
      <c r="W36">
        <f t="shared" si="5"/>
        <v>-1.9614572541015605</v>
      </c>
      <c r="X36">
        <f t="shared" si="6"/>
        <v>3.8945516573468724</v>
      </c>
      <c r="Y36">
        <f t="shared" si="7"/>
        <v>1.8399245205640062E-4</v>
      </c>
      <c r="AB36" s="13" t="s">
        <v>175</v>
      </c>
      <c r="AC36" s="14" t="s">
        <v>6</v>
      </c>
      <c r="AD36" s="14">
        <v>13.092172619999999</v>
      </c>
      <c r="AE36" s="2"/>
      <c r="AF36" s="14" t="s">
        <v>175</v>
      </c>
      <c r="AG36" s="14" t="s">
        <v>150</v>
      </c>
      <c r="AH36" s="15">
        <v>28.634740829999998</v>
      </c>
      <c r="AI36">
        <f t="shared" si="8"/>
        <v>15.542568209999999</v>
      </c>
      <c r="AJ36">
        <f t="shared" si="9"/>
        <v>1.1730451600000009</v>
      </c>
      <c r="AK36">
        <f t="shared" si="10"/>
        <v>0.44348427018060199</v>
      </c>
      <c r="AL36">
        <f t="shared" si="11"/>
        <v>2.0951771987679843E-5</v>
      </c>
    </row>
    <row r="37" spans="1:38">
      <c r="A37">
        <v>19</v>
      </c>
      <c r="B37" s="3" t="s">
        <v>31</v>
      </c>
      <c r="C37" s="10" t="s">
        <v>6</v>
      </c>
      <c r="D37" s="10">
        <v>17.627468109999999</v>
      </c>
      <c r="F37" s="3" t="s">
        <v>31</v>
      </c>
      <c r="G37" s="10" t="s">
        <v>150</v>
      </c>
      <c r="H37" s="10">
        <v>29.371400829999999</v>
      </c>
      <c r="I37" s="14">
        <f t="shared" si="0"/>
        <v>11.74393272</v>
      </c>
      <c r="J37" s="14">
        <f t="shared" si="1"/>
        <v>0</v>
      </c>
      <c r="K37" s="14">
        <f t="shared" si="2"/>
        <v>1</v>
      </c>
      <c r="L37">
        <f t="shared" si="3"/>
        <v>2.9155734328722901E-4</v>
      </c>
      <c r="O37" s="3" t="s">
        <v>72</v>
      </c>
      <c r="P37" s="2" t="s">
        <v>6</v>
      </c>
      <c r="Q37" s="2">
        <v>15.782711029052734</v>
      </c>
      <c r="R37" s="2"/>
      <c r="S37" s="2" t="s">
        <v>72</v>
      </c>
      <c r="T37" s="2" t="s">
        <v>154</v>
      </c>
      <c r="U37" s="4">
        <v>31.069747924804688</v>
      </c>
      <c r="V37" s="14">
        <f t="shared" si="4"/>
        <v>15.287036895751953</v>
      </c>
      <c r="W37">
        <f t="shared" si="5"/>
        <v>3.543104175751953</v>
      </c>
      <c r="X37">
        <f t="shared" si="6"/>
        <v>8.5786582155418345E-2</v>
      </c>
      <c r="Y37">
        <f t="shared" si="7"/>
        <v>2.5011707982925359E-5</v>
      </c>
      <c r="AB37" s="13" t="s">
        <v>179</v>
      </c>
      <c r="AC37" s="14" t="s">
        <v>6</v>
      </c>
      <c r="AD37" s="14">
        <v>13.861915590000001</v>
      </c>
      <c r="AE37" s="2"/>
      <c r="AF37" s="14" t="s">
        <v>179</v>
      </c>
      <c r="AG37" s="14" t="s">
        <v>150</v>
      </c>
      <c r="AH37" s="15">
        <v>28.65261078</v>
      </c>
      <c r="AI37">
        <f t="shared" si="8"/>
        <v>14.790695189999999</v>
      </c>
      <c r="AJ37">
        <f t="shared" si="9"/>
        <v>3.0467624699999991</v>
      </c>
      <c r="AK37">
        <f t="shared" si="10"/>
        <v>0.12101330074473277</v>
      </c>
      <c r="AL37">
        <f t="shared" si="11"/>
        <v>3.5282316467552737E-5</v>
      </c>
    </row>
    <row r="38" spans="1:38">
      <c r="A38">
        <v>20</v>
      </c>
      <c r="B38" s="3" t="s">
        <v>35</v>
      </c>
      <c r="C38" s="10" t="s">
        <v>6</v>
      </c>
      <c r="D38" s="10">
        <v>11.44663811</v>
      </c>
      <c r="F38" s="3" t="s">
        <v>35</v>
      </c>
      <c r="G38" s="10" t="s">
        <v>150</v>
      </c>
      <c r="H38" s="10">
        <v>25.57466316</v>
      </c>
      <c r="I38" s="14">
        <f t="shared" si="0"/>
        <v>14.12802505</v>
      </c>
      <c r="J38" s="14">
        <f t="shared" si="1"/>
        <v>0</v>
      </c>
      <c r="K38" s="14">
        <f t="shared" si="2"/>
        <v>1</v>
      </c>
      <c r="L38">
        <f t="shared" si="3"/>
        <v>5.5852250921065914E-5</v>
      </c>
      <c r="O38" s="3" t="s">
        <v>76</v>
      </c>
      <c r="P38" s="2" t="s">
        <v>6</v>
      </c>
      <c r="Q38" s="2">
        <v>17.048202514648438</v>
      </c>
      <c r="R38" s="2"/>
      <c r="S38" s="2" t="s">
        <v>76</v>
      </c>
      <c r="T38" s="2" t="s">
        <v>154</v>
      </c>
      <c r="U38" s="4">
        <v>30.202888488769531</v>
      </c>
      <c r="V38" s="14">
        <f t="shared" si="4"/>
        <v>13.154685974121094</v>
      </c>
      <c r="W38">
        <f t="shared" si="5"/>
        <v>-0.973339075878906</v>
      </c>
      <c r="X38">
        <f t="shared" si="6"/>
        <v>1.9633795255712929</v>
      </c>
      <c r="Y38">
        <f t="shared" si="7"/>
        <v>1.0965916591549121E-4</v>
      </c>
      <c r="AB38" s="13" t="s">
        <v>183</v>
      </c>
      <c r="AC38" s="14" t="s">
        <v>6</v>
      </c>
      <c r="AD38" s="14">
        <v>12.95459747</v>
      </c>
      <c r="AE38" s="2"/>
      <c r="AF38" s="14" t="s">
        <v>183</v>
      </c>
      <c r="AG38" s="14" t="s">
        <v>150</v>
      </c>
      <c r="AH38" s="15">
        <v>28.316059110000001</v>
      </c>
      <c r="AI38">
        <f t="shared" si="8"/>
        <v>15.361461640000002</v>
      </c>
      <c r="AJ38">
        <f t="shared" si="9"/>
        <v>1.2334365900000019</v>
      </c>
      <c r="AK38">
        <f t="shared" si="10"/>
        <v>0.42530313956112165</v>
      </c>
      <c r="AL38">
        <f t="shared" si="11"/>
        <v>2.3754137668284894E-5</v>
      </c>
    </row>
    <row r="39" spans="1:38">
      <c r="A39">
        <v>21</v>
      </c>
      <c r="B39" s="3" t="s">
        <v>39</v>
      </c>
      <c r="C39" s="10" t="s">
        <v>6</v>
      </c>
      <c r="D39" s="10">
        <v>13.06801128</v>
      </c>
      <c r="F39" s="3" t="s">
        <v>39</v>
      </c>
      <c r="G39" s="10" t="s">
        <v>150</v>
      </c>
      <c r="H39" s="10">
        <v>26.969127660000002</v>
      </c>
      <c r="I39" s="14">
        <f t="shared" si="0"/>
        <v>13.901116380000001</v>
      </c>
      <c r="J39" s="14">
        <f t="shared" si="1"/>
        <v>0</v>
      </c>
      <c r="K39" s="14">
        <f t="shared" si="2"/>
        <v>1</v>
      </c>
      <c r="L39">
        <f t="shared" si="3"/>
        <v>6.5365260513888668E-5</v>
      </c>
      <c r="O39" s="3" t="s">
        <v>80</v>
      </c>
      <c r="P39" s="2" t="s">
        <v>6</v>
      </c>
      <c r="Q39" s="2">
        <v>16.830921173095703</v>
      </c>
      <c r="R39" s="2"/>
      <c r="S39" s="2" t="s">
        <v>80</v>
      </c>
      <c r="T39" s="2" t="s">
        <v>154</v>
      </c>
      <c r="U39" s="4">
        <v>29.965564727783203</v>
      </c>
      <c r="V39" s="14">
        <f t="shared" si="4"/>
        <v>13.1346435546875</v>
      </c>
      <c r="W39">
        <f t="shared" si="5"/>
        <v>-0.76647282531250127</v>
      </c>
      <c r="X39">
        <f t="shared" si="6"/>
        <v>1.7011057449778482</v>
      </c>
      <c r="Y39">
        <f t="shared" si="7"/>
        <v>1.1119322018214963E-4</v>
      </c>
      <c r="AB39" s="13" t="s">
        <v>187</v>
      </c>
      <c r="AC39" s="14" t="s">
        <v>6</v>
      </c>
      <c r="AD39" s="14">
        <v>12.97573948</v>
      </c>
      <c r="AE39" s="2"/>
      <c r="AF39" s="14" t="s">
        <v>187</v>
      </c>
      <c r="AG39" s="14" t="s">
        <v>150</v>
      </c>
      <c r="AH39" s="15">
        <v>29.051925659999998</v>
      </c>
      <c r="AI39">
        <f t="shared" si="8"/>
        <v>16.076186180000001</v>
      </c>
      <c r="AJ39">
        <f t="shared" si="9"/>
        <v>2.1750697999999993</v>
      </c>
      <c r="AK39">
        <f t="shared" si="10"/>
        <v>0.22143116630609935</v>
      </c>
      <c r="AL39">
        <f t="shared" si="11"/>
        <v>1.4473905871492375E-5</v>
      </c>
    </row>
    <row r="40" spans="1:38">
      <c r="A40">
        <v>22</v>
      </c>
      <c r="B40" s="3" t="s">
        <v>44</v>
      </c>
      <c r="C40" s="10" t="s">
        <v>6</v>
      </c>
      <c r="D40" s="10">
        <v>11.12655449</v>
      </c>
      <c r="F40" s="3" t="s">
        <v>44</v>
      </c>
      <c r="G40" s="10" t="s">
        <v>150</v>
      </c>
      <c r="H40" s="10">
        <v>25.43260956</v>
      </c>
      <c r="I40" s="14">
        <f t="shared" si="0"/>
        <v>14.306055069999999</v>
      </c>
      <c r="J40" s="14">
        <f t="shared" si="1"/>
        <v>0</v>
      </c>
      <c r="K40" s="14">
        <f t="shared" si="2"/>
        <v>1</v>
      </c>
      <c r="L40">
        <f t="shared" si="3"/>
        <v>4.9368314980678251E-5</v>
      </c>
      <c r="O40" s="3" t="s">
        <v>85</v>
      </c>
      <c r="P40" s="2" t="s">
        <v>6</v>
      </c>
      <c r="Q40" s="2">
        <v>17.079860687255859</v>
      </c>
      <c r="R40" s="2"/>
      <c r="S40" s="2" t="s">
        <v>85</v>
      </c>
      <c r="T40" s="2" t="s">
        <v>154</v>
      </c>
      <c r="U40" s="4">
        <v>30.422946929931641</v>
      </c>
      <c r="V40" s="14">
        <f t="shared" si="4"/>
        <v>13.343086242675781</v>
      </c>
      <c r="W40">
        <f t="shared" si="5"/>
        <v>-0.96296882732421807</v>
      </c>
      <c r="X40">
        <f t="shared" si="6"/>
        <v>1.9493171419406976</v>
      </c>
      <c r="Y40">
        <f t="shared" si="7"/>
        <v>9.6234502660563767E-5</v>
      </c>
      <c r="AB40" s="13" t="s">
        <v>192</v>
      </c>
      <c r="AC40" s="14" t="s">
        <v>6</v>
      </c>
      <c r="AD40" s="14">
        <v>14.750264169999999</v>
      </c>
      <c r="AE40" s="2"/>
      <c r="AF40" s="14" t="s">
        <v>192</v>
      </c>
      <c r="AG40" s="14" t="s">
        <v>150</v>
      </c>
      <c r="AH40" s="15">
        <v>27.893478389999999</v>
      </c>
      <c r="AI40">
        <f t="shared" si="8"/>
        <v>13.143214219999999</v>
      </c>
      <c r="AJ40">
        <f t="shared" si="9"/>
        <v>-1.1628408500000003</v>
      </c>
      <c r="AK40">
        <f t="shared" si="10"/>
        <v>2.2389787721434504</v>
      </c>
      <c r="AL40">
        <f t="shared" si="11"/>
        <v>1.1053460925823007E-4</v>
      </c>
    </row>
    <row r="41" spans="1:38">
      <c r="A41">
        <v>23</v>
      </c>
      <c r="B41" s="2" t="s">
        <v>11</v>
      </c>
      <c r="C41" s="10" t="s">
        <v>6</v>
      </c>
      <c r="D41" s="10">
        <v>12.57201195</v>
      </c>
      <c r="F41" s="2" t="s">
        <v>11</v>
      </c>
      <c r="G41" s="10" t="s">
        <v>150</v>
      </c>
      <c r="H41" s="10">
        <v>27.259164810000001</v>
      </c>
      <c r="I41" s="14">
        <f t="shared" si="0"/>
        <v>14.687152860000001</v>
      </c>
      <c r="J41" s="14">
        <f t="shared" si="1"/>
        <v>0</v>
      </c>
      <c r="K41" s="14">
        <f t="shared" si="2"/>
        <v>1</v>
      </c>
      <c r="L41">
        <f t="shared" si="3"/>
        <v>3.7907612998990714E-5</v>
      </c>
      <c r="O41" s="3" t="s">
        <v>52</v>
      </c>
      <c r="P41" s="2" t="s">
        <v>6</v>
      </c>
      <c r="Q41" s="2">
        <v>15.782711029052734</v>
      </c>
      <c r="R41" s="2"/>
      <c r="S41" s="2" t="s">
        <v>52</v>
      </c>
      <c r="T41" s="2" t="s">
        <v>154</v>
      </c>
      <c r="U41" s="4">
        <v>32.254352569580078</v>
      </c>
      <c r="V41" s="14">
        <f t="shared" si="4"/>
        <v>16.471641540527344</v>
      </c>
      <c r="W41">
        <f t="shared" si="5"/>
        <v>1.7844886805273426</v>
      </c>
      <c r="X41">
        <f t="shared" si="6"/>
        <v>0.29027884089207834</v>
      </c>
      <c r="Y41">
        <f t="shared" si="7"/>
        <v>1.1003777962332509E-5</v>
      </c>
      <c r="AB41" s="13" t="s">
        <v>160</v>
      </c>
      <c r="AC41" s="14" t="s">
        <v>6</v>
      </c>
      <c r="AD41" s="14">
        <v>13.957555770000001</v>
      </c>
      <c r="AE41" s="2"/>
      <c r="AF41" s="14" t="s">
        <v>160</v>
      </c>
      <c r="AG41" s="14" t="s">
        <v>150</v>
      </c>
      <c r="AH41" s="15">
        <v>27.522056580000001</v>
      </c>
      <c r="AI41">
        <f t="shared" si="8"/>
        <v>13.56450081</v>
      </c>
      <c r="AJ41">
        <f t="shared" si="9"/>
        <v>-1.122652050000001</v>
      </c>
      <c r="AK41">
        <f t="shared" si="10"/>
        <v>2.1774688041887607</v>
      </c>
      <c r="AL41">
        <f t="shared" si="11"/>
        <v>8.2542644746562695E-5</v>
      </c>
    </row>
    <row r="42" spans="1:38">
      <c r="A42">
        <v>24</v>
      </c>
      <c r="B42" s="3" t="s">
        <v>16</v>
      </c>
      <c r="C42" s="10" t="s">
        <v>6</v>
      </c>
      <c r="D42" s="10">
        <v>7.8241004939999996</v>
      </c>
      <c r="F42" s="3" t="s">
        <v>16</v>
      </c>
      <c r="G42" s="10" t="s">
        <v>150</v>
      </c>
      <c r="H42" s="10">
        <v>24.26769638</v>
      </c>
      <c r="I42" s="14">
        <f t="shared" si="0"/>
        <v>16.443595886000001</v>
      </c>
      <c r="J42" s="14">
        <f t="shared" si="1"/>
        <v>0</v>
      </c>
      <c r="K42" s="14">
        <f t="shared" si="2"/>
        <v>1</v>
      </c>
      <c r="L42">
        <f t="shared" si="3"/>
        <v>1.1219781562433926E-5</v>
      </c>
      <c r="O42" s="3" t="s">
        <v>57</v>
      </c>
      <c r="P42" s="2" t="s">
        <v>6</v>
      </c>
      <c r="Q42" s="2">
        <v>17.613719940185547</v>
      </c>
      <c r="R42" s="2"/>
      <c r="S42" s="2" t="s">
        <v>57</v>
      </c>
      <c r="T42" s="2" t="s">
        <v>154</v>
      </c>
      <c r="U42" s="4">
        <v>29.417350769042969</v>
      </c>
      <c r="V42" s="14">
        <f t="shared" si="4"/>
        <v>11.803630828857422</v>
      </c>
      <c r="W42">
        <f t="shared" si="5"/>
        <v>-4.6399650571425788</v>
      </c>
      <c r="X42">
        <f t="shared" si="6"/>
        <v>24.932662659192154</v>
      </c>
      <c r="Y42">
        <f t="shared" si="7"/>
        <v>2.7973902880598916E-4</v>
      </c>
      <c r="AB42" s="13" t="s">
        <v>165</v>
      </c>
      <c r="AC42" s="14" t="s">
        <v>6</v>
      </c>
      <c r="AD42" s="14">
        <v>13.594419479999999</v>
      </c>
      <c r="AE42" s="2"/>
      <c r="AF42" s="14" t="s">
        <v>165</v>
      </c>
      <c r="AG42" s="14" t="s">
        <v>150</v>
      </c>
      <c r="AH42" s="15">
        <v>27.370143890000001</v>
      </c>
      <c r="AI42">
        <f t="shared" si="8"/>
        <v>13.775724410000002</v>
      </c>
      <c r="AJ42">
        <f t="shared" si="9"/>
        <v>-2.6678714759999984</v>
      </c>
      <c r="AK42">
        <f t="shared" si="10"/>
        <v>6.3549090418173488</v>
      </c>
      <c r="AL42">
        <f t="shared" si="11"/>
        <v>7.1300691298326958E-5</v>
      </c>
    </row>
    <row r="43" spans="1:38">
      <c r="A43">
        <v>25</v>
      </c>
      <c r="B43" s="10" t="s">
        <v>27</v>
      </c>
      <c r="C43" s="10" t="s">
        <v>47</v>
      </c>
      <c r="D43" s="10">
        <v>15.98130417</v>
      </c>
      <c r="F43" s="10" t="s">
        <v>27</v>
      </c>
      <c r="G43" s="10" t="s">
        <v>150</v>
      </c>
      <c r="H43" s="10">
        <v>24.36676598</v>
      </c>
      <c r="I43" s="14">
        <f t="shared" si="0"/>
        <v>8.3854618100000007</v>
      </c>
      <c r="J43" s="14">
        <f t="shared" si="1"/>
        <v>0</v>
      </c>
      <c r="K43" s="14">
        <f t="shared" si="2"/>
        <v>1</v>
      </c>
      <c r="L43">
        <f t="shared" si="3"/>
        <v>2.9903668365533357E-3</v>
      </c>
      <c r="O43" s="5" t="s">
        <v>68</v>
      </c>
      <c r="P43" s="6" t="s">
        <v>6</v>
      </c>
      <c r="Q43" s="6">
        <v>16.579294204711914</v>
      </c>
      <c r="R43" s="6"/>
      <c r="S43" s="6" t="s">
        <v>68</v>
      </c>
      <c r="T43" s="6" t="s">
        <v>154</v>
      </c>
      <c r="U43" s="7">
        <v>29.250593185424805</v>
      </c>
      <c r="V43" s="14">
        <f t="shared" si="4"/>
        <v>12.671298980712891</v>
      </c>
      <c r="W43">
        <f t="shared" si="5"/>
        <v>4.2858371707128899</v>
      </c>
      <c r="X43">
        <f t="shared" si="6"/>
        <v>5.126659280991179E-2</v>
      </c>
      <c r="Y43">
        <f t="shared" si="7"/>
        <v>1.5330591896184375E-4</v>
      </c>
      <c r="AB43" s="16" t="s">
        <v>176</v>
      </c>
      <c r="AC43" s="17" t="s">
        <v>6</v>
      </c>
      <c r="AD43" s="17">
        <v>18.823497769999999</v>
      </c>
      <c r="AE43" s="6"/>
      <c r="AF43" s="17" t="s">
        <v>176</v>
      </c>
      <c r="AG43" s="17" t="s">
        <v>150</v>
      </c>
      <c r="AH43" s="18">
        <v>31.267177579999998</v>
      </c>
      <c r="AI43">
        <f t="shared" si="8"/>
        <v>12.443679809999999</v>
      </c>
      <c r="AJ43">
        <f t="shared" si="9"/>
        <v>4.0582179999999983</v>
      </c>
      <c r="AK43">
        <f t="shared" si="10"/>
        <v>6.0028107699379336E-2</v>
      </c>
      <c r="AL43">
        <f t="shared" si="11"/>
        <v>1.7950606252527598E-4</v>
      </c>
    </row>
    <row r="45" spans="1:38">
      <c r="B45" t="s">
        <v>214</v>
      </c>
    </row>
    <row r="46" spans="1:38">
      <c r="B46" t="s">
        <v>217</v>
      </c>
    </row>
  </sheetData>
  <mergeCells count="3">
    <mergeCell ref="B1:H1"/>
    <mergeCell ref="O1:U1"/>
    <mergeCell ref="AB1:AH1"/>
  </mergeCells>
  <pageMargins left="0.75" right="0.75" top="1" bottom="1" header="0.5" footer="0.5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L44"/>
  <sheetViews>
    <sheetView topLeftCell="A16" workbookViewId="0">
      <selection activeCell="O35" sqref="O35"/>
    </sheetView>
  </sheetViews>
  <sheetFormatPr baseColWidth="10" defaultRowHeight="15.75"/>
  <cols>
    <col min="1" max="1" width="5" customWidth="1"/>
  </cols>
  <sheetData>
    <row r="1" spans="1:38">
      <c r="A1" s="8"/>
      <c r="B1" s="34" t="s">
        <v>195</v>
      </c>
      <c r="C1" s="35"/>
      <c r="D1" s="35"/>
      <c r="E1" s="35"/>
      <c r="F1" s="35"/>
      <c r="G1" s="35"/>
      <c r="H1" s="36"/>
      <c r="I1" s="22"/>
      <c r="J1" s="22"/>
      <c r="K1" s="22"/>
      <c r="L1" s="22"/>
      <c r="M1" s="8"/>
      <c r="N1" s="8"/>
      <c r="O1" s="34" t="s">
        <v>196</v>
      </c>
      <c r="P1" s="35"/>
      <c r="Q1" s="35"/>
      <c r="R1" s="35"/>
      <c r="S1" s="35"/>
      <c r="T1" s="35"/>
      <c r="U1" s="36"/>
      <c r="V1" s="22"/>
      <c r="W1" s="22"/>
      <c r="X1" s="22"/>
      <c r="Y1" s="22"/>
      <c r="Z1" s="8"/>
      <c r="AA1" s="8"/>
      <c r="AB1" s="34" t="s">
        <v>197</v>
      </c>
      <c r="AC1" s="35"/>
      <c r="AD1" s="35"/>
      <c r="AE1" s="35"/>
      <c r="AF1" s="35"/>
      <c r="AG1" s="35"/>
      <c r="AH1" s="36"/>
    </row>
    <row r="2" spans="1:38">
      <c r="A2" t="s">
        <v>86</v>
      </c>
      <c r="B2" s="10" t="s">
        <v>0</v>
      </c>
      <c r="C2" s="10" t="s">
        <v>1</v>
      </c>
      <c r="D2" s="10" t="s">
        <v>2</v>
      </c>
      <c r="F2" s="10" t="s">
        <v>0</v>
      </c>
      <c r="G2" s="10" t="s">
        <v>1</v>
      </c>
      <c r="H2" s="10" t="s">
        <v>2</v>
      </c>
      <c r="I2" s="19" t="s">
        <v>209</v>
      </c>
      <c r="J2" s="19" t="s">
        <v>210</v>
      </c>
      <c r="K2" s="20" t="s">
        <v>211</v>
      </c>
      <c r="L2" t="s">
        <v>212</v>
      </c>
      <c r="O2" s="10" t="s">
        <v>0</v>
      </c>
      <c r="P2" s="10" t="s">
        <v>1</v>
      </c>
      <c r="Q2" s="10" t="s">
        <v>2</v>
      </c>
      <c r="S2" s="10" t="s">
        <v>0</v>
      </c>
      <c r="T2" s="10" t="s">
        <v>1</v>
      </c>
      <c r="U2" s="10" t="s">
        <v>2</v>
      </c>
      <c r="V2" s="19" t="s">
        <v>209</v>
      </c>
      <c r="W2" s="19" t="s">
        <v>210</v>
      </c>
      <c r="X2" s="20" t="s">
        <v>211</v>
      </c>
      <c r="Y2" t="s">
        <v>212</v>
      </c>
      <c r="AB2" s="10" t="s">
        <v>0</v>
      </c>
      <c r="AC2" s="10" t="s">
        <v>1</v>
      </c>
      <c r="AD2" s="10" t="s">
        <v>2</v>
      </c>
      <c r="AF2" s="10" t="s">
        <v>0</v>
      </c>
      <c r="AG2" s="10" t="s">
        <v>1</v>
      </c>
      <c r="AH2" s="10" t="s">
        <v>2</v>
      </c>
      <c r="AI2" s="19" t="s">
        <v>209</v>
      </c>
      <c r="AJ2" s="19" t="s">
        <v>210</v>
      </c>
      <c r="AK2" s="20" t="s">
        <v>211</v>
      </c>
      <c r="AL2" t="s">
        <v>212</v>
      </c>
    </row>
    <row r="3" spans="1:38">
      <c r="A3">
        <v>1</v>
      </c>
      <c r="B3" s="10" t="s">
        <v>3</v>
      </c>
      <c r="C3" s="10" t="s">
        <v>47</v>
      </c>
      <c r="D3" s="10">
        <v>18.383934020000002</v>
      </c>
      <c r="F3" s="10" t="s">
        <v>3</v>
      </c>
      <c r="G3" s="10" t="s">
        <v>194</v>
      </c>
      <c r="H3" s="10">
        <v>28.288093570000001</v>
      </c>
      <c r="I3" s="14">
        <f>(H3-D3)</f>
        <v>9.9041595499999993</v>
      </c>
      <c r="J3" s="14">
        <f>(I3-I3)</f>
        <v>0</v>
      </c>
      <c r="K3" s="14">
        <f>POWER(2,-J3)</f>
        <v>1</v>
      </c>
      <c r="L3">
        <f>POWER(2,-I3)</f>
        <v>1.0436404265109628E-3</v>
      </c>
      <c r="O3" s="10" t="s">
        <v>45</v>
      </c>
      <c r="P3" s="10" t="s">
        <v>6</v>
      </c>
      <c r="Q3" s="10">
        <v>14.95754814</v>
      </c>
      <c r="S3" s="10" t="s">
        <v>45</v>
      </c>
      <c r="T3" s="10" t="s">
        <v>194</v>
      </c>
      <c r="U3" s="10">
        <v>31.62762451</v>
      </c>
      <c r="V3" s="14">
        <f>(U3-Q3)</f>
        <v>16.67007637</v>
      </c>
      <c r="W3">
        <f>(V3-I3)</f>
        <v>6.7659168200000011</v>
      </c>
      <c r="X3">
        <f>POWER(2,-W3)</f>
        <v>9.1887426636118041E-3</v>
      </c>
      <c r="Y3">
        <f>POWER(2,-V3)</f>
        <v>9.5897433125513052E-6</v>
      </c>
      <c r="AB3" s="10" t="s">
        <v>87</v>
      </c>
      <c r="AC3" s="10" t="s">
        <v>6</v>
      </c>
      <c r="AD3" s="10">
        <v>14.61698341</v>
      </c>
      <c r="AF3" s="10" t="s">
        <v>87</v>
      </c>
      <c r="AG3" s="10" t="s">
        <v>194</v>
      </c>
      <c r="AH3" s="10">
        <v>30.749828340000001</v>
      </c>
      <c r="AI3">
        <f>(AH3-AD3)</f>
        <v>16.132844930000001</v>
      </c>
      <c r="AJ3">
        <f>(AI3-I3)</f>
        <v>6.2286853800000017</v>
      </c>
      <c r="AK3">
        <f>POWER(2,-AJ3)</f>
        <v>1.3334565440849599E-2</v>
      </c>
      <c r="AL3">
        <f>POWER(2,-AI3)</f>
        <v>1.3916491564026621E-5</v>
      </c>
    </row>
    <row r="4" spans="1:38">
      <c r="A4">
        <v>2</v>
      </c>
      <c r="B4" s="10" t="s">
        <v>12</v>
      </c>
      <c r="C4" s="10" t="s">
        <v>47</v>
      </c>
      <c r="D4" s="10">
        <v>15.873672490000001</v>
      </c>
      <c r="F4" s="10" t="s">
        <v>12</v>
      </c>
      <c r="G4" s="10" t="s">
        <v>194</v>
      </c>
      <c r="H4" s="10">
        <v>31.68273735</v>
      </c>
      <c r="I4" s="14">
        <f t="shared" ref="I4:I42" si="0">(H4-D4)</f>
        <v>15.809064859999999</v>
      </c>
      <c r="J4" s="14">
        <f t="shared" ref="J4:J42" si="1">(I4-I4)</f>
        <v>0</v>
      </c>
      <c r="K4" s="14">
        <f t="shared" ref="K4:K42" si="2">POWER(2,-J4)</f>
        <v>1</v>
      </c>
      <c r="L4">
        <f t="shared" ref="L4:L42" si="3">POWER(2,-I4)</f>
        <v>1.7417959393384177E-5</v>
      </c>
      <c r="O4" s="10" t="s">
        <v>53</v>
      </c>
      <c r="P4" s="10" t="s">
        <v>6</v>
      </c>
      <c r="Q4" s="10">
        <v>14.88070297</v>
      </c>
      <c r="S4" s="10" t="s">
        <v>53</v>
      </c>
      <c r="T4" s="10" t="s">
        <v>194</v>
      </c>
      <c r="U4" s="10">
        <v>30.38968277</v>
      </c>
      <c r="V4" s="14">
        <f t="shared" ref="V4:V42" si="4">(U4-Q4)</f>
        <v>15.508979800000001</v>
      </c>
      <c r="W4">
        <f t="shared" ref="W4:W42" si="5">(V4-I4)</f>
        <v>-0.3000850599999989</v>
      </c>
      <c r="X4">
        <f t="shared" ref="X4:X42" si="6">POWER(2,-W4)</f>
        <v>1.2312170026503637</v>
      </c>
      <c r="Y4">
        <f t="shared" ref="Y4:Y42" si="7">POWER(2,-V4)</f>
        <v>2.14452877566082E-5</v>
      </c>
      <c r="AB4" s="10" t="s">
        <v>94</v>
      </c>
      <c r="AC4" s="10" t="s">
        <v>6</v>
      </c>
      <c r="AD4" s="10" t="s">
        <v>213</v>
      </c>
      <c r="AF4" s="10" t="s">
        <v>94</v>
      </c>
      <c r="AG4" s="10" t="s">
        <v>194</v>
      </c>
      <c r="AH4" s="10"/>
    </row>
    <row r="5" spans="1:38">
      <c r="A5">
        <v>3</v>
      </c>
      <c r="B5" s="10" t="s">
        <v>17</v>
      </c>
      <c r="C5" s="10" t="s">
        <v>47</v>
      </c>
      <c r="D5" s="10">
        <v>16.616981509999999</v>
      </c>
      <c r="F5" s="10" t="s">
        <v>17</v>
      </c>
      <c r="G5" s="10" t="s">
        <v>194</v>
      </c>
      <c r="H5" s="10">
        <v>32.43427277</v>
      </c>
      <c r="I5" s="14">
        <f t="shared" si="0"/>
        <v>15.817291260000001</v>
      </c>
      <c r="J5" s="14">
        <f t="shared" si="1"/>
        <v>0</v>
      </c>
      <c r="K5" s="14">
        <f t="shared" si="2"/>
        <v>1</v>
      </c>
      <c r="L5">
        <f t="shared" si="3"/>
        <v>1.7318922969639331E-5</v>
      </c>
      <c r="O5" s="10" t="s">
        <v>58</v>
      </c>
      <c r="P5" s="10" t="s">
        <v>6</v>
      </c>
      <c r="Q5" s="10">
        <v>13.82470226</v>
      </c>
      <c r="S5" s="10" t="s">
        <v>58</v>
      </c>
      <c r="T5" s="10" t="s">
        <v>194</v>
      </c>
      <c r="U5" s="10">
        <v>30.653743739999999</v>
      </c>
      <c r="V5" s="14">
        <f t="shared" si="4"/>
        <v>16.829041480000001</v>
      </c>
      <c r="W5">
        <f t="shared" si="5"/>
        <v>1.0117502199999997</v>
      </c>
      <c r="X5">
        <f t="shared" si="6"/>
        <v>0.49594422289372964</v>
      </c>
      <c r="Y5">
        <f t="shared" si="7"/>
        <v>8.5892197935341457E-6</v>
      </c>
      <c r="AB5" s="10" t="s">
        <v>100</v>
      </c>
      <c r="AC5" s="10" t="s">
        <v>6</v>
      </c>
      <c r="AD5" s="10">
        <v>15.543758390000001</v>
      </c>
      <c r="AF5" s="10" t="s">
        <v>100</v>
      </c>
      <c r="AG5" s="10" t="s">
        <v>194</v>
      </c>
      <c r="AH5" s="10">
        <v>32.781665799999999</v>
      </c>
      <c r="AI5">
        <f t="shared" ref="AI5:AI39" si="8">(AH5-AD5)</f>
        <v>17.237907409999998</v>
      </c>
      <c r="AJ5">
        <f t="shared" ref="AJ5:AJ39" si="9">(AI5-I5)</f>
        <v>1.4206161499999972</v>
      </c>
      <c r="AK5">
        <f t="shared" ref="AK5:AK39" si="10">POWER(2,-AJ5)</f>
        <v>0.37355274019724621</v>
      </c>
      <c r="AL5">
        <f t="shared" ref="AL5:AL39" si="11">POWER(2,-AI5)</f>
        <v>6.4695311325737982E-6</v>
      </c>
    </row>
    <row r="6" spans="1:38">
      <c r="A6">
        <v>4</v>
      </c>
      <c r="B6" s="10" t="s">
        <v>22</v>
      </c>
      <c r="C6" s="10" t="s">
        <v>47</v>
      </c>
      <c r="D6" s="10">
        <v>16.513210300000001</v>
      </c>
      <c r="F6" s="10" t="s">
        <v>22</v>
      </c>
      <c r="G6" s="10" t="s">
        <v>194</v>
      </c>
      <c r="H6" s="10">
        <v>27.504829409999999</v>
      </c>
      <c r="I6" s="14">
        <f t="shared" si="0"/>
        <v>10.991619109999998</v>
      </c>
      <c r="J6" s="14">
        <f t="shared" si="1"/>
        <v>0</v>
      </c>
      <c r="K6" s="14">
        <f t="shared" si="2"/>
        <v>1</v>
      </c>
      <c r="L6">
        <f t="shared" si="3"/>
        <v>4.9112602360395694E-4</v>
      </c>
      <c r="O6" s="10" t="s">
        <v>63</v>
      </c>
      <c r="P6" s="10" t="s">
        <v>6</v>
      </c>
      <c r="Q6" s="10">
        <v>15.234621049999999</v>
      </c>
      <c r="S6" s="10" t="s">
        <v>63</v>
      </c>
      <c r="T6" s="10" t="s">
        <v>194</v>
      </c>
      <c r="U6" s="10">
        <v>31.91642761</v>
      </c>
      <c r="V6" s="14">
        <f t="shared" si="4"/>
        <v>16.681806559999998</v>
      </c>
      <c r="W6">
        <f t="shared" si="5"/>
        <v>5.6901874499999998</v>
      </c>
      <c r="X6">
        <f t="shared" si="6"/>
        <v>1.9367916166205881E-2</v>
      </c>
      <c r="Y6">
        <f t="shared" si="7"/>
        <v>9.5120876522034798E-6</v>
      </c>
      <c r="AB6" s="10" t="s">
        <v>106</v>
      </c>
      <c r="AC6" s="10" t="s">
        <v>6</v>
      </c>
      <c r="AD6" s="10">
        <v>13.89707756</v>
      </c>
      <c r="AF6" s="10" t="s">
        <v>106</v>
      </c>
      <c r="AG6" s="10" t="s">
        <v>194</v>
      </c>
      <c r="AH6" s="10">
        <v>29.46684265</v>
      </c>
      <c r="AI6">
        <f t="shared" si="8"/>
        <v>15.569765090000001</v>
      </c>
      <c r="AJ6">
        <f t="shared" si="9"/>
        <v>4.5781459800000022</v>
      </c>
      <c r="AK6">
        <f t="shared" si="10"/>
        <v>4.1864001326393091E-2</v>
      </c>
      <c r="AL6">
        <f t="shared" si="11"/>
        <v>2.0560500503582226E-5</v>
      </c>
    </row>
    <row r="7" spans="1:38">
      <c r="A7">
        <v>5</v>
      </c>
      <c r="B7" s="10" t="s">
        <v>28</v>
      </c>
      <c r="C7" s="10" t="s">
        <v>47</v>
      </c>
      <c r="D7" s="10">
        <v>19.787658690000001</v>
      </c>
      <c r="F7" s="10" t="s">
        <v>28</v>
      </c>
      <c r="G7" s="10" t="s">
        <v>194</v>
      </c>
      <c r="H7" s="10">
        <v>29.281900409999999</v>
      </c>
      <c r="I7" s="14">
        <f t="shared" si="0"/>
        <v>9.494241719999998</v>
      </c>
      <c r="J7" s="14">
        <f t="shared" si="1"/>
        <v>0</v>
      </c>
      <c r="K7" s="14">
        <f t="shared" si="2"/>
        <v>1</v>
      </c>
      <c r="L7">
        <f t="shared" si="3"/>
        <v>1.3865912529156261E-3</v>
      </c>
      <c r="O7" s="10" t="s">
        <v>69</v>
      </c>
      <c r="P7" s="10" t="s">
        <v>6</v>
      </c>
      <c r="Q7" s="10" t="s">
        <v>213</v>
      </c>
      <c r="S7" s="10" t="s">
        <v>69</v>
      </c>
      <c r="T7" s="10" t="s">
        <v>194</v>
      </c>
      <c r="U7" s="10"/>
      <c r="V7" s="14"/>
      <c r="AB7" s="10" t="s">
        <v>112</v>
      </c>
      <c r="AC7" s="10" t="s">
        <v>6</v>
      </c>
      <c r="AD7" s="10">
        <v>14.54495049</v>
      </c>
      <c r="AF7" s="10" t="s">
        <v>112</v>
      </c>
      <c r="AG7" s="10" t="s">
        <v>194</v>
      </c>
      <c r="AH7" s="10">
        <v>30.804267880000001</v>
      </c>
      <c r="AI7">
        <f t="shared" si="8"/>
        <v>16.25931739</v>
      </c>
      <c r="AJ7">
        <f t="shared" si="9"/>
        <v>6.7650756700000017</v>
      </c>
      <c r="AK7">
        <f t="shared" si="10"/>
        <v>9.1941016371326414E-3</v>
      </c>
      <c r="AL7">
        <f t="shared" si="11"/>
        <v>1.2748460908465359E-5</v>
      </c>
    </row>
    <row r="8" spans="1:38">
      <c r="A8">
        <v>6</v>
      </c>
      <c r="B8" s="10" t="s">
        <v>32</v>
      </c>
      <c r="C8" s="10" t="s">
        <v>47</v>
      </c>
      <c r="D8" s="10">
        <v>16.424982069999999</v>
      </c>
      <c r="F8" s="10" t="s">
        <v>32</v>
      </c>
      <c r="G8" s="10" t="s">
        <v>194</v>
      </c>
      <c r="H8" s="10">
        <v>32.677574159999999</v>
      </c>
      <c r="I8" s="14">
        <f t="shared" si="0"/>
        <v>16.25259209</v>
      </c>
      <c r="J8" s="14">
        <f t="shared" si="1"/>
        <v>0</v>
      </c>
      <c r="K8" s="14">
        <f t="shared" si="2"/>
        <v>1</v>
      </c>
      <c r="L8">
        <f t="shared" si="3"/>
        <v>1.280802815579961E-5</v>
      </c>
      <c r="O8" s="10" t="s">
        <v>73</v>
      </c>
      <c r="P8" s="10" t="s">
        <v>6</v>
      </c>
      <c r="Q8" s="10">
        <v>18.352640149999999</v>
      </c>
      <c r="S8" s="10" t="s">
        <v>73</v>
      </c>
      <c r="T8" s="10" t="s">
        <v>194</v>
      </c>
      <c r="U8" s="10">
        <v>34.465438839999997</v>
      </c>
      <c r="V8" s="14">
        <f t="shared" si="4"/>
        <v>16.112798689999998</v>
      </c>
      <c r="W8">
        <f t="shared" si="5"/>
        <v>-0.13979340000000207</v>
      </c>
      <c r="X8">
        <f t="shared" si="6"/>
        <v>1.1017473297258389</v>
      </c>
      <c r="Y8">
        <f t="shared" si="7"/>
        <v>1.4111210819705588E-5</v>
      </c>
      <c r="AB8" s="10" t="s">
        <v>116</v>
      </c>
      <c r="AC8" s="10" t="s">
        <v>6</v>
      </c>
      <c r="AD8" s="10">
        <v>14.187150000000001</v>
      </c>
      <c r="AF8" s="10" t="s">
        <v>116</v>
      </c>
      <c r="AG8" s="10" t="s">
        <v>194</v>
      </c>
      <c r="AH8" s="10">
        <v>32.098537450000002</v>
      </c>
      <c r="AI8">
        <f t="shared" si="8"/>
        <v>17.911387449999999</v>
      </c>
      <c r="AJ8">
        <f t="shared" si="9"/>
        <v>1.6587953599999992</v>
      </c>
      <c r="AK8">
        <f t="shared" si="10"/>
        <v>0.31670348325285386</v>
      </c>
      <c r="AL8">
        <f t="shared" si="11"/>
        <v>4.0563471305423587E-6</v>
      </c>
    </row>
    <row r="9" spans="1:38">
      <c r="A9">
        <v>7</v>
      </c>
      <c r="B9" s="10" t="s">
        <v>36</v>
      </c>
      <c r="C9" s="10" t="s">
        <v>47</v>
      </c>
      <c r="D9" s="10">
        <v>19.374448780000002</v>
      </c>
      <c r="F9" s="10" t="s">
        <v>36</v>
      </c>
      <c r="G9" s="10" t="s">
        <v>194</v>
      </c>
      <c r="H9" s="10">
        <v>29.729642869999999</v>
      </c>
      <c r="I9" s="14">
        <f t="shared" si="0"/>
        <v>10.355194089999998</v>
      </c>
      <c r="J9" s="14">
        <f t="shared" si="1"/>
        <v>0</v>
      </c>
      <c r="K9" s="14">
        <f t="shared" si="2"/>
        <v>1</v>
      </c>
      <c r="L9">
        <f t="shared" si="3"/>
        <v>7.6344185838376566E-4</v>
      </c>
      <c r="O9" s="10" t="s">
        <v>77</v>
      </c>
      <c r="P9" s="10" t="s">
        <v>6</v>
      </c>
      <c r="Q9" s="10">
        <v>15.52100182</v>
      </c>
      <c r="S9" s="10" t="s">
        <v>77</v>
      </c>
      <c r="T9" s="10" t="s">
        <v>194</v>
      </c>
      <c r="U9" s="10">
        <v>31.164392469999999</v>
      </c>
      <c r="V9" s="14">
        <f t="shared" si="4"/>
        <v>15.643390649999999</v>
      </c>
      <c r="W9">
        <f t="shared" si="5"/>
        <v>5.2881965600000012</v>
      </c>
      <c r="X9">
        <f t="shared" si="6"/>
        <v>2.5591409868697308E-2</v>
      </c>
      <c r="Y9">
        <f t="shared" si="7"/>
        <v>1.9537553508818931E-5</v>
      </c>
      <c r="AB9" s="10" t="s">
        <v>122</v>
      </c>
      <c r="AC9" s="10" t="s">
        <v>6</v>
      </c>
      <c r="AD9" s="10">
        <v>17.15366745</v>
      </c>
      <c r="AF9" s="10" t="s">
        <v>122</v>
      </c>
      <c r="AG9" s="10" t="s">
        <v>194</v>
      </c>
      <c r="AH9" s="10">
        <v>33.841190339999997</v>
      </c>
      <c r="AI9">
        <f t="shared" si="8"/>
        <v>16.687522889999997</v>
      </c>
      <c r="AJ9">
        <f t="shared" si="9"/>
        <v>6.3323287999999991</v>
      </c>
      <c r="AK9">
        <f t="shared" si="10"/>
        <v>1.2410208808285125E-2</v>
      </c>
      <c r="AL9">
        <f t="shared" si="11"/>
        <v>9.4744728755277816E-6</v>
      </c>
    </row>
    <row r="10" spans="1:38">
      <c r="A10">
        <v>8</v>
      </c>
      <c r="B10" s="10" t="s">
        <v>40</v>
      </c>
      <c r="C10" s="10" t="s">
        <v>47</v>
      </c>
      <c r="D10" s="10">
        <v>19.075540539999999</v>
      </c>
      <c r="F10" s="10" t="s">
        <v>40</v>
      </c>
      <c r="G10" s="10" t="s">
        <v>194</v>
      </c>
      <c r="H10" s="10">
        <v>33.672660829999998</v>
      </c>
      <c r="I10" s="14">
        <f t="shared" si="0"/>
        <v>14.597120289999999</v>
      </c>
      <c r="J10" s="14">
        <f t="shared" si="1"/>
        <v>0</v>
      </c>
      <c r="K10" s="14">
        <f t="shared" si="2"/>
        <v>1</v>
      </c>
      <c r="L10">
        <f t="shared" si="3"/>
        <v>4.0348643856887159E-5</v>
      </c>
      <c r="O10" s="10" t="s">
        <v>81</v>
      </c>
      <c r="P10" s="10" t="s">
        <v>6</v>
      </c>
      <c r="Q10" s="10">
        <v>15.248370169999999</v>
      </c>
      <c r="S10" s="10" t="s">
        <v>81</v>
      </c>
      <c r="T10" s="10" t="s">
        <v>194</v>
      </c>
      <c r="U10" s="10">
        <v>31.35493851</v>
      </c>
      <c r="V10" s="14">
        <f t="shared" si="4"/>
        <v>16.106568340000003</v>
      </c>
      <c r="W10">
        <f t="shared" si="5"/>
        <v>1.5094480500000031</v>
      </c>
      <c r="X10">
        <f t="shared" si="6"/>
        <v>0.35124557367197373</v>
      </c>
      <c r="Y10">
        <f t="shared" si="7"/>
        <v>1.4172282558398487E-5</v>
      </c>
      <c r="AB10" s="10" t="s">
        <v>127</v>
      </c>
      <c r="AC10" s="10" t="s">
        <v>6</v>
      </c>
      <c r="AD10" s="10">
        <v>15.83714294</v>
      </c>
      <c r="AF10" s="10" t="s">
        <v>127</v>
      </c>
      <c r="AG10" s="10" t="s">
        <v>194</v>
      </c>
      <c r="AH10" s="10">
        <v>32.868671419999998</v>
      </c>
      <c r="AI10">
        <f t="shared" si="8"/>
        <v>17.031528479999999</v>
      </c>
      <c r="AJ10">
        <f t="shared" si="9"/>
        <v>2.4344081899999992</v>
      </c>
      <c r="AK10">
        <f t="shared" si="10"/>
        <v>0.18499931192583516</v>
      </c>
      <c r="AL10">
        <f t="shared" si="11"/>
        <v>7.4644713506646997E-6</v>
      </c>
    </row>
    <row r="11" spans="1:38">
      <c r="A11">
        <v>9</v>
      </c>
      <c r="B11" s="10" t="s">
        <v>7</v>
      </c>
      <c r="C11" s="10" t="s">
        <v>47</v>
      </c>
      <c r="D11" s="10">
        <v>18.31396294</v>
      </c>
      <c r="F11" s="10" t="s">
        <v>7</v>
      </c>
      <c r="G11" s="10" t="s">
        <v>194</v>
      </c>
      <c r="H11" s="10">
        <v>33.333328250000001</v>
      </c>
      <c r="I11" s="14">
        <f t="shared" si="0"/>
        <v>15.019365310000001</v>
      </c>
      <c r="J11" s="14">
        <f t="shared" si="1"/>
        <v>0</v>
      </c>
      <c r="K11" s="14">
        <f t="shared" si="2"/>
        <v>1</v>
      </c>
      <c r="L11">
        <f t="shared" si="3"/>
        <v>3.0110677393623004E-5</v>
      </c>
      <c r="O11" s="10" t="s">
        <v>48</v>
      </c>
      <c r="P11" s="10" t="s">
        <v>6</v>
      </c>
      <c r="Q11" s="10">
        <v>16.117166520000001</v>
      </c>
      <c r="S11" s="10" t="s">
        <v>48</v>
      </c>
      <c r="T11" s="10" t="s">
        <v>194</v>
      </c>
      <c r="U11" s="10">
        <v>32.338981629999999</v>
      </c>
      <c r="V11" s="14">
        <f t="shared" si="4"/>
        <v>16.221815109999998</v>
      </c>
      <c r="W11">
        <f t="shared" si="5"/>
        <v>1.2024497999999966</v>
      </c>
      <c r="X11">
        <f t="shared" si="6"/>
        <v>0.43453678008798707</v>
      </c>
      <c r="Y11">
        <f t="shared" si="7"/>
        <v>1.3084196800893065E-5</v>
      </c>
      <c r="AB11" s="10" t="s">
        <v>89</v>
      </c>
      <c r="AC11" s="10" t="s">
        <v>6</v>
      </c>
      <c r="AD11" s="10">
        <v>14.19251251</v>
      </c>
      <c r="AF11" s="10" t="s">
        <v>89</v>
      </c>
      <c r="AG11" s="10" t="s">
        <v>194</v>
      </c>
      <c r="AH11" s="10">
        <v>32.551300050000002</v>
      </c>
      <c r="AI11">
        <f t="shared" si="8"/>
        <v>18.358787540000002</v>
      </c>
      <c r="AJ11">
        <f t="shared" si="9"/>
        <v>3.3394222300000003</v>
      </c>
      <c r="AK11">
        <f t="shared" si="10"/>
        <v>9.8794721336514082E-2</v>
      </c>
      <c r="AL11">
        <f t="shared" si="11"/>
        <v>2.9747759823566557E-6</v>
      </c>
    </row>
    <row r="12" spans="1:38">
      <c r="A12">
        <v>10</v>
      </c>
      <c r="B12" s="10" t="s">
        <v>13</v>
      </c>
      <c r="C12" s="10" t="s">
        <v>47</v>
      </c>
      <c r="D12" s="10">
        <v>14.433721540000001</v>
      </c>
      <c r="F12" s="10" t="s">
        <v>13</v>
      </c>
      <c r="G12" s="10" t="s">
        <v>194</v>
      </c>
      <c r="H12" s="10">
        <v>32.298076629999997</v>
      </c>
      <c r="I12" s="14">
        <f t="shared" si="0"/>
        <v>17.864355089999997</v>
      </c>
      <c r="J12" s="14">
        <f t="shared" si="1"/>
        <v>0</v>
      </c>
      <c r="K12" s="14">
        <f t="shared" si="2"/>
        <v>1</v>
      </c>
      <c r="L12">
        <f t="shared" si="3"/>
        <v>4.190764580817267E-6</v>
      </c>
      <c r="O12" s="10" t="s">
        <v>54</v>
      </c>
      <c r="P12" s="10" t="s">
        <v>6</v>
      </c>
      <c r="Q12" s="10">
        <v>13.63914299</v>
      </c>
      <c r="S12" s="10" t="s">
        <v>54</v>
      </c>
      <c r="T12" s="10" t="s">
        <v>194</v>
      </c>
      <c r="U12" s="10">
        <v>31.663139340000001</v>
      </c>
      <c r="V12" s="14">
        <f t="shared" si="4"/>
        <v>18.023996350000001</v>
      </c>
      <c r="W12">
        <f t="shared" si="5"/>
        <v>0.15964126000000434</v>
      </c>
      <c r="X12">
        <f t="shared" si="6"/>
        <v>0.89524765519431071</v>
      </c>
      <c r="Y12">
        <f t="shared" si="7"/>
        <v>3.7517721644480237E-6</v>
      </c>
      <c r="AB12" s="10" t="s">
        <v>95</v>
      </c>
      <c r="AC12" s="10" t="s">
        <v>6</v>
      </c>
      <c r="AD12" s="10">
        <v>16.094028470000001</v>
      </c>
      <c r="AF12" s="10" t="s">
        <v>95</v>
      </c>
      <c r="AG12" s="10" t="s">
        <v>194</v>
      </c>
      <c r="AH12" s="10">
        <v>32.567779539999997</v>
      </c>
      <c r="AI12">
        <f t="shared" si="8"/>
        <v>16.473751069999995</v>
      </c>
      <c r="AJ12">
        <f t="shared" si="9"/>
        <v>-1.3906040200000014</v>
      </c>
      <c r="AK12">
        <f t="shared" si="10"/>
        <v>2.621884294733491</v>
      </c>
      <c r="AL12">
        <f t="shared" si="11"/>
        <v>1.0987699837370179E-5</v>
      </c>
    </row>
    <row r="13" spans="1:38">
      <c r="A13">
        <v>11</v>
      </c>
      <c r="B13" s="10" t="s">
        <v>18</v>
      </c>
      <c r="C13" s="10" t="s">
        <v>47</v>
      </c>
      <c r="D13" s="10">
        <v>16.10425949</v>
      </c>
      <c r="F13" s="10" t="s">
        <v>18</v>
      </c>
      <c r="G13" s="10" t="s">
        <v>194</v>
      </c>
      <c r="H13" s="10">
        <v>33.17541885</v>
      </c>
      <c r="I13" s="14">
        <f t="shared" si="0"/>
        <v>17.071159359999999</v>
      </c>
      <c r="J13" s="14">
        <f t="shared" si="1"/>
        <v>0</v>
      </c>
      <c r="K13" s="14">
        <f t="shared" si="2"/>
        <v>1</v>
      </c>
      <c r="L13">
        <f t="shared" si="3"/>
        <v>7.2622128211017349E-6</v>
      </c>
      <c r="O13" s="10" t="s">
        <v>59</v>
      </c>
      <c r="P13" s="10" t="s">
        <v>6</v>
      </c>
      <c r="Q13" s="10">
        <v>14.96535969</v>
      </c>
      <c r="S13" s="10" t="s">
        <v>59</v>
      </c>
      <c r="T13" s="10" t="s">
        <v>194</v>
      </c>
      <c r="U13" s="10">
        <v>30.793537140000002</v>
      </c>
      <c r="V13" s="14">
        <f t="shared" si="4"/>
        <v>15.828177450000002</v>
      </c>
      <c r="W13">
        <f t="shared" si="5"/>
        <v>-1.2429819099999975</v>
      </c>
      <c r="X13">
        <f t="shared" si="6"/>
        <v>2.3668723650295691</v>
      </c>
      <c r="Y13">
        <f t="shared" si="7"/>
        <v>1.7188730835229105E-5</v>
      </c>
      <c r="AB13" s="10" t="s">
        <v>101</v>
      </c>
      <c r="AC13" s="10" t="s">
        <v>6</v>
      </c>
      <c r="AD13" s="10">
        <v>14.608026499999999</v>
      </c>
      <c r="AF13" s="10" t="s">
        <v>101</v>
      </c>
      <c r="AG13" s="10" t="s">
        <v>194</v>
      </c>
      <c r="AH13" s="10">
        <v>30.258659359999999</v>
      </c>
      <c r="AI13">
        <f t="shared" si="8"/>
        <v>15.65063286</v>
      </c>
      <c r="AJ13">
        <f t="shared" si="9"/>
        <v>-1.4205264999999994</v>
      </c>
      <c r="AK13">
        <f t="shared" si="10"/>
        <v>2.6768318196727972</v>
      </c>
      <c r="AL13">
        <f t="shared" si="11"/>
        <v>1.9439722360760866E-5</v>
      </c>
    </row>
    <row r="14" spans="1:38">
      <c r="A14">
        <v>12</v>
      </c>
      <c r="B14" s="10" t="s">
        <v>23</v>
      </c>
      <c r="C14" s="10" t="s">
        <v>47</v>
      </c>
      <c r="D14" s="10">
        <v>16.590244290000001</v>
      </c>
      <c r="F14" s="10" t="s">
        <v>23</v>
      </c>
      <c r="G14" s="10" t="s">
        <v>194</v>
      </c>
      <c r="H14" s="10">
        <v>33.504814150000001</v>
      </c>
      <c r="I14" s="14">
        <f t="shared" si="0"/>
        <v>16.91456986</v>
      </c>
      <c r="J14" s="14">
        <f t="shared" si="1"/>
        <v>0</v>
      </c>
      <c r="K14" s="14">
        <f t="shared" si="2"/>
        <v>1</v>
      </c>
      <c r="L14">
        <f t="shared" si="3"/>
        <v>8.0948183663585193E-6</v>
      </c>
      <c r="O14" s="10" t="s">
        <v>64</v>
      </c>
      <c r="P14" s="10" t="s">
        <v>6</v>
      </c>
      <c r="Q14" s="10">
        <v>13.918907170000001</v>
      </c>
      <c r="S14" s="10" t="s">
        <v>64</v>
      </c>
      <c r="T14" s="10" t="s">
        <v>194</v>
      </c>
      <c r="U14" s="10">
        <v>31.170604709999999</v>
      </c>
      <c r="V14" s="14">
        <f t="shared" si="4"/>
        <v>17.251697539999999</v>
      </c>
      <c r="W14">
        <f t="shared" si="5"/>
        <v>0.33712767999999826</v>
      </c>
      <c r="X14">
        <f t="shared" si="6"/>
        <v>0.79161580395543396</v>
      </c>
      <c r="Y14">
        <f t="shared" si="7"/>
        <v>6.4079861489581133E-6</v>
      </c>
      <c r="AB14" s="10" t="s">
        <v>107</v>
      </c>
      <c r="AC14" s="10" t="s">
        <v>6</v>
      </c>
      <c r="AD14" s="10">
        <v>14.91666603</v>
      </c>
      <c r="AF14" s="10" t="s">
        <v>107</v>
      </c>
      <c r="AG14" s="10" t="s">
        <v>194</v>
      </c>
      <c r="AH14" s="10">
        <v>31.08317375</v>
      </c>
      <c r="AI14">
        <f t="shared" si="8"/>
        <v>16.166507719999998</v>
      </c>
      <c r="AJ14">
        <f t="shared" si="9"/>
        <v>-0.74806214000000182</v>
      </c>
      <c r="AK14">
        <f t="shared" si="10"/>
        <v>1.6795353255543677</v>
      </c>
      <c r="AL14">
        <f t="shared" si="11"/>
        <v>1.3595533400245425E-5</v>
      </c>
    </row>
    <row r="15" spans="1:38">
      <c r="A15">
        <v>13</v>
      </c>
      <c r="B15" s="10" t="s">
        <v>41</v>
      </c>
      <c r="C15" s="10" t="s">
        <v>47</v>
      </c>
      <c r="D15" s="10">
        <v>20.29036331</v>
      </c>
      <c r="F15" s="10" t="s">
        <v>41</v>
      </c>
      <c r="G15" s="10" t="s">
        <v>194</v>
      </c>
      <c r="H15" s="10">
        <v>36.35388184</v>
      </c>
      <c r="I15" s="14">
        <f t="shared" si="0"/>
        <v>16.06351853</v>
      </c>
      <c r="J15" s="14">
        <f t="shared" si="1"/>
        <v>0</v>
      </c>
      <c r="K15" s="14">
        <f t="shared" si="2"/>
        <v>1</v>
      </c>
      <c r="L15">
        <f t="shared" si="3"/>
        <v>1.4601554257221595E-5</v>
      </c>
      <c r="O15" s="10" t="s">
        <v>82</v>
      </c>
      <c r="P15" s="10" t="s">
        <v>6</v>
      </c>
      <c r="Q15" s="10">
        <v>15.252332689999999</v>
      </c>
      <c r="S15" s="10" t="s">
        <v>82</v>
      </c>
      <c r="T15" s="10" t="s">
        <v>194</v>
      </c>
      <c r="U15" s="10">
        <v>32.32214355</v>
      </c>
      <c r="V15" s="14">
        <f t="shared" si="4"/>
        <v>17.06981086</v>
      </c>
      <c r="W15">
        <f t="shared" si="5"/>
        <v>1.0062923300000008</v>
      </c>
      <c r="X15">
        <f t="shared" si="6"/>
        <v>0.49782399338831357</v>
      </c>
      <c r="Y15">
        <f t="shared" si="7"/>
        <v>7.2690040500061895E-6</v>
      </c>
      <c r="AB15" s="10" t="s">
        <v>120</v>
      </c>
      <c r="AC15" s="10" t="s">
        <v>6</v>
      </c>
      <c r="AD15" s="10">
        <v>14.19815826</v>
      </c>
      <c r="AF15" s="10" t="s">
        <v>120</v>
      </c>
      <c r="AG15" s="10" t="s">
        <v>194</v>
      </c>
      <c r="AH15" s="10">
        <v>30.968761440000002</v>
      </c>
      <c r="AI15">
        <f t="shared" si="8"/>
        <v>16.770603180000002</v>
      </c>
      <c r="AJ15">
        <f t="shared" si="9"/>
        <v>0.70708465000000231</v>
      </c>
      <c r="AK15">
        <f t="shared" si="10"/>
        <v>0.61255672318798915</v>
      </c>
      <c r="AL15">
        <f t="shared" si="11"/>
        <v>8.9442802292552934E-6</v>
      </c>
    </row>
    <row r="16" spans="1:38">
      <c r="A16">
        <v>14</v>
      </c>
      <c r="B16" s="10" t="s">
        <v>8</v>
      </c>
      <c r="C16" s="10" t="s">
        <v>47</v>
      </c>
      <c r="D16" s="10">
        <v>17.553840640000001</v>
      </c>
      <c r="F16" s="10" t="s">
        <v>8</v>
      </c>
      <c r="G16" s="10" t="s">
        <v>194</v>
      </c>
      <c r="H16" s="10">
        <v>30.020191189999998</v>
      </c>
      <c r="I16" s="14">
        <f t="shared" si="0"/>
        <v>12.466350549999998</v>
      </c>
      <c r="J16" s="14">
        <f t="shared" si="1"/>
        <v>0</v>
      </c>
      <c r="K16" s="14">
        <f t="shared" si="2"/>
        <v>1</v>
      </c>
      <c r="L16">
        <f t="shared" si="3"/>
        <v>1.7670732313588896E-4</v>
      </c>
      <c r="O16" s="10" t="s">
        <v>49</v>
      </c>
      <c r="P16" s="10" t="s">
        <v>6</v>
      </c>
      <c r="Q16" s="10">
        <v>15.50729752</v>
      </c>
      <c r="S16" s="10" t="s">
        <v>49</v>
      </c>
      <c r="T16" s="10" t="s">
        <v>194</v>
      </c>
      <c r="U16" s="10">
        <v>32.4371109</v>
      </c>
      <c r="V16" s="14">
        <f t="shared" si="4"/>
        <v>16.929813379999999</v>
      </c>
      <c r="W16">
        <f t="shared" si="5"/>
        <v>4.463462830000001</v>
      </c>
      <c r="X16">
        <f t="shared" si="6"/>
        <v>4.532771260984881E-2</v>
      </c>
      <c r="Y16">
        <f t="shared" si="7"/>
        <v>8.0097387591592535E-6</v>
      </c>
      <c r="AB16" s="10" t="s">
        <v>90</v>
      </c>
      <c r="AC16" s="10" t="s">
        <v>6</v>
      </c>
      <c r="AD16" s="10">
        <v>18.05122948</v>
      </c>
      <c r="AF16" s="10" t="s">
        <v>90</v>
      </c>
      <c r="AG16" s="10" t="s">
        <v>194</v>
      </c>
      <c r="AH16" s="10">
        <v>32.343261720000001</v>
      </c>
      <c r="AI16">
        <f t="shared" si="8"/>
        <v>14.292032240000001</v>
      </c>
      <c r="AJ16">
        <f t="shared" si="9"/>
        <v>1.8256816900000032</v>
      </c>
      <c r="AK16">
        <f t="shared" si="10"/>
        <v>0.2821077705376307</v>
      </c>
      <c r="AL16">
        <f t="shared" si="11"/>
        <v>4.9850508967538321E-5</v>
      </c>
    </row>
    <row r="17" spans="1:38">
      <c r="B17" s="10"/>
      <c r="C17" s="10"/>
      <c r="D17" s="10"/>
      <c r="F17" s="10"/>
      <c r="G17" s="10"/>
      <c r="H17" s="10"/>
      <c r="I17" s="14"/>
      <c r="J17" s="14"/>
      <c r="K17" s="14"/>
      <c r="O17" s="10"/>
      <c r="P17" s="10"/>
      <c r="Q17" s="10"/>
      <c r="S17" s="10"/>
      <c r="T17" s="10"/>
      <c r="U17" s="10"/>
      <c r="V17" s="14"/>
      <c r="AB17" s="10"/>
      <c r="AC17" s="10"/>
      <c r="AD17" s="10"/>
      <c r="AF17" s="10"/>
      <c r="AG17" s="10"/>
      <c r="AH17" s="10"/>
    </row>
    <row r="18" spans="1:38">
      <c r="A18">
        <v>1</v>
      </c>
      <c r="B18" s="10" t="s">
        <v>19</v>
      </c>
      <c r="C18" s="10" t="s">
        <v>47</v>
      </c>
      <c r="D18" s="10">
        <v>17.64239693</v>
      </c>
      <c r="F18" s="10" t="s">
        <v>19</v>
      </c>
      <c r="G18" s="10" t="s">
        <v>194</v>
      </c>
      <c r="H18" s="10">
        <v>34.842647550000002</v>
      </c>
      <c r="I18" s="14">
        <f t="shared" si="0"/>
        <v>17.200250620000002</v>
      </c>
      <c r="J18" s="14">
        <f t="shared" si="1"/>
        <v>0</v>
      </c>
      <c r="K18" s="14">
        <f t="shared" si="2"/>
        <v>1</v>
      </c>
      <c r="L18">
        <f t="shared" si="3"/>
        <v>6.6406200210078402E-6</v>
      </c>
      <c r="O18" s="10" t="s">
        <v>60</v>
      </c>
      <c r="P18" s="10" t="s">
        <v>6</v>
      </c>
      <c r="Q18" s="10">
        <v>15.61532974</v>
      </c>
      <c r="S18" s="10" t="s">
        <v>60</v>
      </c>
      <c r="T18" s="10" t="s">
        <v>194</v>
      </c>
      <c r="U18" s="10">
        <v>32.16266632</v>
      </c>
      <c r="V18" s="14">
        <f t="shared" si="4"/>
        <v>16.54733658</v>
      </c>
      <c r="W18">
        <f t="shared" si="5"/>
        <v>-0.65291404000000242</v>
      </c>
      <c r="X18">
        <f t="shared" si="6"/>
        <v>1.5723408968094359</v>
      </c>
      <c r="Y18">
        <f t="shared" si="7"/>
        <v>1.0441318439202169E-5</v>
      </c>
      <c r="AB18" s="10" t="s">
        <v>102</v>
      </c>
      <c r="AC18" s="10" t="s">
        <v>6</v>
      </c>
      <c r="AD18" s="10">
        <v>18.654850010000001</v>
      </c>
      <c r="AF18" s="10" t="s">
        <v>102</v>
      </c>
      <c r="AG18" s="10" t="s">
        <v>194</v>
      </c>
      <c r="AH18" s="10">
        <v>34.042366029999997</v>
      </c>
      <c r="AI18">
        <f t="shared" si="8"/>
        <v>15.387516019999996</v>
      </c>
      <c r="AJ18">
        <f t="shared" si="9"/>
        <v>-1.812734600000006</v>
      </c>
      <c r="AK18">
        <f t="shared" si="10"/>
        <v>3.5130755436959729</v>
      </c>
      <c r="AL18">
        <f t="shared" si="11"/>
        <v>2.3328999790780497E-5</v>
      </c>
    </row>
    <row r="19" spans="1:38">
      <c r="A19">
        <v>2</v>
      </c>
      <c r="B19" s="10" t="s">
        <v>24</v>
      </c>
      <c r="C19" s="10" t="s">
        <v>47</v>
      </c>
      <c r="D19" s="10">
        <v>16.322769170000001</v>
      </c>
      <c r="F19" s="10" t="s">
        <v>24</v>
      </c>
      <c r="G19" s="10" t="s">
        <v>194</v>
      </c>
      <c r="H19" s="10">
        <v>31.576002119999998</v>
      </c>
      <c r="I19" s="14">
        <f t="shared" si="0"/>
        <v>15.253232949999997</v>
      </c>
      <c r="J19" s="14">
        <f t="shared" si="1"/>
        <v>0</v>
      </c>
      <c r="K19" s="14">
        <f t="shared" si="2"/>
        <v>1</v>
      </c>
      <c r="L19">
        <f t="shared" si="3"/>
        <v>2.5604679922427297E-5</v>
      </c>
      <c r="O19" s="10" t="s">
        <v>65</v>
      </c>
      <c r="P19" s="10" t="s">
        <v>6</v>
      </c>
      <c r="Q19" s="10">
        <v>14.62702751</v>
      </c>
      <c r="S19" s="10" t="s">
        <v>65</v>
      </c>
      <c r="T19" s="10" t="s">
        <v>194</v>
      </c>
      <c r="U19" s="10">
        <v>29.10554123</v>
      </c>
      <c r="V19" s="14">
        <f t="shared" si="4"/>
        <v>14.47851372</v>
      </c>
      <c r="W19">
        <f t="shared" si="5"/>
        <v>-0.77471922999999698</v>
      </c>
      <c r="X19">
        <f t="shared" si="6"/>
        <v>1.7108570606300244</v>
      </c>
      <c r="Y19">
        <f t="shared" si="7"/>
        <v>4.3805947430456623E-5</v>
      </c>
      <c r="AB19" s="10" t="s">
        <v>108</v>
      </c>
      <c r="AC19" s="10" t="s">
        <v>6</v>
      </c>
      <c r="AD19" s="10">
        <v>19.722818369999999</v>
      </c>
      <c r="AF19" s="10" t="s">
        <v>108</v>
      </c>
      <c r="AG19" s="10" t="s">
        <v>194</v>
      </c>
      <c r="AH19" s="10">
        <v>36.377353669999998</v>
      </c>
      <c r="AI19">
        <f t="shared" si="8"/>
        <v>16.654535299999999</v>
      </c>
      <c r="AJ19">
        <f t="shared" si="9"/>
        <v>1.4013023500000017</v>
      </c>
      <c r="AK19">
        <f t="shared" si="10"/>
        <v>0.37858722897444053</v>
      </c>
      <c r="AL19">
        <f t="shared" si="11"/>
        <v>9.6936048206092538E-6</v>
      </c>
    </row>
    <row r="20" spans="1:38">
      <c r="A20">
        <v>3</v>
      </c>
      <c r="B20" s="10" t="s">
        <v>29</v>
      </c>
      <c r="C20" s="10" t="s">
        <v>47</v>
      </c>
      <c r="D20" s="10">
        <v>18.837684629999998</v>
      </c>
      <c r="F20" s="10" t="s">
        <v>29</v>
      </c>
      <c r="G20" s="10" t="s">
        <v>194</v>
      </c>
      <c r="H20" s="10">
        <v>33.083679199999999</v>
      </c>
      <c r="I20" s="14">
        <f t="shared" si="0"/>
        <v>14.245994570000001</v>
      </c>
      <c r="J20" s="14">
        <f t="shared" si="1"/>
        <v>0</v>
      </c>
      <c r="K20" s="14">
        <f t="shared" si="2"/>
        <v>1</v>
      </c>
      <c r="L20">
        <f t="shared" si="3"/>
        <v>5.1466936279310502E-5</v>
      </c>
      <c r="O20" s="10" t="s">
        <v>70</v>
      </c>
      <c r="P20" s="10" t="s">
        <v>6</v>
      </c>
      <c r="Q20" s="10">
        <v>16.272829059999999</v>
      </c>
      <c r="S20" s="10" t="s">
        <v>70</v>
      </c>
      <c r="T20" s="10" t="s">
        <v>194</v>
      </c>
      <c r="U20" s="10">
        <v>31.764951709999998</v>
      </c>
      <c r="V20" s="14">
        <f t="shared" si="4"/>
        <v>15.492122649999999</v>
      </c>
      <c r="W20">
        <f t="shared" si="5"/>
        <v>1.2461280799999983</v>
      </c>
      <c r="X20">
        <f t="shared" si="6"/>
        <v>0.42157812647811199</v>
      </c>
      <c r="Y20">
        <f t="shared" si="7"/>
        <v>2.169733457220009E-5</v>
      </c>
      <c r="AB20" s="10" t="s">
        <v>113</v>
      </c>
      <c r="AC20" s="10" t="s">
        <v>47</v>
      </c>
      <c r="AD20" s="10">
        <v>16.772621149999999</v>
      </c>
      <c r="AF20" s="10" t="s">
        <v>113</v>
      </c>
      <c r="AG20" s="10" t="s">
        <v>194</v>
      </c>
      <c r="AH20" s="10">
        <v>34.885482789999998</v>
      </c>
      <c r="AI20">
        <f t="shared" si="8"/>
        <v>18.112861639999998</v>
      </c>
      <c r="AJ20">
        <f t="shared" si="9"/>
        <v>3.8668670699999979</v>
      </c>
      <c r="AK20">
        <f t="shared" si="10"/>
        <v>6.8542039463064877E-2</v>
      </c>
      <c r="AL20">
        <f t="shared" si="11"/>
        <v>3.5276487774995463E-6</v>
      </c>
    </row>
    <row r="21" spans="1:38">
      <c r="A21">
        <v>4</v>
      </c>
      <c r="B21" s="10" t="s">
        <v>33</v>
      </c>
      <c r="C21" s="10" t="s">
        <v>47</v>
      </c>
      <c r="D21" s="10">
        <v>15.550643920000001</v>
      </c>
      <c r="F21" s="10" t="s">
        <v>33</v>
      </c>
      <c r="G21" s="10" t="s">
        <v>194</v>
      </c>
      <c r="H21" s="10">
        <v>32.701141360000001</v>
      </c>
      <c r="I21" s="14">
        <f t="shared" si="0"/>
        <v>17.150497440000002</v>
      </c>
      <c r="J21" s="14">
        <f t="shared" si="1"/>
        <v>0</v>
      </c>
      <c r="K21" s="14">
        <f t="shared" si="2"/>
        <v>1</v>
      </c>
      <c r="L21">
        <f t="shared" si="3"/>
        <v>6.87362492217507E-6</v>
      </c>
      <c r="O21" s="10" t="s">
        <v>74</v>
      </c>
      <c r="P21" s="10" t="s">
        <v>6</v>
      </c>
      <c r="Q21" s="10">
        <v>19.372079849999999</v>
      </c>
      <c r="S21" s="10" t="s">
        <v>74</v>
      </c>
      <c r="T21" s="10" t="s">
        <v>194</v>
      </c>
      <c r="U21" s="10">
        <v>34.500648499999997</v>
      </c>
      <c r="V21" s="14">
        <f t="shared" si="4"/>
        <v>15.128568649999998</v>
      </c>
      <c r="W21">
        <f t="shared" si="5"/>
        <v>-2.021928790000004</v>
      </c>
      <c r="X21">
        <f t="shared" si="6"/>
        <v>4.0612639385600842</v>
      </c>
      <c r="Y21">
        <f t="shared" si="7"/>
        <v>2.7915605023617441E-5</v>
      </c>
      <c r="AB21" s="10" t="s">
        <v>117</v>
      </c>
      <c r="AC21" s="10" t="s">
        <v>6</v>
      </c>
      <c r="AD21" s="10">
        <v>13.13331413</v>
      </c>
      <c r="AF21" s="10" t="s">
        <v>117</v>
      </c>
      <c r="AG21" s="10" t="s">
        <v>194</v>
      </c>
      <c r="AH21" s="10">
        <v>29.49664688</v>
      </c>
      <c r="AI21">
        <f t="shared" si="8"/>
        <v>16.363332749999998</v>
      </c>
      <c r="AJ21">
        <f t="shared" si="9"/>
        <v>-0.78716469000000444</v>
      </c>
      <c r="AK21">
        <f t="shared" si="10"/>
        <v>1.7256796717852245</v>
      </c>
      <c r="AL21">
        <f t="shared" si="11"/>
        <v>1.1861674799673808E-5</v>
      </c>
    </row>
    <row r="22" spans="1:38">
      <c r="A22">
        <v>5</v>
      </c>
      <c r="B22" s="10" t="s">
        <v>37</v>
      </c>
      <c r="C22" s="10" t="s">
        <v>47</v>
      </c>
      <c r="D22" s="10">
        <v>17.369392399999999</v>
      </c>
      <c r="F22" s="10" t="s">
        <v>37</v>
      </c>
      <c r="G22" s="10" t="s">
        <v>194</v>
      </c>
      <c r="H22" s="10">
        <v>34.250484470000004</v>
      </c>
      <c r="I22" s="14">
        <f t="shared" si="0"/>
        <v>16.881092070000005</v>
      </c>
      <c r="J22" s="14">
        <f t="shared" si="1"/>
        <v>0</v>
      </c>
      <c r="K22" s="14">
        <f t="shared" si="2"/>
        <v>1</v>
      </c>
      <c r="L22">
        <f t="shared" si="3"/>
        <v>8.284855295390695E-6</v>
      </c>
      <c r="O22" s="10" t="s">
        <v>78</v>
      </c>
      <c r="P22" s="10" t="s">
        <v>6</v>
      </c>
      <c r="Q22" s="10">
        <v>19.851989750000001</v>
      </c>
      <c r="S22" s="10" t="s">
        <v>78</v>
      </c>
      <c r="T22" s="10" t="s">
        <v>194</v>
      </c>
      <c r="U22" s="10">
        <v>34.103187560000002</v>
      </c>
      <c r="V22" s="14">
        <f t="shared" si="4"/>
        <v>14.251197810000001</v>
      </c>
      <c r="W22">
        <f t="shared" si="5"/>
        <v>-2.6298942600000039</v>
      </c>
      <c r="X22">
        <f t="shared" si="6"/>
        <v>6.189806285701593</v>
      </c>
      <c r="Y22">
        <f t="shared" si="7"/>
        <v>5.1281649383537428E-5</v>
      </c>
      <c r="AB22" s="10" t="s">
        <v>124</v>
      </c>
      <c r="AC22" s="10" t="s">
        <v>6</v>
      </c>
      <c r="AD22" s="10">
        <v>18.703742980000001</v>
      </c>
      <c r="AF22" s="10" t="s">
        <v>124</v>
      </c>
      <c r="AG22" s="10" t="s">
        <v>194</v>
      </c>
      <c r="AH22" s="10">
        <v>35.952854160000001</v>
      </c>
      <c r="AI22">
        <f t="shared" si="8"/>
        <v>17.24911118</v>
      </c>
      <c r="AJ22">
        <f t="shared" si="9"/>
        <v>0.36801910999999521</v>
      </c>
      <c r="AK22">
        <f t="shared" si="10"/>
        <v>0.77484566725246473</v>
      </c>
      <c r="AL22">
        <f t="shared" si="11"/>
        <v>6.4194842294471144E-6</v>
      </c>
    </row>
    <row r="23" spans="1:38">
      <c r="A23">
        <v>6</v>
      </c>
      <c r="B23" s="10" t="s">
        <v>42</v>
      </c>
      <c r="C23" s="10" t="s">
        <v>47</v>
      </c>
      <c r="D23" s="10">
        <v>17.449779509999999</v>
      </c>
      <c r="F23" s="10" t="s">
        <v>42</v>
      </c>
      <c r="G23" s="10" t="s">
        <v>194</v>
      </c>
      <c r="H23" s="10">
        <v>33.030342099999999</v>
      </c>
      <c r="I23" s="14">
        <f t="shared" si="0"/>
        <v>15.58056259</v>
      </c>
      <c r="J23" s="14">
        <f t="shared" si="1"/>
        <v>0</v>
      </c>
      <c r="K23" s="14">
        <f t="shared" si="2"/>
        <v>1</v>
      </c>
      <c r="L23">
        <f t="shared" si="3"/>
        <v>2.0407194845355395E-5</v>
      </c>
      <c r="O23" s="10" t="s">
        <v>83</v>
      </c>
      <c r="P23" s="10" t="s">
        <v>6</v>
      </c>
      <c r="Q23" s="10" t="s">
        <v>213</v>
      </c>
      <c r="S23" s="10" t="s">
        <v>83</v>
      </c>
      <c r="T23" s="10" t="s">
        <v>194</v>
      </c>
      <c r="U23" s="10"/>
      <c r="V23" s="14"/>
      <c r="AB23" s="10" t="s">
        <v>128</v>
      </c>
      <c r="AC23" s="10" t="s">
        <v>6</v>
      </c>
      <c r="AD23" s="10">
        <v>13.15525341</v>
      </c>
      <c r="AF23" s="10" t="s">
        <v>128</v>
      </c>
      <c r="AG23" s="10" t="s">
        <v>194</v>
      </c>
      <c r="AH23" s="10">
        <v>31.31985474</v>
      </c>
      <c r="AI23">
        <f t="shared" si="8"/>
        <v>18.16460133</v>
      </c>
      <c r="AJ23">
        <f t="shared" si="9"/>
        <v>2.5840387400000004</v>
      </c>
      <c r="AK23">
        <f t="shared" si="10"/>
        <v>0.16677341786275926</v>
      </c>
      <c r="AL23">
        <f t="shared" si="11"/>
        <v>3.4033776333512031E-6</v>
      </c>
    </row>
    <row r="24" spans="1:38">
      <c r="A24">
        <v>7</v>
      </c>
      <c r="B24" s="10" t="s">
        <v>9</v>
      </c>
      <c r="C24" s="10" t="s">
        <v>47</v>
      </c>
      <c r="D24" s="10">
        <v>19.799341200000001</v>
      </c>
      <c r="F24" s="10" t="s">
        <v>9</v>
      </c>
      <c r="G24" s="10" t="s">
        <v>194</v>
      </c>
      <c r="H24" s="10">
        <v>33.462356569999997</v>
      </c>
      <c r="I24" s="14">
        <f t="shared" si="0"/>
        <v>13.663015369999997</v>
      </c>
      <c r="J24" s="14">
        <f t="shared" si="1"/>
        <v>0</v>
      </c>
      <c r="K24" s="14">
        <f t="shared" si="2"/>
        <v>1</v>
      </c>
      <c r="L24">
        <f t="shared" si="3"/>
        <v>7.7094348448103925E-5</v>
      </c>
      <c r="O24" s="10" t="s">
        <v>50</v>
      </c>
      <c r="P24" s="10" t="s">
        <v>6</v>
      </c>
      <c r="Q24" s="10">
        <v>21.122653960000001</v>
      </c>
      <c r="S24" s="10" t="s">
        <v>50</v>
      </c>
      <c r="T24" s="10" t="s">
        <v>194</v>
      </c>
      <c r="U24" s="10">
        <v>36.49778748</v>
      </c>
      <c r="V24" s="14">
        <f t="shared" si="4"/>
        <v>15.375133519999999</v>
      </c>
      <c r="W24">
        <f t="shared" si="5"/>
        <v>1.712118150000002</v>
      </c>
      <c r="X24">
        <f t="shared" si="6"/>
        <v>0.3052116317335869</v>
      </c>
      <c r="Y24">
        <f t="shared" si="7"/>
        <v>2.3530091887283535E-5</v>
      </c>
      <c r="AB24" s="10" t="s">
        <v>91</v>
      </c>
      <c r="AC24" s="10" t="s">
        <v>6</v>
      </c>
      <c r="AD24" s="10">
        <v>15.818862920000001</v>
      </c>
      <c r="AF24" s="10" t="s">
        <v>91</v>
      </c>
      <c r="AG24" s="10" t="s">
        <v>194</v>
      </c>
      <c r="AH24" s="10">
        <v>33.239105219999999</v>
      </c>
      <c r="AI24">
        <f t="shared" si="8"/>
        <v>17.420242299999998</v>
      </c>
      <c r="AJ24">
        <f t="shared" si="9"/>
        <v>3.7572269300000016</v>
      </c>
      <c r="AK24">
        <f t="shared" si="10"/>
        <v>7.3954055275681774E-2</v>
      </c>
      <c r="AL24">
        <f t="shared" si="11"/>
        <v>5.7014397065737522E-6</v>
      </c>
    </row>
    <row r="25" spans="1:38">
      <c r="A25">
        <v>8</v>
      </c>
      <c r="B25" s="10" t="s">
        <v>14</v>
      </c>
      <c r="C25" s="10" t="s">
        <v>47</v>
      </c>
      <c r="D25" s="10">
        <v>15.82684422</v>
      </c>
      <c r="F25" s="10" t="s">
        <v>14</v>
      </c>
      <c r="G25" s="10" t="s">
        <v>194</v>
      </c>
      <c r="H25" s="10">
        <v>33.44049072</v>
      </c>
      <c r="I25" s="14">
        <f t="shared" si="0"/>
        <v>17.613646500000002</v>
      </c>
      <c r="J25" s="14">
        <f t="shared" si="1"/>
        <v>0</v>
      </c>
      <c r="K25" s="14">
        <f t="shared" si="2"/>
        <v>1</v>
      </c>
      <c r="L25">
        <f t="shared" si="3"/>
        <v>4.9861354316129654E-6</v>
      </c>
      <c r="O25" s="10" t="s">
        <v>55</v>
      </c>
      <c r="P25" s="10" t="s">
        <v>6</v>
      </c>
      <c r="Q25" s="10">
        <v>19.41110802</v>
      </c>
      <c r="S25" s="10" t="s">
        <v>55</v>
      </c>
      <c r="T25" s="10" t="s">
        <v>194</v>
      </c>
      <c r="U25" s="10">
        <v>34.175060270000003</v>
      </c>
      <c r="V25" s="14">
        <f t="shared" si="4"/>
        <v>14.763952250000003</v>
      </c>
      <c r="W25">
        <f t="shared" si="5"/>
        <v>-2.8496942499999989</v>
      </c>
      <c r="X25">
        <f t="shared" si="6"/>
        <v>7.2084758485059242</v>
      </c>
      <c r="Y25">
        <f t="shared" si="7"/>
        <v>3.5942436836161708E-5</v>
      </c>
      <c r="AB25" s="10" t="s">
        <v>97</v>
      </c>
      <c r="AC25" s="10" t="s">
        <v>6</v>
      </c>
      <c r="AD25" s="10">
        <v>13.11001396</v>
      </c>
      <c r="AF25" s="10" t="s">
        <v>97</v>
      </c>
      <c r="AG25" s="10" t="s">
        <v>194</v>
      </c>
      <c r="AH25" s="10">
        <v>30.262580870000001</v>
      </c>
      <c r="AI25">
        <f t="shared" si="8"/>
        <v>17.152566910000001</v>
      </c>
      <c r="AJ25">
        <f t="shared" si="9"/>
        <v>-0.46107959000000065</v>
      </c>
      <c r="AK25">
        <f t="shared" si="10"/>
        <v>1.3765715416222577</v>
      </c>
      <c r="AL25">
        <f t="shared" si="11"/>
        <v>6.8637721378328251E-6</v>
      </c>
    </row>
    <row r="26" spans="1:38">
      <c r="A26">
        <v>9</v>
      </c>
      <c r="B26" s="10" t="s">
        <v>20</v>
      </c>
      <c r="C26" s="10" t="s">
        <v>47</v>
      </c>
      <c r="D26" s="10">
        <v>15.340511319999999</v>
      </c>
      <c r="F26" s="10" t="s">
        <v>20</v>
      </c>
      <c r="G26" s="10" t="s">
        <v>194</v>
      </c>
      <c r="H26" s="10">
        <v>32.229621889999997</v>
      </c>
      <c r="I26" s="14">
        <f t="shared" si="0"/>
        <v>16.88911057</v>
      </c>
      <c r="J26" s="14">
        <f t="shared" si="1"/>
        <v>0</v>
      </c>
      <c r="K26" s="14">
        <f t="shared" si="2"/>
        <v>1</v>
      </c>
      <c r="L26">
        <f t="shared" si="3"/>
        <v>8.2389357926533667E-6</v>
      </c>
      <c r="O26" s="10" t="s">
        <v>61</v>
      </c>
      <c r="P26" s="10" t="s">
        <v>6</v>
      </c>
      <c r="Q26" s="10">
        <v>20.03462219</v>
      </c>
      <c r="S26" s="10" t="s">
        <v>61</v>
      </c>
      <c r="T26" s="10" t="s">
        <v>194</v>
      </c>
      <c r="U26" s="10">
        <v>35.290416720000003</v>
      </c>
      <c r="V26" s="14">
        <f t="shared" si="4"/>
        <v>15.255794530000003</v>
      </c>
      <c r="W26">
        <f t="shared" si="5"/>
        <v>-1.6333160399999969</v>
      </c>
      <c r="X26">
        <f t="shared" si="6"/>
        <v>3.1022523372879642</v>
      </c>
      <c r="Y26">
        <f t="shared" si="7"/>
        <v>2.5559257819524377E-5</v>
      </c>
      <c r="AB26" s="10" t="s">
        <v>103</v>
      </c>
      <c r="AC26" s="10" t="s">
        <v>6</v>
      </c>
      <c r="AD26" s="10">
        <v>15.817123410000001</v>
      </c>
      <c r="AF26" s="10" t="s">
        <v>103</v>
      </c>
      <c r="AG26" s="10" t="s">
        <v>194</v>
      </c>
      <c r="AH26" s="10">
        <v>33.801834110000001</v>
      </c>
      <c r="AI26">
        <f t="shared" si="8"/>
        <v>17.984710700000001</v>
      </c>
      <c r="AJ26">
        <f t="shared" si="9"/>
        <v>1.0956001300000011</v>
      </c>
      <c r="AK26">
        <f t="shared" si="10"/>
        <v>0.46794142969040564</v>
      </c>
      <c r="AL26">
        <f t="shared" si="11"/>
        <v>3.8553393939416713E-6</v>
      </c>
    </row>
    <row r="27" spans="1:38">
      <c r="A27">
        <v>10</v>
      </c>
      <c r="B27" s="10" t="s">
        <v>25</v>
      </c>
      <c r="C27" s="10" t="s">
        <v>47</v>
      </c>
      <c r="D27" s="10">
        <v>17.039255140000002</v>
      </c>
      <c r="F27" s="10" t="s">
        <v>25</v>
      </c>
      <c r="G27" s="10" t="s">
        <v>194</v>
      </c>
      <c r="H27" s="10">
        <v>32.78052521</v>
      </c>
      <c r="I27" s="14">
        <f t="shared" si="0"/>
        <v>15.741270069999999</v>
      </c>
      <c r="J27" s="14">
        <f t="shared" si="1"/>
        <v>0</v>
      </c>
      <c r="K27" s="14">
        <f t="shared" si="2"/>
        <v>1</v>
      </c>
      <c r="L27">
        <f t="shared" si="3"/>
        <v>1.8255996301177809E-5</v>
      </c>
      <c r="O27" s="10" t="s">
        <v>66</v>
      </c>
      <c r="P27" s="10" t="s">
        <v>6</v>
      </c>
      <c r="Q27" s="10">
        <v>22.911712649999998</v>
      </c>
      <c r="S27" s="10" t="s">
        <v>66</v>
      </c>
      <c r="T27" s="10" t="s">
        <v>194</v>
      </c>
      <c r="U27" s="10">
        <v>36.262287139999998</v>
      </c>
      <c r="V27" s="14">
        <f t="shared" si="4"/>
        <v>13.35057449</v>
      </c>
      <c r="W27">
        <f t="shared" si="5"/>
        <v>-2.3906955799999992</v>
      </c>
      <c r="X27">
        <f t="shared" si="6"/>
        <v>5.2441013934720129</v>
      </c>
      <c r="Y27">
        <f t="shared" si="7"/>
        <v>9.5736295642226513E-5</v>
      </c>
      <c r="AB27" s="10" t="s">
        <v>109</v>
      </c>
      <c r="AC27" s="10" t="s">
        <v>6</v>
      </c>
      <c r="AD27" s="10">
        <v>13.904654499999999</v>
      </c>
      <c r="AF27" s="10" t="s">
        <v>109</v>
      </c>
      <c r="AG27" s="10" t="s">
        <v>194</v>
      </c>
      <c r="AH27" s="10">
        <v>29.325366970000001</v>
      </c>
      <c r="AI27">
        <f t="shared" si="8"/>
        <v>15.420712470000002</v>
      </c>
      <c r="AJ27">
        <f t="shared" si="9"/>
        <v>-0.32055759999999722</v>
      </c>
      <c r="AK27">
        <f t="shared" si="10"/>
        <v>1.2488131204961805</v>
      </c>
      <c r="AL27">
        <f t="shared" si="11"/>
        <v>2.2798327708640603E-5</v>
      </c>
    </row>
    <row r="28" spans="1:38">
      <c r="A28">
        <v>11</v>
      </c>
      <c r="B28" s="10" t="s">
        <v>30</v>
      </c>
      <c r="C28" s="10" t="s">
        <v>47</v>
      </c>
      <c r="D28" s="10">
        <v>15.928303720000001</v>
      </c>
      <c r="F28" s="10" t="s">
        <v>30</v>
      </c>
      <c r="G28" s="10" t="s">
        <v>194</v>
      </c>
      <c r="H28" s="10">
        <v>32.847866060000001</v>
      </c>
      <c r="I28" s="14">
        <f t="shared" si="0"/>
        <v>16.919562339999999</v>
      </c>
      <c r="J28" s="14">
        <f t="shared" si="1"/>
        <v>0</v>
      </c>
      <c r="K28" s="14">
        <f t="shared" si="2"/>
        <v>1</v>
      </c>
      <c r="L28">
        <f t="shared" si="3"/>
        <v>8.0668544704562814E-6</v>
      </c>
      <c r="O28" s="10" t="s">
        <v>71</v>
      </c>
      <c r="P28" s="10" t="s">
        <v>6</v>
      </c>
      <c r="Q28" s="10">
        <v>20.820426940000001</v>
      </c>
      <c r="S28" s="10" t="s">
        <v>71</v>
      </c>
      <c r="T28" s="10" t="s">
        <v>194</v>
      </c>
      <c r="U28" s="10">
        <v>35.701171879999997</v>
      </c>
      <c r="V28" s="14">
        <f t="shared" si="4"/>
        <v>14.880744939999996</v>
      </c>
      <c r="W28">
        <f t="shared" si="5"/>
        <v>-2.0388174000000028</v>
      </c>
      <c r="X28">
        <f t="shared" si="6"/>
        <v>4.1090856430754545</v>
      </c>
      <c r="Y28">
        <f t="shared" si="7"/>
        <v>3.3147395889330934E-5</v>
      </c>
      <c r="AB28" s="10" t="s">
        <v>114</v>
      </c>
      <c r="AC28" s="10" t="s">
        <v>6</v>
      </c>
      <c r="AD28" s="10">
        <v>13.826456070000001</v>
      </c>
      <c r="AF28" s="10" t="s">
        <v>114</v>
      </c>
      <c r="AG28" s="10" t="s">
        <v>194</v>
      </c>
      <c r="AH28" s="10">
        <v>32.563354490000002</v>
      </c>
      <c r="AI28">
        <f t="shared" si="8"/>
        <v>18.736898420000003</v>
      </c>
      <c r="AJ28">
        <f t="shared" si="9"/>
        <v>1.817336080000004</v>
      </c>
      <c r="AK28">
        <f t="shared" si="10"/>
        <v>0.28374441875046308</v>
      </c>
      <c r="AL28">
        <f t="shared" si="11"/>
        <v>2.2889249328641943E-6</v>
      </c>
    </row>
    <row r="29" spans="1:38">
      <c r="A29">
        <v>12</v>
      </c>
      <c r="B29" s="10" t="s">
        <v>34</v>
      </c>
      <c r="C29" s="10" t="s">
        <v>47</v>
      </c>
      <c r="D29" s="10">
        <v>16.84924698</v>
      </c>
      <c r="F29" s="10" t="s">
        <v>34</v>
      </c>
      <c r="G29" s="10" t="s">
        <v>194</v>
      </c>
      <c r="H29" s="10">
        <v>34.005130770000001</v>
      </c>
      <c r="I29" s="14">
        <f t="shared" si="0"/>
        <v>17.155883790000001</v>
      </c>
      <c r="J29" s="14">
        <f t="shared" si="1"/>
        <v>0</v>
      </c>
      <c r="K29" s="14">
        <f t="shared" si="2"/>
        <v>1</v>
      </c>
      <c r="L29">
        <f t="shared" si="3"/>
        <v>6.8480098616219649E-6</v>
      </c>
      <c r="O29" s="10" t="s">
        <v>75</v>
      </c>
      <c r="P29" s="10" t="s">
        <v>6</v>
      </c>
      <c r="Q29" s="10">
        <v>13.82774925</v>
      </c>
      <c r="S29" s="10" t="s">
        <v>75</v>
      </c>
      <c r="T29" s="10" t="s">
        <v>194</v>
      </c>
      <c r="U29" s="10">
        <v>30.677257539999999</v>
      </c>
      <c r="V29" s="14">
        <f t="shared" si="4"/>
        <v>16.849508289999999</v>
      </c>
      <c r="W29">
        <f t="shared" si="5"/>
        <v>-0.30637550000000147</v>
      </c>
      <c r="X29">
        <f t="shared" si="6"/>
        <v>1.2365970765268681</v>
      </c>
      <c r="Y29">
        <f t="shared" si="7"/>
        <v>8.4682289749088773E-6</v>
      </c>
      <c r="AB29" s="10" t="s">
        <v>118</v>
      </c>
      <c r="AC29" s="10" t="s">
        <v>6</v>
      </c>
      <c r="AD29" s="10">
        <v>18.782756809999999</v>
      </c>
      <c r="AF29" s="10" t="s">
        <v>118</v>
      </c>
      <c r="AG29" s="10" t="s">
        <v>194</v>
      </c>
      <c r="AH29" s="10">
        <v>34.824356080000001</v>
      </c>
      <c r="AI29">
        <f t="shared" si="8"/>
        <v>16.041599270000003</v>
      </c>
      <c r="AJ29">
        <f t="shared" si="9"/>
        <v>-1.1142845199999982</v>
      </c>
      <c r="AK29">
        <f t="shared" si="10"/>
        <v>2.1648761913581454</v>
      </c>
      <c r="AL29">
        <f t="shared" si="11"/>
        <v>1.4825093507611171E-5</v>
      </c>
    </row>
    <row r="30" spans="1:38">
      <c r="A30">
        <v>13</v>
      </c>
      <c r="B30" s="10" t="s">
        <v>38</v>
      </c>
      <c r="C30" s="10" t="s">
        <v>47</v>
      </c>
      <c r="D30" s="10">
        <v>15.42215824</v>
      </c>
      <c r="F30" s="10" t="s">
        <v>38</v>
      </c>
      <c r="G30" s="10" t="s">
        <v>194</v>
      </c>
      <c r="H30" s="10">
        <v>32.86306381</v>
      </c>
      <c r="I30" s="14">
        <f t="shared" si="0"/>
        <v>17.440905569999998</v>
      </c>
      <c r="J30" s="14">
        <f t="shared" si="1"/>
        <v>0</v>
      </c>
      <c r="K30" s="14">
        <f t="shared" si="2"/>
        <v>1</v>
      </c>
      <c r="L30">
        <f t="shared" si="3"/>
        <v>5.6203617811653507E-6</v>
      </c>
      <c r="O30" s="10" t="s">
        <v>79</v>
      </c>
      <c r="P30" s="10" t="s">
        <v>6</v>
      </c>
      <c r="Q30" s="10">
        <v>19.67944336</v>
      </c>
      <c r="S30" s="10" t="s">
        <v>79</v>
      </c>
      <c r="T30" s="10" t="s">
        <v>194</v>
      </c>
      <c r="U30" s="10">
        <v>35.267845149999999</v>
      </c>
      <c r="V30" s="14">
        <f t="shared" si="4"/>
        <v>15.588401789999999</v>
      </c>
      <c r="W30">
        <f t="shared" si="5"/>
        <v>-1.8525037799999993</v>
      </c>
      <c r="X30">
        <f t="shared" si="6"/>
        <v>3.6112637201952209</v>
      </c>
      <c r="Y30">
        <f t="shared" si="7"/>
        <v>2.0296608594694256E-5</v>
      </c>
      <c r="AB30" s="10" t="s">
        <v>125</v>
      </c>
      <c r="AC30" s="10" t="s">
        <v>6</v>
      </c>
      <c r="AD30" s="10">
        <v>13.956259729999999</v>
      </c>
      <c r="AF30" s="10" t="s">
        <v>125</v>
      </c>
      <c r="AG30" s="10" t="s">
        <v>194</v>
      </c>
      <c r="AH30" s="10">
        <v>31.731803889999998</v>
      </c>
      <c r="AI30">
        <f t="shared" si="8"/>
        <v>17.775544159999999</v>
      </c>
      <c r="AJ30">
        <f t="shared" si="9"/>
        <v>0.33463859000000085</v>
      </c>
      <c r="AK30">
        <f t="shared" si="10"/>
        <v>0.79298276209786855</v>
      </c>
      <c r="AL30">
        <f t="shared" si="11"/>
        <v>4.4568500092178042E-6</v>
      </c>
    </row>
    <row r="31" spans="1:38">
      <c r="A31">
        <v>14</v>
      </c>
      <c r="B31" s="10" t="s">
        <v>43</v>
      </c>
      <c r="C31" s="10" t="s">
        <v>47</v>
      </c>
      <c r="D31" s="10">
        <v>17.132741930000002</v>
      </c>
      <c r="F31" s="10" t="s">
        <v>43</v>
      </c>
      <c r="G31" s="10" t="s">
        <v>194</v>
      </c>
      <c r="H31" s="10">
        <v>32.166297909999997</v>
      </c>
      <c r="I31" s="14">
        <f t="shared" si="0"/>
        <v>15.033555979999996</v>
      </c>
      <c r="J31" s="14">
        <f t="shared" si="1"/>
        <v>0</v>
      </c>
      <c r="K31" s="14">
        <f t="shared" si="2"/>
        <v>1</v>
      </c>
      <c r="L31">
        <f t="shared" si="3"/>
        <v>2.9815953918221356E-5</v>
      </c>
      <c r="O31" s="10" t="s">
        <v>84</v>
      </c>
      <c r="P31" s="10" t="s">
        <v>6</v>
      </c>
      <c r="Q31" s="10">
        <v>17.312530519999999</v>
      </c>
      <c r="S31" s="10" t="s">
        <v>84</v>
      </c>
      <c r="T31" s="10" t="s">
        <v>194</v>
      </c>
      <c r="U31" s="10">
        <v>33.376331329999999</v>
      </c>
      <c r="V31" s="14">
        <f t="shared" si="4"/>
        <v>16.06380081</v>
      </c>
      <c r="W31">
        <f t="shared" si="5"/>
        <v>1.0302448300000044</v>
      </c>
      <c r="X31">
        <f t="shared" si="6"/>
        <v>0.48962705045350768</v>
      </c>
      <c r="Y31">
        <f t="shared" si="7"/>
        <v>1.4598697573436424E-5</v>
      </c>
      <c r="AB31" s="10" t="s">
        <v>129</v>
      </c>
      <c r="AC31" s="10" t="s">
        <v>6</v>
      </c>
      <c r="AD31" s="10">
        <v>13.20441437</v>
      </c>
      <c r="AF31" s="10" t="s">
        <v>129</v>
      </c>
      <c r="AG31" s="10" t="s">
        <v>194</v>
      </c>
      <c r="AH31" s="10">
        <v>31.116855619999999</v>
      </c>
      <c r="AI31">
        <f t="shared" si="8"/>
        <v>17.912441250000001</v>
      </c>
      <c r="AJ31">
        <f t="shared" si="9"/>
        <v>2.8788852700000049</v>
      </c>
      <c r="AK31">
        <f t="shared" si="10"/>
        <v>0.13594685957055316</v>
      </c>
      <c r="AL31">
        <f t="shared" si="11"/>
        <v>4.0533853002825275E-6</v>
      </c>
    </row>
    <row r="32" spans="1:38">
      <c r="A32">
        <v>15</v>
      </c>
      <c r="B32" s="10" t="s">
        <v>10</v>
      </c>
      <c r="C32" s="10" t="s">
        <v>47</v>
      </c>
      <c r="D32" s="10">
        <v>17.123607639999999</v>
      </c>
      <c r="F32" s="10" t="s">
        <v>10</v>
      </c>
      <c r="G32" s="10" t="s">
        <v>194</v>
      </c>
      <c r="H32" s="10">
        <v>32.152458189999997</v>
      </c>
      <c r="I32" s="14">
        <f t="shared" si="0"/>
        <v>15.028850549999998</v>
      </c>
      <c r="J32" s="14">
        <f t="shared" si="1"/>
        <v>0</v>
      </c>
      <c r="K32" s="14">
        <f t="shared" si="2"/>
        <v>1</v>
      </c>
      <c r="L32">
        <f t="shared" si="3"/>
        <v>2.9913359067643402E-5</v>
      </c>
      <c r="O32" s="10" t="s">
        <v>51</v>
      </c>
      <c r="P32" s="10" t="s">
        <v>6</v>
      </c>
      <c r="Q32" s="10">
        <v>19.201414110000002</v>
      </c>
      <c r="S32" s="10" t="s">
        <v>51</v>
      </c>
      <c r="T32" s="10" t="s">
        <v>194</v>
      </c>
      <c r="U32" s="10">
        <v>31.346294400000001</v>
      </c>
      <c r="V32" s="14">
        <f t="shared" si="4"/>
        <v>12.14488029</v>
      </c>
      <c r="W32">
        <f t="shared" si="5"/>
        <v>-2.8839702599999981</v>
      </c>
      <c r="X32">
        <f t="shared" si="6"/>
        <v>7.3817877700335277</v>
      </c>
      <c r="Y32">
        <f t="shared" si="7"/>
        <v>2.2081406812615167E-4</v>
      </c>
      <c r="AB32" s="10" t="s">
        <v>92</v>
      </c>
      <c r="AC32" s="10" t="s">
        <v>6</v>
      </c>
      <c r="AD32" s="10" t="s">
        <v>213</v>
      </c>
      <c r="AF32" s="10" t="s">
        <v>92</v>
      </c>
      <c r="AG32" s="10" t="s">
        <v>194</v>
      </c>
      <c r="AH32" s="10"/>
    </row>
    <row r="33" spans="1:38">
      <c r="A33">
        <v>16</v>
      </c>
      <c r="B33" s="10" t="s">
        <v>15</v>
      </c>
      <c r="C33" s="10" t="s">
        <v>47</v>
      </c>
      <c r="D33" s="10">
        <v>14.481033330000001</v>
      </c>
      <c r="F33" s="10" t="s">
        <v>15</v>
      </c>
      <c r="G33" s="10" t="s">
        <v>194</v>
      </c>
      <c r="H33" s="10">
        <v>32.300735469999999</v>
      </c>
      <c r="I33" s="14">
        <f t="shared" si="0"/>
        <v>17.819702139999997</v>
      </c>
      <c r="J33" s="14">
        <f t="shared" si="1"/>
        <v>0</v>
      </c>
      <c r="K33" s="14">
        <f t="shared" si="2"/>
        <v>1</v>
      </c>
      <c r="L33">
        <f t="shared" si="3"/>
        <v>4.3225013945681553E-6</v>
      </c>
      <c r="O33" s="10" t="s">
        <v>56</v>
      </c>
      <c r="P33" s="10" t="s">
        <v>6</v>
      </c>
      <c r="Q33" s="10">
        <v>18.552144999999999</v>
      </c>
      <c r="S33" s="10" t="s">
        <v>56</v>
      </c>
      <c r="T33" s="10" t="s">
        <v>194</v>
      </c>
      <c r="U33" s="10">
        <v>33.682754520000003</v>
      </c>
      <c r="V33" s="14">
        <f t="shared" si="4"/>
        <v>15.130609520000004</v>
      </c>
      <c r="W33">
        <f t="shared" si="5"/>
        <v>-2.6890926199999932</v>
      </c>
      <c r="X33">
        <f t="shared" si="6"/>
        <v>6.4490766648089553</v>
      </c>
      <c r="Y33">
        <f t="shared" si="7"/>
        <v>2.7876142877313701E-5</v>
      </c>
      <c r="AB33" s="10" t="s">
        <v>98</v>
      </c>
      <c r="AC33" s="10" t="s">
        <v>6</v>
      </c>
      <c r="AD33" s="10" t="s">
        <v>213</v>
      </c>
      <c r="AF33" s="10" t="s">
        <v>98</v>
      </c>
      <c r="AG33" s="10" t="s">
        <v>194</v>
      </c>
      <c r="AH33" s="10"/>
    </row>
    <row r="34" spans="1:38">
      <c r="A34">
        <v>17</v>
      </c>
      <c r="B34" s="10" t="s">
        <v>21</v>
      </c>
      <c r="C34" s="10" t="s">
        <v>47</v>
      </c>
      <c r="D34" s="10">
        <v>16.644412989999999</v>
      </c>
      <c r="F34" s="10" t="s">
        <v>21</v>
      </c>
      <c r="G34" s="10" t="s">
        <v>194</v>
      </c>
      <c r="H34" s="10">
        <v>31.740650179999999</v>
      </c>
      <c r="I34" s="14">
        <f t="shared" si="0"/>
        <v>15.09623719</v>
      </c>
      <c r="J34" s="14">
        <f t="shared" si="1"/>
        <v>0</v>
      </c>
      <c r="K34" s="14">
        <f t="shared" si="2"/>
        <v>1</v>
      </c>
      <c r="L34">
        <f t="shared" si="3"/>
        <v>2.8548269252952479E-5</v>
      </c>
      <c r="O34" s="10" t="s">
        <v>62</v>
      </c>
      <c r="P34" s="10" t="s">
        <v>6</v>
      </c>
      <c r="Q34" s="10">
        <v>15.47165298</v>
      </c>
      <c r="S34" s="10" t="s">
        <v>62</v>
      </c>
      <c r="T34" s="10" t="s">
        <v>194</v>
      </c>
      <c r="U34" s="10">
        <v>30.491300580000001</v>
      </c>
      <c r="V34" s="14">
        <f t="shared" si="4"/>
        <v>15.019647600000001</v>
      </c>
      <c r="W34">
        <f t="shared" si="5"/>
        <v>-7.6589589999999319E-2</v>
      </c>
      <c r="X34">
        <f t="shared" si="6"/>
        <v>1.0545222896576685</v>
      </c>
      <c r="Y34">
        <f t="shared" si="7"/>
        <v>3.0104786258387101E-5</v>
      </c>
      <c r="AB34" s="10" t="s">
        <v>104</v>
      </c>
      <c r="AC34" s="10" t="s">
        <v>6</v>
      </c>
      <c r="AD34" s="10" t="s">
        <v>213</v>
      </c>
      <c r="AF34" s="10" t="s">
        <v>104</v>
      </c>
      <c r="AG34" s="10" t="s">
        <v>194</v>
      </c>
      <c r="AH34" s="10"/>
    </row>
    <row r="35" spans="1:38">
      <c r="A35">
        <v>18</v>
      </c>
      <c r="B35" s="10" t="s">
        <v>26</v>
      </c>
      <c r="C35" s="10" t="s">
        <v>47</v>
      </c>
      <c r="D35" s="10">
        <v>20.065696719999998</v>
      </c>
      <c r="F35" s="10" t="s">
        <v>26</v>
      </c>
      <c r="G35" s="10" t="s">
        <v>194</v>
      </c>
      <c r="H35" s="10">
        <v>34.505275730000001</v>
      </c>
      <c r="I35" s="14">
        <f t="shared" si="0"/>
        <v>14.439579010000003</v>
      </c>
      <c r="J35" s="14">
        <f t="shared" si="1"/>
        <v>0</v>
      </c>
      <c r="K35" s="14">
        <f t="shared" si="2"/>
        <v>1</v>
      </c>
      <c r="L35">
        <f t="shared" si="3"/>
        <v>4.5004256703610251E-5</v>
      </c>
      <c r="O35" s="10" t="s">
        <v>67</v>
      </c>
      <c r="P35" s="10" t="s">
        <v>6</v>
      </c>
      <c r="Q35" s="10">
        <v>17.67021179</v>
      </c>
      <c r="S35" s="10" t="s">
        <v>67</v>
      </c>
      <c r="T35" s="10" t="s">
        <v>194</v>
      </c>
      <c r="U35" s="10">
        <v>32.520557400000001</v>
      </c>
      <c r="V35" s="14">
        <f t="shared" si="4"/>
        <v>14.850345610000002</v>
      </c>
      <c r="W35">
        <f t="shared" si="5"/>
        <v>0.41076659999999876</v>
      </c>
      <c r="X35">
        <f t="shared" si="6"/>
        <v>0.75222356099380339</v>
      </c>
      <c r="Y35">
        <f t="shared" si="7"/>
        <v>3.3853262237468932E-5</v>
      </c>
      <c r="AB35" s="10" t="s">
        <v>110</v>
      </c>
      <c r="AC35" s="10" t="s">
        <v>6</v>
      </c>
      <c r="AD35" s="10" t="s">
        <v>213</v>
      </c>
      <c r="AF35" s="10" t="s">
        <v>110</v>
      </c>
      <c r="AG35" s="10" t="s">
        <v>194</v>
      </c>
      <c r="AH35" s="10"/>
    </row>
    <row r="36" spans="1:38">
      <c r="A36">
        <v>19</v>
      </c>
      <c r="B36" s="10" t="s">
        <v>31</v>
      </c>
      <c r="C36" s="10" t="s">
        <v>47</v>
      </c>
      <c r="D36" s="10">
        <v>20.41835785</v>
      </c>
      <c r="F36" s="10" t="s">
        <v>31</v>
      </c>
      <c r="G36" s="10" t="s">
        <v>194</v>
      </c>
      <c r="H36" s="10">
        <v>35.168083189999997</v>
      </c>
      <c r="I36" s="14">
        <f t="shared" si="0"/>
        <v>14.749725339999998</v>
      </c>
      <c r="J36" s="14">
        <f t="shared" si="1"/>
        <v>0</v>
      </c>
      <c r="K36" s="14">
        <f t="shared" si="2"/>
        <v>1</v>
      </c>
      <c r="L36">
        <f t="shared" si="3"/>
        <v>3.6298630907390774E-5</v>
      </c>
      <c r="O36" s="10" t="s">
        <v>72</v>
      </c>
      <c r="P36" s="10" t="s">
        <v>6</v>
      </c>
      <c r="Q36" s="10">
        <v>15.918224329999999</v>
      </c>
      <c r="S36" s="10" t="s">
        <v>72</v>
      </c>
      <c r="T36" s="10" t="s">
        <v>194</v>
      </c>
      <c r="U36" s="10">
        <v>31.265436170000001</v>
      </c>
      <c r="V36" s="14">
        <f t="shared" si="4"/>
        <v>15.347211840000002</v>
      </c>
      <c r="W36">
        <f t="shared" si="5"/>
        <v>0.59748650000000403</v>
      </c>
      <c r="X36">
        <f t="shared" si="6"/>
        <v>0.6609043973842208</v>
      </c>
      <c r="Y36">
        <f t="shared" si="7"/>
        <v>2.3989924785721353E-5</v>
      </c>
      <c r="AB36" s="10" t="s">
        <v>115</v>
      </c>
      <c r="AC36" s="10" t="s">
        <v>6</v>
      </c>
      <c r="AD36" s="10">
        <v>12.72509003</v>
      </c>
      <c r="AF36" s="10" t="s">
        <v>115</v>
      </c>
      <c r="AG36" s="10" t="s">
        <v>194</v>
      </c>
      <c r="AH36" s="10">
        <v>32.28421402</v>
      </c>
      <c r="AI36">
        <f t="shared" si="8"/>
        <v>19.55912399</v>
      </c>
      <c r="AJ36">
        <f t="shared" si="9"/>
        <v>4.8093986500000021</v>
      </c>
      <c r="AK36">
        <f t="shared" si="10"/>
        <v>3.5663728523181441E-2</v>
      </c>
      <c r="AL36">
        <f t="shared" si="11"/>
        <v>1.2945445184443454E-6</v>
      </c>
    </row>
    <row r="37" spans="1:38">
      <c r="A37">
        <v>20</v>
      </c>
      <c r="B37" s="10" t="s">
        <v>35</v>
      </c>
      <c r="C37" s="10" t="s">
        <v>47</v>
      </c>
      <c r="D37" s="10">
        <v>16.593637470000001</v>
      </c>
      <c r="F37" s="10" t="s">
        <v>35</v>
      </c>
      <c r="G37" s="10" t="s">
        <v>194</v>
      </c>
      <c r="H37" s="10">
        <v>33.182998660000003</v>
      </c>
      <c r="I37" s="14">
        <f t="shared" si="0"/>
        <v>16.589361190000002</v>
      </c>
      <c r="J37" s="14">
        <f t="shared" si="1"/>
        <v>0</v>
      </c>
      <c r="K37" s="14">
        <f t="shared" si="2"/>
        <v>1</v>
      </c>
      <c r="L37">
        <f t="shared" si="3"/>
        <v>1.0141557863593555E-5</v>
      </c>
      <c r="O37" s="10" t="s">
        <v>76</v>
      </c>
      <c r="P37" s="10" t="s">
        <v>6</v>
      </c>
      <c r="Q37" s="10" t="s">
        <v>213</v>
      </c>
      <c r="S37" s="10" t="s">
        <v>76</v>
      </c>
      <c r="T37" s="10" t="s">
        <v>194</v>
      </c>
      <c r="U37" s="10"/>
      <c r="V37" s="14"/>
      <c r="AB37" s="10" t="s">
        <v>119</v>
      </c>
      <c r="AC37" s="10" t="s">
        <v>6</v>
      </c>
      <c r="AD37" s="10">
        <v>12.82725239</v>
      </c>
      <c r="AF37" s="10" t="s">
        <v>119</v>
      </c>
      <c r="AG37" s="10" t="s">
        <v>194</v>
      </c>
      <c r="AH37" s="10">
        <v>31.435888290000001</v>
      </c>
      <c r="AI37">
        <f t="shared" si="8"/>
        <v>18.608635900000003</v>
      </c>
      <c r="AJ37">
        <f t="shared" si="9"/>
        <v>2.0192747100000012</v>
      </c>
      <c r="AK37">
        <f t="shared" si="10"/>
        <v>0.24668216014831393</v>
      </c>
      <c r="AL37">
        <f t="shared" si="11"/>
        <v>2.5017414010603793E-6</v>
      </c>
    </row>
    <row r="38" spans="1:38">
      <c r="A38">
        <v>21</v>
      </c>
      <c r="B38" s="10" t="s">
        <v>39</v>
      </c>
      <c r="C38" s="10" t="s">
        <v>47</v>
      </c>
      <c r="D38" s="10">
        <v>19.546653750000001</v>
      </c>
      <c r="F38" s="10" t="s">
        <v>39</v>
      </c>
      <c r="G38" s="10" t="s">
        <v>194</v>
      </c>
      <c r="H38" s="10">
        <v>35.248611449999999</v>
      </c>
      <c r="I38" s="14">
        <f t="shared" si="0"/>
        <v>15.701957699999998</v>
      </c>
      <c r="J38" s="14">
        <f t="shared" si="1"/>
        <v>0</v>
      </c>
      <c r="K38" s="14">
        <f t="shared" si="2"/>
        <v>1</v>
      </c>
      <c r="L38">
        <f t="shared" si="3"/>
        <v>1.8760298386920451E-5</v>
      </c>
      <c r="O38" s="10" t="s">
        <v>80</v>
      </c>
      <c r="P38" s="10" t="s">
        <v>6</v>
      </c>
      <c r="Q38" s="10" t="s">
        <v>213</v>
      </c>
      <c r="S38" s="10" t="s">
        <v>80</v>
      </c>
      <c r="T38" s="10" t="s">
        <v>194</v>
      </c>
      <c r="U38" s="10"/>
      <c r="V38" s="14"/>
      <c r="AB38" s="10" t="s">
        <v>126</v>
      </c>
      <c r="AC38" s="10" t="s">
        <v>6</v>
      </c>
      <c r="AD38" s="10">
        <v>13.700164790000001</v>
      </c>
      <c r="AF38" s="10" t="s">
        <v>126</v>
      </c>
      <c r="AG38" s="10" t="s">
        <v>194</v>
      </c>
      <c r="AH38" s="10">
        <v>30.84126663</v>
      </c>
      <c r="AI38">
        <f t="shared" si="8"/>
        <v>17.141101839999997</v>
      </c>
      <c r="AJ38">
        <f t="shared" si="9"/>
        <v>1.4391441399999998</v>
      </c>
      <c r="AK38">
        <f t="shared" si="10"/>
        <v>0.36878601693255636</v>
      </c>
      <c r="AL38">
        <f t="shared" si="11"/>
        <v>6.9185357185786507E-6</v>
      </c>
    </row>
    <row r="39" spans="1:38">
      <c r="A39">
        <v>22</v>
      </c>
      <c r="B39" s="10" t="s">
        <v>44</v>
      </c>
      <c r="C39" s="10" t="s">
        <v>47</v>
      </c>
      <c r="D39" s="10">
        <v>16.909414290000001</v>
      </c>
      <c r="F39" s="10" t="s">
        <v>44</v>
      </c>
      <c r="G39" s="10" t="s">
        <v>194</v>
      </c>
      <c r="H39" s="10">
        <v>33.8946228</v>
      </c>
      <c r="I39" s="14">
        <f t="shared" si="0"/>
        <v>16.98520851</v>
      </c>
      <c r="J39" s="14">
        <f t="shared" si="1"/>
        <v>0</v>
      </c>
      <c r="K39" s="14">
        <f t="shared" si="2"/>
        <v>1</v>
      </c>
      <c r="L39">
        <f t="shared" si="3"/>
        <v>7.7080186339804515E-6</v>
      </c>
      <c r="O39" s="10" t="s">
        <v>85</v>
      </c>
      <c r="P39" s="10" t="s">
        <v>6</v>
      </c>
      <c r="Q39" s="10">
        <v>19.68636322</v>
      </c>
      <c r="S39" s="10" t="s">
        <v>85</v>
      </c>
      <c r="T39" s="10" t="s">
        <v>194</v>
      </c>
      <c r="U39" s="10">
        <v>34.596046450000003</v>
      </c>
      <c r="V39" s="14">
        <f t="shared" si="4"/>
        <v>14.909683230000002</v>
      </c>
      <c r="W39">
        <f t="shared" si="5"/>
        <v>-2.0755252799999973</v>
      </c>
      <c r="X39">
        <f t="shared" si="6"/>
        <v>4.2149785227711991</v>
      </c>
      <c r="Y39">
        <f t="shared" si="7"/>
        <v>3.2489132995347808E-5</v>
      </c>
      <c r="AB39" s="10" t="s">
        <v>130</v>
      </c>
      <c r="AC39" s="10" t="s">
        <v>6</v>
      </c>
      <c r="AD39" s="10">
        <v>13.92007828</v>
      </c>
      <c r="AF39" s="10" t="s">
        <v>130</v>
      </c>
      <c r="AG39" s="10" t="s">
        <v>194</v>
      </c>
      <c r="AH39" s="10">
        <v>31.300588609999998</v>
      </c>
      <c r="AI39">
        <f t="shared" si="8"/>
        <v>17.38051033</v>
      </c>
      <c r="AJ39">
        <f t="shared" si="9"/>
        <v>0.39530182000000025</v>
      </c>
      <c r="AK39">
        <f t="shared" si="10"/>
        <v>0.76033029456280232</v>
      </c>
      <c r="AL39">
        <f t="shared" si="11"/>
        <v>5.8606400784699197E-6</v>
      </c>
    </row>
    <row r="40" spans="1:38">
      <c r="A40">
        <v>23</v>
      </c>
      <c r="B40" s="10" t="s">
        <v>11</v>
      </c>
      <c r="C40" s="10" t="s">
        <v>47</v>
      </c>
      <c r="D40" s="10">
        <v>18.535665510000001</v>
      </c>
      <c r="F40" s="10" t="s">
        <v>11</v>
      </c>
      <c r="G40" s="10" t="s">
        <v>194</v>
      </c>
      <c r="H40" s="10">
        <v>34.11824799</v>
      </c>
      <c r="I40" s="14">
        <f t="shared" si="0"/>
        <v>15.582582479999999</v>
      </c>
      <c r="J40" s="14">
        <f t="shared" si="1"/>
        <v>0</v>
      </c>
      <c r="K40" s="14">
        <f t="shared" si="2"/>
        <v>1</v>
      </c>
      <c r="L40">
        <f t="shared" si="3"/>
        <v>2.0378643110430066E-5</v>
      </c>
      <c r="O40" s="10" t="s">
        <v>52</v>
      </c>
      <c r="P40" s="10" t="s">
        <v>6</v>
      </c>
      <c r="Q40" s="10">
        <v>20.111804960000001</v>
      </c>
      <c r="S40" s="10" t="s">
        <v>52</v>
      </c>
      <c r="T40" s="10" t="s">
        <v>194</v>
      </c>
      <c r="U40" s="10">
        <v>34.539485929999998</v>
      </c>
      <c r="V40" s="14">
        <f t="shared" si="4"/>
        <v>14.427680969999997</v>
      </c>
      <c r="W40">
        <f t="shared" si="5"/>
        <v>-1.154901510000002</v>
      </c>
      <c r="X40">
        <f t="shared" si="6"/>
        <v>2.2266912193657684</v>
      </c>
      <c r="Y40">
        <f t="shared" si="7"/>
        <v>4.5376945676583361E-5</v>
      </c>
      <c r="AB40" s="10" t="s">
        <v>99</v>
      </c>
      <c r="AC40" s="10" t="s">
        <v>6</v>
      </c>
      <c r="AD40" s="10" t="s">
        <v>213</v>
      </c>
      <c r="AF40" s="10" t="s">
        <v>93</v>
      </c>
      <c r="AG40" s="10" t="s">
        <v>194</v>
      </c>
      <c r="AH40" s="10"/>
    </row>
    <row r="41" spans="1:38">
      <c r="A41">
        <v>24</v>
      </c>
      <c r="B41" s="10" t="s">
        <v>16</v>
      </c>
      <c r="C41" s="10" t="s">
        <v>47</v>
      </c>
      <c r="D41" s="10">
        <v>20.234949109999999</v>
      </c>
      <c r="F41" s="10" t="s">
        <v>16</v>
      </c>
      <c r="G41" s="10" t="s">
        <v>194</v>
      </c>
      <c r="H41" s="10">
        <v>30.645933150000001</v>
      </c>
      <c r="I41" s="14">
        <f t="shared" si="0"/>
        <v>10.410984040000002</v>
      </c>
      <c r="J41" s="14">
        <f t="shared" si="1"/>
        <v>0</v>
      </c>
      <c r="K41" s="14">
        <f t="shared" si="2"/>
        <v>1</v>
      </c>
      <c r="L41">
        <f t="shared" si="3"/>
        <v>7.3448261324647189E-4</v>
      </c>
      <c r="O41" s="10" t="s">
        <v>57</v>
      </c>
      <c r="P41" s="10" t="s">
        <v>6</v>
      </c>
      <c r="Q41" s="10">
        <v>19.60303116</v>
      </c>
      <c r="S41" s="10" t="s">
        <v>57</v>
      </c>
      <c r="T41" s="10" t="s">
        <v>194</v>
      </c>
      <c r="U41" s="10">
        <v>32.630393980000001</v>
      </c>
      <c r="V41" s="14">
        <f t="shared" si="4"/>
        <v>13.02736282</v>
      </c>
      <c r="W41">
        <f t="shared" si="5"/>
        <v>2.616378779999998</v>
      </c>
      <c r="X41">
        <f t="shared" si="6"/>
        <v>0.16307654704541394</v>
      </c>
      <c r="Y41">
        <f t="shared" si="7"/>
        <v>1.197768884331268E-4</v>
      </c>
      <c r="AB41" s="10" t="s">
        <v>105</v>
      </c>
      <c r="AC41" s="10" t="s">
        <v>6</v>
      </c>
      <c r="AD41" s="10">
        <v>15.84804153</v>
      </c>
      <c r="AF41" s="10" t="s">
        <v>99</v>
      </c>
      <c r="AG41" s="10" t="s">
        <v>194</v>
      </c>
      <c r="AH41" s="10"/>
    </row>
    <row r="42" spans="1:38">
      <c r="A42">
        <v>25</v>
      </c>
      <c r="B42" s="10" t="s">
        <v>27</v>
      </c>
      <c r="C42" s="10" t="s">
        <v>47</v>
      </c>
      <c r="D42" s="10">
        <v>19.249172210000001</v>
      </c>
      <c r="F42" s="10" t="s">
        <v>27</v>
      </c>
      <c r="G42" s="10" t="s">
        <v>194</v>
      </c>
      <c r="H42" s="10">
        <v>32.710319519999999</v>
      </c>
      <c r="I42" s="14">
        <f t="shared" si="0"/>
        <v>13.461147309999998</v>
      </c>
      <c r="J42" s="14">
        <f t="shared" si="1"/>
        <v>0</v>
      </c>
      <c r="K42" s="14">
        <f t="shared" si="2"/>
        <v>1</v>
      </c>
      <c r="L42">
        <f t="shared" si="3"/>
        <v>8.8672894195578267E-5</v>
      </c>
      <c r="O42" s="10" t="s">
        <v>68</v>
      </c>
      <c r="P42" s="10" t="s">
        <v>6</v>
      </c>
      <c r="Q42" s="10">
        <v>15.21387386</v>
      </c>
      <c r="S42" s="10" t="s">
        <v>68</v>
      </c>
      <c r="T42" s="10" t="s">
        <v>194</v>
      </c>
      <c r="U42" s="10">
        <v>30.908491130000002</v>
      </c>
      <c r="V42" s="14">
        <f t="shared" si="4"/>
        <v>15.694617270000002</v>
      </c>
      <c r="W42">
        <f t="shared" si="5"/>
        <v>2.2334699600000043</v>
      </c>
      <c r="X42">
        <f t="shared" si="6"/>
        <v>0.21264665113828712</v>
      </c>
      <c r="Y42">
        <f t="shared" si="7"/>
        <v>1.8855993997429391E-5</v>
      </c>
      <c r="AF42" s="10" t="s">
        <v>111</v>
      </c>
      <c r="AG42" s="10" t="s">
        <v>194</v>
      </c>
      <c r="AH42" s="10"/>
    </row>
    <row r="44" spans="1:38">
      <c r="B44" s="10" t="s">
        <v>215</v>
      </c>
    </row>
  </sheetData>
  <mergeCells count="3">
    <mergeCell ref="B1:H1"/>
    <mergeCell ref="O1:U1"/>
    <mergeCell ref="AB1:AH1"/>
  </mergeCells>
  <pageMargins left="0.75" right="0.75" top="1" bottom="1" header="0.5" footer="0.5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L44"/>
  <sheetViews>
    <sheetView topLeftCell="A13" workbookViewId="0">
      <selection activeCell="AN18" sqref="AN18"/>
    </sheetView>
  </sheetViews>
  <sheetFormatPr baseColWidth="10" defaultRowHeight="15.75"/>
  <cols>
    <col min="1" max="1" width="4.125" bestFit="1" customWidth="1"/>
  </cols>
  <sheetData>
    <row r="1" spans="1:38">
      <c r="A1" s="8"/>
      <c r="B1" s="34" t="s">
        <v>198</v>
      </c>
      <c r="C1" s="35"/>
      <c r="D1" s="35"/>
      <c r="E1" s="35"/>
      <c r="F1" s="35"/>
      <c r="G1" s="35"/>
      <c r="H1" s="36"/>
      <c r="I1" s="22"/>
      <c r="J1" s="22"/>
      <c r="K1" s="22"/>
      <c r="L1" s="22"/>
      <c r="M1" s="8"/>
      <c r="N1" s="8"/>
      <c r="O1" s="34" t="s">
        <v>199</v>
      </c>
      <c r="P1" s="35"/>
      <c r="Q1" s="35"/>
      <c r="R1" s="35"/>
      <c r="S1" s="35"/>
      <c r="T1" s="35"/>
      <c r="U1" s="36"/>
      <c r="V1" s="22"/>
      <c r="W1" s="22"/>
      <c r="X1" s="22"/>
      <c r="Y1" s="22"/>
      <c r="Z1" s="8"/>
      <c r="AA1" s="8"/>
      <c r="AB1" s="34" t="s">
        <v>200</v>
      </c>
      <c r="AC1" s="35"/>
      <c r="AD1" s="35"/>
      <c r="AE1" s="35"/>
      <c r="AF1" s="35"/>
      <c r="AG1" s="35"/>
      <c r="AH1" s="36"/>
    </row>
    <row r="2" spans="1:38">
      <c r="A2" t="s">
        <v>86</v>
      </c>
      <c r="B2" s="3" t="s">
        <v>0</v>
      </c>
      <c r="C2" s="2" t="s">
        <v>1</v>
      </c>
      <c r="D2" s="2" t="s">
        <v>2</v>
      </c>
      <c r="E2" s="2"/>
      <c r="F2" s="2" t="s">
        <v>0</v>
      </c>
      <c r="G2" s="2" t="s">
        <v>1</v>
      </c>
      <c r="H2" s="4" t="s">
        <v>2</v>
      </c>
      <c r="I2" s="19" t="s">
        <v>209</v>
      </c>
      <c r="J2" s="19" t="s">
        <v>210</v>
      </c>
      <c r="K2" s="20" t="s">
        <v>211</v>
      </c>
      <c r="L2" t="s">
        <v>212</v>
      </c>
      <c r="M2" s="23"/>
      <c r="O2" s="13" t="s">
        <v>0</v>
      </c>
      <c r="P2" s="14" t="s">
        <v>1</v>
      </c>
      <c r="Q2" s="14" t="s">
        <v>2</v>
      </c>
      <c r="R2" s="2"/>
      <c r="S2" s="14" t="s">
        <v>0</v>
      </c>
      <c r="T2" s="14" t="s">
        <v>1</v>
      </c>
      <c r="U2" s="15" t="s">
        <v>2</v>
      </c>
      <c r="V2" s="19" t="s">
        <v>209</v>
      </c>
      <c r="W2" s="19" t="s">
        <v>210</v>
      </c>
      <c r="X2" s="20" t="s">
        <v>211</v>
      </c>
      <c r="Y2" t="s">
        <v>212</v>
      </c>
      <c r="AB2" s="13" t="s">
        <v>0</v>
      </c>
      <c r="AC2" s="14" t="s">
        <v>1</v>
      </c>
      <c r="AD2" s="14" t="s">
        <v>2</v>
      </c>
      <c r="AE2" s="2"/>
      <c r="AF2" s="14" t="s">
        <v>0</v>
      </c>
      <c r="AG2" s="14" t="s">
        <v>1</v>
      </c>
      <c r="AH2" s="15" t="s">
        <v>2</v>
      </c>
      <c r="AI2" s="19" t="s">
        <v>209</v>
      </c>
      <c r="AJ2" s="19" t="s">
        <v>210</v>
      </c>
      <c r="AK2" s="20" t="s">
        <v>211</v>
      </c>
      <c r="AL2" t="s">
        <v>212</v>
      </c>
    </row>
    <row r="3" spans="1:38">
      <c r="A3">
        <v>1</v>
      </c>
      <c r="B3" s="3" t="s">
        <v>3</v>
      </c>
      <c r="C3" s="2" t="s">
        <v>6</v>
      </c>
      <c r="D3" s="2">
        <v>17.987518310546875</v>
      </c>
      <c r="E3" s="2"/>
      <c r="F3" s="2" t="s">
        <v>3</v>
      </c>
      <c r="G3" s="2" t="s">
        <v>149</v>
      </c>
      <c r="H3" s="4">
        <v>32.928081512451172</v>
      </c>
      <c r="I3" s="14">
        <f>(H3-D3)</f>
        <v>14.940563201904297</v>
      </c>
      <c r="J3" s="14">
        <f>(I3-I3)</f>
        <v>0</v>
      </c>
      <c r="K3" s="14">
        <f>POWER(2,-J3)</f>
        <v>1</v>
      </c>
      <c r="L3">
        <f>POWER(2,-I3)</f>
        <v>3.1801113299343753E-5</v>
      </c>
      <c r="O3" s="13" t="s">
        <v>45</v>
      </c>
      <c r="P3" s="14" t="s">
        <v>6</v>
      </c>
      <c r="Q3" s="14">
        <v>15.881306650000001</v>
      </c>
      <c r="R3" s="2"/>
      <c r="S3" s="14" t="s">
        <v>45</v>
      </c>
      <c r="T3" s="14" t="s">
        <v>149</v>
      </c>
      <c r="U3" s="15">
        <v>29.094924930000001</v>
      </c>
      <c r="V3" s="14">
        <f>(U3-Q3)</f>
        <v>13.21361828</v>
      </c>
      <c r="W3">
        <f>(V3-I3)</f>
        <v>-1.7269449219042965</v>
      </c>
      <c r="X3">
        <f>POWER(2,-W3)</f>
        <v>3.3102608853200244</v>
      </c>
      <c r="Y3">
        <f>POWER(2,-V3)</f>
        <v>1.0526998146444803E-4</v>
      </c>
      <c r="AB3" s="13" t="s">
        <v>87</v>
      </c>
      <c r="AC3" s="14" t="s">
        <v>6</v>
      </c>
      <c r="AD3" s="14">
        <v>16.648807529999999</v>
      </c>
      <c r="AE3" s="2"/>
      <c r="AF3" s="14" t="s">
        <v>87</v>
      </c>
      <c r="AG3" s="14" t="s">
        <v>149</v>
      </c>
      <c r="AH3" s="15">
        <v>29.132747649999999</v>
      </c>
      <c r="AI3">
        <f>(AH3-AD3)</f>
        <v>12.48394012</v>
      </c>
      <c r="AJ3">
        <f>(AI3-I3)</f>
        <v>-2.4566230819042971</v>
      </c>
      <c r="AK3">
        <f>POWER(2,-AJ3)</f>
        <v>5.4893034038179378</v>
      </c>
      <c r="AL3">
        <f>POWER(2,-AI3)</f>
        <v>1.745659594792878E-4</v>
      </c>
    </row>
    <row r="4" spans="1:38">
      <c r="A4">
        <v>2</v>
      </c>
      <c r="B4" s="3" t="s">
        <v>12</v>
      </c>
      <c r="C4" s="2" t="s">
        <v>6</v>
      </c>
      <c r="D4" s="2">
        <v>13.977703094482422</v>
      </c>
      <c r="E4" s="2"/>
      <c r="F4" s="2" t="s">
        <v>12</v>
      </c>
      <c r="G4" s="2" t="s">
        <v>149</v>
      </c>
      <c r="H4" s="4">
        <v>28.800811767578125</v>
      </c>
      <c r="I4" s="14">
        <f t="shared" ref="I4:I42" si="0">(H4-D4)</f>
        <v>14.823108673095703</v>
      </c>
      <c r="J4" s="14">
        <f t="shared" ref="J4:J42" si="1">(I4-I4)</f>
        <v>0</v>
      </c>
      <c r="K4" s="14">
        <f t="shared" ref="K4:K42" si="2">POWER(2,-J4)</f>
        <v>1</v>
      </c>
      <c r="L4">
        <f t="shared" ref="L4:L42" si="3">POWER(2,-I4)</f>
        <v>3.4498456160820211E-5</v>
      </c>
      <c r="O4" s="13" t="s">
        <v>53</v>
      </c>
      <c r="P4" s="14" t="s">
        <v>6</v>
      </c>
      <c r="Q4" s="14">
        <v>18.107519150000002</v>
      </c>
      <c r="R4" s="2"/>
      <c r="S4" s="14" t="s">
        <v>53</v>
      </c>
      <c r="T4" s="14" t="s">
        <v>149</v>
      </c>
      <c r="U4" s="15">
        <v>27.603176120000001</v>
      </c>
      <c r="V4" s="14">
        <f t="shared" ref="V4:V42" si="4">(U4-Q4)</f>
        <v>9.4956569699999989</v>
      </c>
      <c r="W4">
        <f t="shared" ref="W4:W42" si="5">(V4-I4)</f>
        <v>-5.3274517030957043</v>
      </c>
      <c r="X4">
        <f t="shared" ref="X4:X42" si="6">POWER(2,-W4)</f>
        <v>40.153440487569142</v>
      </c>
      <c r="Y4">
        <f t="shared" ref="Y4:Y42" si="7">POWER(2,-V4)</f>
        <v>1.3852317063665063E-3</v>
      </c>
      <c r="AB4" s="13" t="s">
        <v>94</v>
      </c>
      <c r="AC4" s="14" t="s">
        <v>6</v>
      </c>
      <c r="AD4" s="14" t="s">
        <v>213</v>
      </c>
      <c r="AE4" s="2"/>
      <c r="AF4" s="14" t="s">
        <v>94</v>
      </c>
      <c r="AG4" s="14" t="s">
        <v>149</v>
      </c>
      <c r="AH4" s="15"/>
    </row>
    <row r="5" spans="1:38">
      <c r="A5">
        <v>3</v>
      </c>
      <c r="B5" s="3" t="s">
        <v>17</v>
      </c>
      <c r="C5" s="2" t="s">
        <v>6</v>
      </c>
      <c r="D5" s="2">
        <v>14.279243469238281</v>
      </c>
      <c r="E5" s="2"/>
      <c r="F5" s="2" t="s">
        <v>17</v>
      </c>
      <c r="G5" s="2" t="s">
        <v>149</v>
      </c>
      <c r="H5" s="4">
        <v>29.468191146850586</v>
      </c>
      <c r="I5" s="14">
        <f t="shared" si="0"/>
        <v>15.188947677612305</v>
      </c>
      <c r="J5" s="14">
        <f t="shared" si="1"/>
        <v>0</v>
      </c>
      <c r="K5" s="14">
        <f t="shared" si="2"/>
        <v>1</v>
      </c>
      <c r="L5">
        <f t="shared" si="3"/>
        <v>2.6771403909754328E-5</v>
      </c>
      <c r="O5" s="13" t="s">
        <v>58</v>
      </c>
      <c r="P5" s="14" t="s">
        <v>6</v>
      </c>
      <c r="Q5" s="14">
        <v>13.699047090000001</v>
      </c>
      <c r="R5" s="2"/>
      <c r="S5" s="14" t="s">
        <v>58</v>
      </c>
      <c r="T5" s="14" t="s">
        <v>149</v>
      </c>
      <c r="U5" s="15">
        <v>28.00597763</v>
      </c>
      <c r="V5" s="14">
        <f t="shared" si="4"/>
        <v>14.30693054</v>
      </c>
      <c r="W5">
        <f t="shared" si="5"/>
        <v>-0.88201713761230494</v>
      </c>
      <c r="X5">
        <f t="shared" si="6"/>
        <v>1.8429502644665183</v>
      </c>
      <c r="Y5">
        <f t="shared" si="7"/>
        <v>4.9338365915621704E-5</v>
      </c>
      <c r="AB5" s="13" t="s">
        <v>100</v>
      </c>
      <c r="AC5" s="14" t="s">
        <v>6</v>
      </c>
      <c r="AD5" s="14">
        <v>16.581035610000001</v>
      </c>
      <c r="AE5" s="2"/>
      <c r="AF5" s="14" t="s">
        <v>100</v>
      </c>
      <c r="AG5" s="14" t="s">
        <v>149</v>
      </c>
      <c r="AH5" s="15">
        <v>30.8753891</v>
      </c>
      <c r="AI5">
        <f t="shared" ref="AI5:AI42" si="8">(AH5-AD5)</f>
        <v>14.294353489999999</v>
      </c>
      <c r="AJ5">
        <f t="shared" ref="AJ5:AJ42" si="9">(AI5-I5)</f>
        <v>-0.8945941876123058</v>
      </c>
      <c r="AK5">
        <f t="shared" ref="AK5:AK42" si="10">POWER(2,-AJ5)</f>
        <v>1.859086873377666</v>
      </c>
      <c r="AL5">
        <f t="shared" ref="AL5:AL42" si="11">POWER(2,-AI5)</f>
        <v>4.9770365590515787E-5</v>
      </c>
    </row>
    <row r="6" spans="1:38">
      <c r="A6">
        <v>4</v>
      </c>
      <c r="B6" s="3" t="s">
        <v>22</v>
      </c>
      <c r="C6" s="2" t="s">
        <v>6</v>
      </c>
      <c r="D6" s="2">
        <v>13.937806129455566</v>
      </c>
      <c r="E6" s="2"/>
      <c r="F6" s="2" t="s">
        <v>22</v>
      </c>
      <c r="G6" s="2" t="s">
        <v>149</v>
      </c>
      <c r="H6" s="4">
        <v>30.684778213500977</v>
      </c>
      <c r="I6" s="14">
        <f t="shared" si="0"/>
        <v>16.74697208404541</v>
      </c>
      <c r="J6" s="14">
        <f t="shared" si="1"/>
        <v>0</v>
      </c>
      <c r="K6" s="14">
        <f t="shared" si="2"/>
        <v>1</v>
      </c>
      <c r="L6">
        <f t="shared" si="3"/>
        <v>9.0919924445674126E-6</v>
      </c>
      <c r="O6" s="13" t="s">
        <v>63</v>
      </c>
      <c r="P6" s="14" t="s">
        <v>6</v>
      </c>
      <c r="Q6" s="14">
        <v>14.717794420000001</v>
      </c>
      <c r="R6" s="2"/>
      <c r="S6" s="14" t="s">
        <v>63</v>
      </c>
      <c r="T6" s="14" t="s">
        <v>149</v>
      </c>
      <c r="U6" s="15">
        <v>29.974121090000001</v>
      </c>
      <c r="V6" s="14">
        <f t="shared" si="4"/>
        <v>15.25632667</v>
      </c>
      <c r="W6">
        <f t="shared" si="5"/>
        <v>-1.4906454140454102</v>
      </c>
      <c r="X6">
        <f t="shared" si="6"/>
        <v>2.8101466369727577</v>
      </c>
      <c r="Y6">
        <f t="shared" si="7"/>
        <v>2.5549831991482845E-5</v>
      </c>
      <c r="AB6" s="13" t="s">
        <v>106</v>
      </c>
      <c r="AC6" s="14" t="s">
        <v>6</v>
      </c>
      <c r="AD6" s="14">
        <v>16.99146271</v>
      </c>
      <c r="AE6" s="2"/>
      <c r="AF6" s="14" t="s">
        <v>106</v>
      </c>
      <c r="AG6" s="14" t="s">
        <v>149</v>
      </c>
      <c r="AH6" s="15">
        <v>30.29788589</v>
      </c>
      <c r="AI6">
        <f t="shared" si="8"/>
        <v>13.306423179999999</v>
      </c>
      <c r="AJ6">
        <f t="shared" si="9"/>
        <v>-3.4405489040454107</v>
      </c>
      <c r="AK6">
        <f t="shared" si="10"/>
        <v>10.856964597204382</v>
      </c>
      <c r="AL6">
        <f t="shared" si="11"/>
        <v>9.8711440088718178E-5</v>
      </c>
    </row>
    <row r="7" spans="1:38">
      <c r="A7">
        <v>5</v>
      </c>
      <c r="B7" s="3" t="s">
        <v>28</v>
      </c>
      <c r="C7" s="2" t="s">
        <v>6</v>
      </c>
      <c r="D7" s="2">
        <v>16.843013763427734</v>
      </c>
      <c r="E7" s="2"/>
      <c r="F7" s="2" t="s">
        <v>28</v>
      </c>
      <c r="G7" s="2" t="s">
        <v>149</v>
      </c>
      <c r="H7" s="4">
        <v>30.325801849365234</v>
      </c>
      <c r="I7" s="14">
        <f t="shared" si="0"/>
        <v>13.4827880859375</v>
      </c>
      <c r="J7" s="14">
        <f t="shared" si="1"/>
        <v>0</v>
      </c>
      <c r="K7" s="14">
        <f t="shared" si="2"/>
        <v>1</v>
      </c>
      <c r="L7">
        <f t="shared" si="3"/>
        <v>8.7352705579694308E-5</v>
      </c>
      <c r="O7" s="13" t="s">
        <v>69</v>
      </c>
      <c r="P7" s="14" t="s">
        <v>6</v>
      </c>
      <c r="Q7" s="14">
        <v>14.394294739999999</v>
      </c>
      <c r="R7" s="2"/>
      <c r="S7" s="14" t="s">
        <v>69</v>
      </c>
      <c r="T7" s="14" t="s">
        <v>149</v>
      </c>
      <c r="U7" s="15">
        <v>29.490739820000002</v>
      </c>
      <c r="V7" s="14">
        <f t="shared" si="4"/>
        <v>15.096445080000002</v>
      </c>
      <c r="W7">
        <f t="shared" si="5"/>
        <v>1.6136569940625023</v>
      </c>
      <c r="X7">
        <f t="shared" si="6"/>
        <v>0.32676899474280241</v>
      </c>
      <c r="Y7">
        <f t="shared" si="7"/>
        <v>2.8544155790340687E-5</v>
      </c>
      <c r="AB7" s="13" t="s">
        <v>112</v>
      </c>
      <c r="AC7" s="14" t="s">
        <v>6</v>
      </c>
      <c r="AD7" s="14">
        <v>18.358852389999999</v>
      </c>
      <c r="AE7" s="2"/>
      <c r="AF7" s="14" t="s">
        <v>112</v>
      </c>
      <c r="AG7" s="14" t="s">
        <v>149</v>
      </c>
      <c r="AH7" s="15">
        <v>31.323474879999999</v>
      </c>
      <c r="AI7">
        <f t="shared" si="8"/>
        <v>12.96462249</v>
      </c>
      <c r="AJ7">
        <f t="shared" si="9"/>
        <v>-0.5181655959375</v>
      </c>
      <c r="AK7">
        <f t="shared" si="10"/>
        <v>1.4321331153821291</v>
      </c>
      <c r="AL7">
        <f t="shared" si="11"/>
        <v>1.2510070237890561E-4</v>
      </c>
    </row>
    <row r="8" spans="1:38">
      <c r="A8">
        <v>6</v>
      </c>
      <c r="B8" s="3" t="s">
        <v>32</v>
      </c>
      <c r="C8" s="2" t="s">
        <v>6</v>
      </c>
      <c r="D8" s="2">
        <v>15.33629035949707</v>
      </c>
      <c r="E8" s="2"/>
      <c r="F8" s="2" t="s">
        <v>32</v>
      </c>
      <c r="G8" s="2" t="s">
        <v>149</v>
      </c>
      <c r="H8" s="4">
        <v>30.863882064819336</v>
      </c>
      <c r="I8" s="14">
        <f t="shared" si="0"/>
        <v>15.527591705322266</v>
      </c>
      <c r="J8" s="14">
        <f t="shared" si="1"/>
        <v>0</v>
      </c>
      <c r="K8" s="14">
        <f t="shared" si="2"/>
        <v>1</v>
      </c>
      <c r="L8">
        <f t="shared" si="3"/>
        <v>2.1170403533416757E-5</v>
      </c>
      <c r="O8" s="13" t="s">
        <v>73</v>
      </c>
      <c r="P8" s="14" t="s">
        <v>6</v>
      </c>
      <c r="Q8" s="14">
        <v>17.78456688</v>
      </c>
      <c r="R8" s="2"/>
      <c r="S8" s="14" t="s">
        <v>73</v>
      </c>
      <c r="T8" s="14" t="s">
        <v>149</v>
      </c>
      <c r="U8" s="15">
        <v>31.309139250000001</v>
      </c>
      <c r="V8" s="14">
        <f t="shared" si="4"/>
        <v>13.524572370000001</v>
      </c>
      <c r="W8">
        <f t="shared" si="5"/>
        <v>-2.0030193353222643</v>
      </c>
      <c r="X8">
        <f t="shared" si="6"/>
        <v>4.0083801411675219</v>
      </c>
      <c r="Y8">
        <f t="shared" si="7"/>
        <v>8.4859025103850471E-5</v>
      </c>
      <c r="AB8" s="13" t="s">
        <v>116</v>
      </c>
      <c r="AC8" s="14" t="s">
        <v>6</v>
      </c>
      <c r="AD8" s="14">
        <v>17.69024658</v>
      </c>
      <c r="AE8" s="2"/>
      <c r="AF8" s="14" t="s">
        <v>116</v>
      </c>
      <c r="AG8" s="14" t="s">
        <v>149</v>
      </c>
      <c r="AH8" s="15">
        <v>31.596601490000001</v>
      </c>
      <c r="AI8">
        <f t="shared" si="8"/>
        <v>13.906354910000001</v>
      </c>
      <c r="AJ8">
        <f t="shared" si="9"/>
        <v>-1.6212367953222646</v>
      </c>
      <c r="AK8">
        <f t="shared" si="10"/>
        <v>3.0763865607664398</v>
      </c>
      <c r="AL8">
        <f t="shared" si="11"/>
        <v>6.5128344916205681E-5</v>
      </c>
    </row>
    <row r="9" spans="1:38">
      <c r="A9">
        <v>7</v>
      </c>
      <c r="B9" s="3" t="s">
        <v>36</v>
      </c>
      <c r="C9" s="2" t="s">
        <v>6</v>
      </c>
      <c r="D9" s="2">
        <v>15.541658401489258</v>
      </c>
      <c r="E9" s="2"/>
      <c r="F9" s="2" t="s">
        <v>36</v>
      </c>
      <c r="G9" s="2" t="s">
        <v>149</v>
      </c>
      <c r="H9" s="4">
        <v>32.634819030761719</v>
      </c>
      <c r="I9" s="14">
        <f t="shared" si="0"/>
        <v>17.093160629272461</v>
      </c>
      <c r="J9" s="14">
        <f t="shared" si="1"/>
        <v>0</v>
      </c>
      <c r="K9" s="14">
        <f t="shared" si="2"/>
        <v>1</v>
      </c>
      <c r="L9">
        <f t="shared" si="3"/>
        <v>7.1523034161223325E-6</v>
      </c>
      <c r="O9" s="13" t="s">
        <v>77</v>
      </c>
      <c r="P9" s="14" t="s">
        <v>6</v>
      </c>
      <c r="Q9" s="14">
        <v>15.5729332</v>
      </c>
      <c r="R9" s="2"/>
      <c r="S9" s="14" t="s">
        <v>77</v>
      </c>
      <c r="T9" s="14" t="s">
        <v>149</v>
      </c>
      <c r="U9" s="15">
        <v>29.35133171</v>
      </c>
      <c r="V9" s="14">
        <f t="shared" si="4"/>
        <v>13.778398510000001</v>
      </c>
      <c r="W9">
        <f t="shared" si="5"/>
        <v>-3.3147621192724603</v>
      </c>
      <c r="X9">
        <f t="shared" si="6"/>
        <v>9.9504523972839074</v>
      </c>
      <c r="Y9">
        <f t="shared" si="7"/>
        <v>7.1168654673056401E-5</v>
      </c>
      <c r="AB9" s="13" t="s">
        <v>122</v>
      </c>
      <c r="AC9" s="14" t="s">
        <v>6</v>
      </c>
      <c r="AD9" s="14">
        <v>19.97361755</v>
      </c>
      <c r="AE9" s="2"/>
      <c r="AF9" s="14" t="s">
        <v>122</v>
      </c>
      <c r="AG9" s="14" t="s">
        <v>149</v>
      </c>
      <c r="AH9" s="15">
        <v>32.500030520000003</v>
      </c>
      <c r="AI9">
        <f t="shared" si="8"/>
        <v>12.526412970000003</v>
      </c>
      <c r="AJ9">
        <f t="shared" si="9"/>
        <v>-4.5667476592724583</v>
      </c>
      <c r="AK9">
        <f t="shared" si="10"/>
        <v>23.698891250168625</v>
      </c>
      <c r="AL9">
        <f t="shared" si="11"/>
        <v>1.6950166084689261E-4</v>
      </c>
    </row>
    <row r="10" spans="1:38">
      <c r="A10">
        <v>8</v>
      </c>
      <c r="B10" s="3" t="s">
        <v>40</v>
      </c>
      <c r="C10" s="2" t="s">
        <v>6</v>
      </c>
      <c r="D10" s="2">
        <v>18.437250137329102</v>
      </c>
      <c r="E10" s="2"/>
      <c r="F10" s="2" t="s">
        <v>40</v>
      </c>
      <c r="G10" s="2" t="s">
        <v>149</v>
      </c>
      <c r="H10" s="4">
        <v>30.907087326049805</v>
      </c>
      <c r="I10" s="14">
        <f t="shared" si="0"/>
        <v>12.469837188720703</v>
      </c>
      <c r="J10" s="14">
        <f t="shared" si="1"/>
        <v>0</v>
      </c>
      <c r="K10" s="14">
        <f t="shared" si="2"/>
        <v>1</v>
      </c>
      <c r="L10">
        <f t="shared" si="3"/>
        <v>1.7628078067307641E-4</v>
      </c>
      <c r="O10" s="13" t="s">
        <v>81</v>
      </c>
      <c r="P10" s="14" t="s">
        <v>6</v>
      </c>
      <c r="Q10" s="14">
        <v>15.81832504</v>
      </c>
      <c r="R10" s="2"/>
      <c r="S10" s="14" t="s">
        <v>81</v>
      </c>
      <c r="T10" s="14" t="s">
        <v>149</v>
      </c>
      <c r="U10" s="15">
        <v>29.214319230000001</v>
      </c>
      <c r="V10" s="14">
        <f t="shared" si="4"/>
        <v>13.395994190000001</v>
      </c>
      <c r="W10">
        <f t="shared" si="5"/>
        <v>0.92615700127929834</v>
      </c>
      <c r="X10">
        <f t="shared" si="6"/>
        <v>0.52625830418155706</v>
      </c>
      <c r="Y10">
        <f t="shared" si="7"/>
        <v>9.2769224696814221E-5</v>
      </c>
      <c r="AB10" s="13" t="s">
        <v>127</v>
      </c>
      <c r="AC10" s="14" t="s">
        <v>6</v>
      </c>
      <c r="AD10" s="14">
        <v>18.979751589999999</v>
      </c>
      <c r="AE10" s="2"/>
      <c r="AF10" s="14" t="s">
        <v>127</v>
      </c>
      <c r="AG10" s="14" t="s">
        <v>149</v>
      </c>
      <c r="AH10" s="15">
        <v>32.222507479999997</v>
      </c>
      <c r="AI10">
        <f t="shared" si="8"/>
        <v>13.242755889999998</v>
      </c>
      <c r="AJ10">
        <f t="shared" si="9"/>
        <v>0.77291870127929485</v>
      </c>
      <c r="AK10">
        <f t="shared" si="10"/>
        <v>0.58523229880633232</v>
      </c>
      <c r="AL10">
        <f t="shared" si="11"/>
        <v>1.0316520650867943E-4</v>
      </c>
    </row>
    <row r="11" spans="1:38">
      <c r="A11">
        <v>9</v>
      </c>
      <c r="B11" s="3" t="s">
        <v>7</v>
      </c>
      <c r="C11" s="2" t="s">
        <v>6</v>
      </c>
      <c r="D11" s="2">
        <v>15.531187057495117</v>
      </c>
      <c r="E11" s="2"/>
      <c r="F11" s="2" t="s">
        <v>7</v>
      </c>
      <c r="G11" s="2" t="s">
        <v>149</v>
      </c>
      <c r="H11" s="4">
        <v>29.837139129638672</v>
      </c>
      <c r="I11" s="14">
        <f t="shared" si="0"/>
        <v>14.305952072143555</v>
      </c>
      <c r="J11" s="14">
        <f t="shared" si="1"/>
        <v>0</v>
      </c>
      <c r="K11" s="14">
        <f t="shared" si="2"/>
        <v>1</v>
      </c>
      <c r="L11">
        <f t="shared" si="3"/>
        <v>4.9371839642501616E-5</v>
      </c>
      <c r="O11" s="13" t="s">
        <v>48</v>
      </c>
      <c r="P11" s="14" t="s">
        <v>6</v>
      </c>
      <c r="Q11" s="14">
        <v>16.119407649999999</v>
      </c>
      <c r="R11" s="2"/>
      <c r="S11" s="14" t="s">
        <v>48</v>
      </c>
      <c r="T11" s="14" t="s">
        <v>149</v>
      </c>
      <c r="U11" s="15">
        <v>30.575004580000002</v>
      </c>
      <c r="V11" s="14">
        <f t="shared" si="4"/>
        <v>14.455596930000002</v>
      </c>
      <c r="W11">
        <f t="shared" si="5"/>
        <v>0.14964485785644754</v>
      </c>
      <c r="X11">
        <f t="shared" si="6"/>
        <v>0.90147234693892309</v>
      </c>
      <c r="Y11">
        <f t="shared" si="7"/>
        <v>4.4507348155218169E-5</v>
      </c>
      <c r="AB11" s="13" t="s">
        <v>89</v>
      </c>
      <c r="AC11" s="14" t="s">
        <v>6</v>
      </c>
      <c r="AD11" s="14">
        <v>18.28688812</v>
      </c>
      <c r="AE11" s="2"/>
      <c r="AF11" s="14" t="s">
        <v>89</v>
      </c>
      <c r="AG11" s="14" t="s">
        <v>149</v>
      </c>
      <c r="AH11" s="15">
        <v>31.941104889999998</v>
      </c>
      <c r="AI11">
        <f t="shared" si="8"/>
        <v>13.654216769999998</v>
      </c>
      <c r="AJ11">
        <f t="shared" si="9"/>
        <v>-0.65173530214355679</v>
      </c>
      <c r="AK11">
        <f t="shared" si="10"/>
        <v>1.5710567579227133</v>
      </c>
      <c r="AL11">
        <f t="shared" si="11"/>
        <v>7.7565962321428714E-5</v>
      </c>
    </row>
    <row r="12" spans="1:38">
      <c r="A12">
        <v>10</v>
      </c>
      <c r="B12" s="3" t="s">
        <v>13</v>
      </c>
      <c r="C12" s="2" t="s">
        <v>6</v>
      </c>
      <c r="D12" s="2">
        <v>12.102516174316406</v>
      </c>
      <c r="E12" s="2"/>
      <c r="F12" s="2" t="s">
        <v>13</v>
      </c>
      <c r="G12" s="2" t="s">
        <v>149</v>
      </c>
      <c r="H12" s="4">
        <v>29.272420883178711</v>
      </c>
      <c r="I12" s="14">
        <f t="shared" si="0"/>
        <v>17.169904708862305</v>
      </c>
      <c r="J12" s="14">
        <f t="shared" si="1"/>
        <v>0</v>
      </c>
      <c r="K12" s="14">
        <f t="shared" si="2"/>
        <v>1</v>
      </c>
      <c r="L12">
        <f t="shared" si="3"/>
        <v>6.7817794178842628E-6</v>
      </c>
      <c r="O12" s="13" t="s">
        <v>54</v>
      </c>
      <c r="P12" s="14" t="s">
        <v>6</v>
      </c>
      <c r="Q12" s="14">
        <v>15.50686741</v>
      </c>
      <c r="R12" s="2"/>
      <c r="S12" s="14" t="s">
        <v>54</v>
      </c>
      <c r="T12" s="14" t="s">
        <v>149</v>
      </c>
      <c r="U12" s="15">
        <v>27.42346191</v>
      </c>
      <c r="V12" s="14">
        <f t="shared" si="4"/>
        <v>11.9165945</v>
      </c>
      <c r="W12">
        <f t="shared" si="5"/>
        <v>-5.2533102088623043</v>
      </c>
      <c r="X12">
        <f t="shared" si="6"/>
        <v>38.142042821946625</v>
      </c>
      <c r="Y12">
        <f t="shared" si="7"/>
        <v>2.586709209659378E-4</v>
      </c>
      <c r="AB12" s="13" t="s">
        <v>95</v>
      </c>
      <c r="AC12" s="14" t="s">
        <v>6</v>
      </c>
      <c r="AD12" s="14">
        <v>20.568470000000001</v>
      </c>
      <c r="AE12" s="2"/>
      <c r="AF12" s="14" t="s">
        <v>95</v>
      </c>
      <c r="AG12" s="14" t="s">
        <v>149</v>
      </c>
      <c r="AH12" s="15">
        <v>33.237129209999999</v>
      </c>
      <c r="AI12">
        <f t="shared" si="8"/>
        <v>12.668659209999998</v>
      </c>
      <c r="AJ12">
        <f t="shared" si="9"/>
        <v>-4.501245498862307</v>
      </c>
      <c r="AK12">
        <f t="shared" si="10"/>
        <v>22.646959999068496</v>
      </c>
      <c r="AL12">
        <f t="shared" si="11"/>
        <v>1.5358668719933107E-4</v>
      </c>
    </row>
    <row r="13" spans="1:38">
      <c r="A13">
        <v>11</v>
      </c>
      <c r="B13" s="3" t="s">
        <v>18</v>
      </c>
      <c r="C13" s="2" t="s">
        <v>6</v>
      </c>
      <c r="D13" s="2">
        <v>13.835794448852539</v>
      </c>
      <c r="E13" s="2"/>
      <c r="F13" s="2" t="s">
        <v>18</v>
      </c>
      <c r="G13" s="2" t="s">
        <v>149</v>
      </c>
      <c r="H13" s="4">
        <v>30.45118522644043</v>
      </c>
      <c r="I13" s="14">
        <f t="shared" si="0"/>
        <v>16.615390777587891</v>
      </c>
      <c r="J13" s="14">
        <f t="shared" si="1"/>
        <v>0</v>
      </c>
      <c r="K13" s="14">
        <f t="shared" si="2"/>
        <v>1</v>
      </c>
      <c r="L13">
        <f t="shared" si="3"/>
        <v>9.9602212636684671E-6</v>
      </c>
      <c r="O13" s="13" t="s">
        <v>59</v>
      </c>
      <c r="P13" s="14" t="s">
        <v>6</v>
      </c>
      <c r="Q13" s="14">
        <v>14.628971099999999</v>
      </c>
      <c r="R13" s="2"/>
      <c r="S13" s="14" t="s">
        <v>59</v>
      </c>
      <c r="T13" s="14" t="s">
        <v>149</v>
      </c>
      <c r="U13" s="15">
        <v>27.782098770000001</v>
      </c>
      <c r="V13" s="14">
        <f t="shared" si="4"/>
        <v>13.153127670000002</v>
      </c>
      <c r="W13">
        <f t="shared" si="5"/>
        <v>-3.4622631075878889</v>
      </c>
      <c r="X13">
        <f t="shared" si="6"/>
        <v>11.021610224004696</v>
      </c>
      <c r="Y13">
        <f t="shared" si="7"/>
        <v>1.0977767651299751E-4</v>
      </c>
      <c r="AB13" s="13" t="s">
        <v>95</v>
      </c>
      <c r="AC13" s="14" t="s">
        <v>6</v>
      </c>
      <c r="AD13" s="14">
        <v>17.20372772</v>
      </c>
      <c r="AE13" s="2"/>
      <c r="AF13" s="14" t="s">
        <v>101</v>
      </c>
      <c r="AG13" s="14" t="s">
        <v>149</v>
      </c>
      <c r="AH13" s="15">
        <v>32.626834870000003</v>
      </c>
      <c r="AI13">
        <f t="shared" si="8"/>
        <v>15.423107150000003</v>
      </c>
      <c r="AJ13">
        <f t="shared" si="9"/>
        <v>-1.1922836275878872</v>
      </c>
      <c r="AK13">
        <f t="shared" si="10"/>
        <v>2.2851416984867599</v>
      </c>
      <c r="AL13">
        <f t="shared" si="11"/>
        <v>2.2760516935763322E-5</v>
      </c>
    </row>
    <row r="14" spans="1:38">
      <c r="A14">
        <v>12</v>
      </c>
      <c r="B14" s="3" t="s">
        <v>23</v>
      </c>
      <c r="C14" s="2" t="s">
        <v>6</v>
      </c>
      <c r="D14" s="2">
        <v>11.075450897216797</v>
      </c>
      <c r="E14" s="2"/>
      <c r="F14" s="2" t="s">
        <v>23</v>
      </c>
      <c r="G14" s="2" t="s">
        <v>149</v>
      </c>
      <c r="H14" s="4">
        <v>28.731620788574219</v>
      </c>
      <c r="I14" s="14">
        <f t="shared" si="0"/>
        <v>17.656169891357422</v>
      </c>
      <c r="J14" s="14">
        <f t="shared" si="1"/>
        <v>0</v>
      </c>
      <c r="K14" s="14">
        <f t="shared" si="2"/>
        <v>1</v>
      </c>
      <c r="L14">
        <f t="shared" si="3"/>
        <v>4.8413140329050875E-6</v>
      </c>
      <c r="O14" s="13" t="s">
        <v>64</v>
      </c>
      <c r="P14" s="14" t="s">
        <v>6</v>
      </c>
      <c r="Q14" s="14">
        <v>15.27576447</v>
      </c>
      <c r="R14" s="2"/>
      <c r="S14" s="14" t="s">
        <v>64</v>
      </c>
      <c r="T14" s="14" t="s">
        <v>149</v>
      </c>
      <c r="U14" s="15">
        <v>26.887638089999999</v>
      </c>
      <c r="V14" s="14">
        <f t="shared" si="4"/>
        <v>11.611873619999999</v>
      </c>
      <c r="W14">
        <f t="shared" si="5"/>
        <v>-6.0442962713574229</v>
      </c>
      <c r="X14">
        <f t="shared" si="6"/>
        <v>65.995523829437047</v>
      </c>
      <c r="Y14">
        <f t="shared" si="7"/>
        <v>3.1950505562437537E-4</v>
      </c>
      <c r="AB14" s="13" t="s">
        <v>101</v>
      </c>
      <c r="AC14" s="14" t="s">
        <v>6</v>
      </c>
      <c r="AD14" s="14">
        <v>19.22661591</v>
      </c>
      <c r="AE14" s="2"/>
      <c r="AF14" s="14" t="s">
        <v>107</v>
      </c>
      <c r="AG14" s="14" t="s">
        <v>149</v>
      </c>
      <c r="AH14" s="15">
        <v>32.274711609999997</v>
      </c>
      <c r="AI14">
        <f t="shared" si="8"/>
        <v>13.048095699999998</v>
      </c>
      <c r="AJ14">
        <f t="shared" si="9"/>
        <v>-4.6080741913574244</v>
      </c>
      <c r="AK14">
        <f t="shared" si="10"/>
        <v>24.387571396979236</v>
      </c>
      <c r="AL14">
        <f t="shared" si="11"/>
        <v>1.1806789163267036E-4</v>
      </c>
    </row>
    <row r="15" spans="1:38">
      <c r="A15">
        <v>13</v>
      </c>
      <c r="B15" s="3" t="s">
        <v>41</v>
      </c>
      <c r="C15" s="2" t="s">
        <v>6</v>
      </c>
      <c r="D15" s="2">
        <v>15.305789947509766</v>
      </c>
      <c r="E15" s="2"/>
      <c r="F15" s="2" t="s">
        <v>41</v>
      </c>
      <c r="G15" s="2" t="s">
        <v>149</v>
      </c>
      <c r="H15" s="4">
        <v>32.110683441162109</v>
      </c>
      <c r="I15" s="14">
        <f t="shared" si="0"/>
        <v>16.804893493652344</v>
      </c>
      <c r="J15" s="14">
        <f t="shared" si="1"/>
        <v>0</v>
      </c>
      <c r="K15" s="14">
        <f t="shared" si="2"/>
        <v>1</v>
      </c>
      <c r="L15">
        <f t="shared" si="3"/>
        <v>8.7341970252407283E-6</v>
      </c>
      <c r="O15" s="13" t="s">
        <v>82</v>
      </c>
      <c r="P15" s="14" t="s">
        <v>6</v>
      </c>
      <c r="Q15" s="14">
        <v>15.27759361</v>
      </c>
      <c r="R15" s="2"/>
      <c r="S15" s="14" t="s">
        <v>82</v>
      </c>
      <c r="T15" s="14" t="s">
        <v>149</v>
      </c>
      <c r="U15" s="15">
        <v>28.565429689999998</v>
      </c>
      <c r="V15" s="14">
        <f t="shared" si="4"/>
        <v>13.287836079999998</v>
      </c>
      <c r="W15">
        <f t="shared" si="5"/>
        <v>-3.5170574136523456</v>
      </c>
      <c r="X15">
        <f t="shared" si="6"/>
        <v>11.448267747654828</v>
      </c>
      <c r="Y15">
        <f t="shared" si="7"/>
        <v>9.9991426105726182E-5</v>
      </c>
      <c r="AB15" s="13" t="s">
        <v>123</v>
      </c>
      <c r="AC15" s="14" t="s">
        <v>6</v>
      </c>
      <c r="AD15" s="14">
        <v>18.148349759999999</v>
      </c>
      <c r="AE15" s="2"/>
      <c r="AF15" s="14" t="s">
        <v>120</v>
      </c>
      <c r="AG15" s="14" t="s">
        <v>149</v>
      </c>
      <c r="AH15" s="15">
        <v>30.51225853</v>
      </c>
      <c r="AI15">
        <f t="shared" si="8"/>
        <v>12.363908770000002</v>
      </c>
      <c r="AJ15">
        <f t="shared" si="9"/>
        <v>-4.4409847236523419</v>
      </c>
      <c r="AK15">
        <f t="shared" si="10"/>
        <v>21.720489683868543</v>
      </c>
      <c r="AL15">
        <f t="shared" si="11"/>
        <v>1.8971103638361665E-4</v>
      </c>
    </row>
    <row r="16" spans="1:38">
      <c r="A16">
        <v>14</v>
      </c>
      <c r="B16" s="3" t="s">
        <v>8</v>
      </c>
      <c r="C16" s="2" t="s">
        <v>6</v>
      </c>
      <c r="D16" s="2">
        <v>12.425443649291992</v>
      </c>
      <c r="E16" s="2"/>
      <c r="F16" s="2" t="s">
        <v>8</v>
      </c>
      <c r="G16" s="2" t="s">
        <v>149</v>
      </c>
      <c r="H16" s="4">
        <v>30.586074829101563</v>
      </c>
      <c r="I16" s="14">
        <f t="shared" si="0"/>
        <v>18.16063117980957</v>
      </c>
      <c r="J16" s="14">
        <f t="shared" si="1"/>
        <v>0</v>
      </c>
      <c r="K16" s="14">
        <f t="shared" si="2"/>
        <v>1</v>
      </c>
      <c r="L16">
        <f t="shared" si="3"/>
        <v>3.4127562814768726E-6</v>
      </c>
      <c r="O16" s="13" t="s">
        <v>49</v>
      </c>
      <c r="P16" s="14" t="s">
        <v>6</v>
      </c>
      <c r="Q16" s="14">
        <v>16.262882229999999</v>
      </c>
      <c r="R16" s="2"/>
      <c r="S16" s="14" t="s">
        <v>49</v>
      </c>
      <c r="T16" s="14" t="s">
        <v>149</v>
      </c>
      <c r="U16" s="15">
        <v>27.133865360000001</v>
      </c>
      <c r="V16" s="14">
        <f t="shared" si="4"/>
        <v>10.870983130000003</v>
      </c>
      <c r="W16">
        <f t="shared" si="5"/>
        <v>-7.2896480498095677</v>
      </c>
      <c r="X16">
        <f t="shared" si="6"/>
        <v>156.45978201114139</v>
      </c>
      <c r="Y16">
        <f t="shared" si="7"/>
        <v>5.3395910385702506E-4</v>
      </c>
      <c r="AB16" s="13" t="s">
        <v>120</v>
      </c>
      <c r="AC16" s="14" t="s">
        <v>6</v>
      </c>
      <c r="AD16" s="14">
        <v>18.185821529999998</v>
      </c>
      <c r="AE16" s="2"/>
      <c r="AF16" s="14" t="s">
        <v>90</v>
      </c>
      <c r="AG16" s="14" t="s">
        <v>149</v>
      </c>
      <c r="AH16" s="15">
        <v>31.70898438</v>
      </c>
      <c r="AI16">
        <f t="shared" si="8"/>
        <v>13.523162850000002</v>
      </c>
      <c r="AJ16">
        <f t="shared" si="9"/>
        <v>-4.6374683298095682</v>
      </c>
      <c r="AK16">
        <f t="shared" si="10"/>
        <v>24.889551520191468</v>
      </c>
      <c r="AL16">
        <f t="shared" si="11"/>
        <v>8.4941973293675634E-5</v>
      </c>
    </row>
    <row r="17" spans="1:38">
      <c r="B17" s="3"/>
      <c r="C17" s="2"/>
      <c r="D17" s="2"/>
      <c r="E17" s="2"/>
      <c r="F17" s="2"/>
      <c r="G17" s="2"/>
      <c r="H17" s="4"/>
      <c r="I17" s="14"/>
      <c r="J17" s="14"/>
      <c r="K17" s="14"/>
      <c r="O17" s="13"/>
      <c r="P17" s="14"/>
      <c r="Q17" s="14"/>
      <c r="R17" s="2"/>
      <c r="S17" s="14"/>
      <c r="T17" s="14"/>
      <c r="U17" s="15"/>
      <c r="V17" s="14"/>
      <c r="AB17" s="13" t="s">
        <v>96</v>
      </c>
      <c r="AC17" s="14" t="s">
        <v>6</v>
      </c>
      <c r="AD17" s="14">
        <v>19.66846275</v>
      </c>
      <c r="AE17" s="2"/>
      <c r="AF17" s="14" t="s">
        <v>102</v>
      </c>
      <c r="AG17" s="14" t="s">
        <v>149</v>
      </c>
      <c r="AH17" s="15">
        <v>34.07141876</v>
      </c>
      <c r="AI17">
        <f>(AH17-AD17)</f>
        <v>14.40295601</v>
      </c>
      <c r="AJ17">
        <f>(AI17-I18)</f>
        <v>-2.299146651132812</v>
      </c>
      <c r="AK17">
        <f>POWER(2,-AJ17)</f>
        <v>4.9216656449227312</v>
      </c>
      <c r="AL17">
        <f>POWER(2,-AI17)</f>
        <v>4.6161319534956919E-5</v>
      </c>
    </row>
    <row r="18" spans="1:38">
      <c r="A18">
        <v>1</v>
      </c>
      <c r="B18" s="3" t="s">
        <v>19</v>
      </c>
      <c r="C18" s="2" t="s">
        <v>6</v>
      </c>
      <c r="D18" s="2">
        <v>12.593778610229492</v>
      </c>
      <c r="E18" s="2"/>
      <c r="F18" s="2" t="s">
        <v>19</v>
      </c>
      <c r="G18" s="2" t="s">
        <v>149</v>
      </c>
      <c r="H18" s="4">
        <v>29.295881271362305</v>
      </c>
      <c r="I18" s="14">
        <f t="shared" si="0"/>
        <v>16.702102661132813</v>
      </c>
      <c r="J18" s="14">
        <f t="shared" si="1"/>
        <v>0</v>
      </c>
      <c r="K18" s="14">
        <f t="shared" si="2"/>
        <v>1</v>
      </c>
      <c r="L18">
        <f t="shared" si="3"/>
        <v>9.3792067290425753E-6</v>
      </c>
      <c r="O18" s="13" t="s">
        <v>60</v>
      </c>
      <c r="P18" s="14" t="s">
        <v>6</v>
      </c>
      <c r="Q18" s="14">
        <v>15.76413155</v>
      </c>
      <c r="R18" s="2"/>
      <c r="S18" s="14" t="s">
        <v>60</v>
      </c>
      <c r="T18" s="14" t="s">
        <v>149</v>
      </c>
      <c r="U18" s="15">
        <v>28.417625430000001</v>
      </c>
      <c r="V18" s="14">
        <f t="shared" si="4"/>
        <v>12.653493880000001</v>
      </c>
      <c r="W18">
        <f t="shared" si="5"/>
        <v>-4.0486087811328115</v>
      </c>
      <c r="X18">
        <f t="shared" si="6"/>
        <v>16.548273263240539</v>
      </c>
      <c r="Y18">
        <f t="shared" si="7"/>
        <v>1.5520967594462092E-4</v>
      </c>
    </row>
    <row r="19" spans="1:38">
      <c r="A19">
        <v>2</v>
      </c>
      <c r="B19" s="3" t="s">
        <v>24</v>
      </c>
      <c r="C19" s="2" t="s">
        <v>6</v>
      </c>
      <c r="D19" s="2">
        <v>11.640453338623047</v>
      </c>
      <c r="E19" s="2"/>
      <c r="F19" s="2" t="s">
        <v>24</v>
      </c>
      <c r="G19" s="2" t="s">
        <v>149</v>
      </c>
      <c r="H19" s="4">
        <v>29.613578796386719</v>
      </c>
      <c r="I19" s="14">
        <f t="shared" si="0"/>
        <v>17.973125457763672</v>
      </c>
      <c r="J19" s="14">
        <f t="shared" si="1"/>
        <v>0</v>
      </c>
      <c r="K19" s="14">
        <f t="shared" si="2"/>
        <v>1</v>
      </c>
      <c r="L19">
        <f t="shared" si="3"/>
        <v>3.8864234809202719E-6</v>
      </c>
      <c r="O19" s="13" t="s">
        <v>65</v>
      </c>
      <c r="P19" s="14" t="s">
        <v>6</v>
      </c>
      <c r="Q19" s="14">
        <v>12.884272579999999</v>
      </c>
      <c r="R19" s="2"/>
      <c r="S19" s="14" t="s">
        <v>65</v>
      </c>
      <c r="T19" s="14" t="s">
        <v>149</v>
      </c>
      <c r="U19" s="15">
        <v>27.732925420000001</v>
      </c>
      <c r="V19" s="14">
        <f t="shared" si="4"/>
        <v>14.848652840000002</v>
      </c>
      <c r="W19">
        <f t="shared" si="5"/>
        <v>-3.1244726177636704</v>
      </c>
      <c r="X19">
        <f t="shared" si="6"/>
        <v>8.7208733327099637</v>
      </c>
      <c r="Y19">
        <f t="shared" si="7"/>
        <v>3.3893006894375406E-5</v>
      </c>
      <c r="AB19" s="13" t="s">
        <v>102</v>
      </c>
      <c r="AC19" s="14" t="s">
        <v>6</v>
      </c>
      <c r="AD19" s="14">
        <v>19.436460490000002</v>
      </c>
      <c r="AE19" s="2"/>
      <c r="AF19" s="14" t="s">
        <v>108</v>
      </c>
      <c r="AG19" s="14" t="s">
        <v>149</v>
      </c>
      <c r="AH19" s="15">
        <v>33.183433530000002</v>
      </c>
      <c r="AI19">
        <f t="shared" si="8"/>
        <v>13.74697304</v>
      </c>
      <c r="AJ19">
        <f t="shared" si="9"/>
        <v>-4.2261524177636716</v>
      </c>
      <c r="AK19">
        <f t="shared" si="10"/>
        <v>18.715379761766307</v>
      </c>
      <c r="AL19">
        <f t="shared" si="11"/>
        <v>7.2735891360468604E-5</v>
      </c>
    </row>
    <row r="20" spans="1:38">
      <c r="A20">
        <v>3</v>
      </c>
      <c r="B20" s="3" t="s">
        <v>29</v>
      </c>
      <c r="C20" s="2" t="s">
        <v>6</v>
      </c>
      <c r="D20" s="2">
        <v>10.884308815002441</v>
      </c>
      <c r="E20" s="2"/>
      <c r="F20" s="2" t="s">
        <v>29</v>
      </c>
      <c r="G20" s="2" t="s">
        <v>149</v>
      </c>
      <c r="H20" s="4">
        <v>28.933235168457031</v>
      </c>
      <c r="I20" s="14">
        <f t="shared" si="0"/>
        <v>18.04892635345459</v>
      </c>
      <c r="J20" s="14">
        <f t="shared" si="1"/>
        <v>0</v>
      </c>
      <c r="K20" s="14">
        <f t="shared" si="2"/>
        <v>1</v>
      </c>
      <c r="L20">
        <f t="shared" si="3"/>
        <v>3.6874978696108861E-6</v>
      </c>
      <c r="O20" s="13" t="s">
        <v>70</v>
      </c>
      <c r="P20" s="14" t="s">
        <v>6</v>
      </c>
      <c r="Q20" s="14">
        <v>15.37555122</v>
      </c>
      <c r="R20" s="2"/>
      <c r="S20" s="14" t="s">
        <v>70</v>
      </c>
      <c r="T20" s="14" t="s">
        <v>149</v>
      </c>
      <c r="U20" s="15">
        <v>28.990409849999999</v>
      </c>
      <c r="V20" s="14">
        <f t="shared" si="4"/>
        <v>13.614858629999999</v>
      </c>
      <c r="W20">
        <f t="shared" si="5"/>
        <v>-4.4340677234545911</v>
      </c>
      <c r="X20">
        <f t="shared" si="6"/>
        <v>21.616600062145775</v>
      </c>
      <c r="Y20">
        <f t="shared" si="7"/>
        <v>7.971116667739317E-5</v>
      </c>
      <c r="AB20" s="13" t="s">
        <v>108</v>
      </c>
      <c r="AC20" s="14" t="s">
        <v>6</v>
      </c>
      <c r="AD20" s="14" t="s">
        <v>213</v>
      </c>
      <c r="AE20" s="2"/>
      <c r="AF20" s="14" t="s">
        <v>113</v>
      </c>
      <c r="AG20" s="14" t="s">
        <v>149</v>
      </c>
      <c r="AH20" s="15"/>
    </row>
    <row r="21" spans="1:38">
      <c r="A21">
        <v>4</v>
      </c>
      <c r="B21" s="3" t="s">
        <v>33</v>
      </c>
      <c r="C21" s="2" t="s">
        <v>6</v>
      </c>
      <c r="D21" s="2">
        <v>12.123722076416016</v>
      </c>
      <c r="E21" s="2"/>
      <c r="F21" s="2" t="s">
        <v>33</v>
      </c>
      <c r="G21" s="2" t="s">
        <v>149</v>
      </c>
      <c r="H21" s="4">
        <v>31.086124420166016</v>
      </c>
      <c r="I21" s="14">
        <f t="shared" si="0"/>
        <v>18.96240234375</v>
      </c>
      <c r="J21" s="14">
        <f t="shared" si="1"/>
        <v>0</v>
      </c>
      <c r="K21" s="14">
        <f t="shared" si="2"/>
        <v>1</v>
      </c>
      <c r="L21">
        <f t="shared" si="3"/>
        <v>1.9577088526421241E-6</v>
      </c>
      <c r="O21" s="13" t="s">
        <v>74</v>
      </c>
      <c r="P21" s="14" t="s">
        <v>6</v>
      </c>
      <c r="Q21" s="14">
        <v>15.62829018</v>
      </c>
      <c r="R21" s="2"/>
      <c r="S21" s="14" t="s">
        <v>74</v>
      </c>
      <c r="T21" s="14" t="s">
        <v>149</v>
      </c>
      <c r="U21" s="15">
        <v>29.805553440000001</v>
      </c>
      <c r="V21" s="14">
        <f t="shared" si="4"/>
        <v>14.17726326</v>
      </c>
      <c r="W21">
        <f t="shared" si="5"/>
        <v>-4.7851390837499999</v>
      </c>
      <c r="X21">
        <f t="shared" si="6"/>
        <v>27.572135088382854</v>
      </c>
      <c r="Y21">
        <f t="shared" si="7"/>
        <v>5.3978212948771678E-5</v>
      </c>
      <c r="AB21" s="13" t="s">
        <v>113</v>
      </c>
      <c r="AC21" s="14" t="s">
        <v>6</v>
      </c>
      <c r="AD21" s="14">
        <v>17.734880449999999</v>
      </c>
      <c r="AE21" s="2"/>
      <c r="AF21" s="14" t="s">
        <v>117</v>
      </c>
      <c r="AG21" s="14" t="s">
        <v>149</v>
      </c>
      <c r="AH21" s="15">
        <v>31.346389769999998</v>
      </c>
      <c r="AI21">
        <f t="shared" si="8"/>
        <v>13.61150932</v>
      </c>
      <c r="AJ21">
        <f t="shared" si="9"/>
        <v>-5.3508930237500003</v>
      </c>
      <c r="AK21">
        <f t="shared" si="10"/>
        <v>40.811194259785857</v>
      </c>
      <c r="AL21">
        <f t="shared" si="11"/>
        <v>7.9896436289280279E-5</v>
      </c>
    </row>
    <row r="22" spans="1:38">
      <c r="A22">
        <v>5</v>
      </c>
      <c r="B22" s="3" t="s">
        <v>37</v>
      </c>
      <c r="C22" s="2" t="s">
        <v>6</v>
      </c>
      <c r="D22" s="2">
        <v>14.916073799133301</v>
      </c>
      <c r="E22" s="2"/>
      <c r="F22" s="2" t="s">
        <v>37</v>
      </c>
      <c r="G22" s="2" t="s">
        <v>149</v>
      </c>
      <c r="H22" s="4">
        <v>31.305469512939453</v>
      </c>
      <c r="I22" s="14">
        <f t="shared" si="0"/>
        <v>16.389395713806152</v>
      </c>
      <c r="J22" s="14">
        <f t="shared" si="1"/>
        <v>0</v>
      </c>
      <c r="K22" s="14">
        <f t="shared" si="2"/>
        <v>1</v>
      </c>
      <c r="L22">
        <f t="shared" si="3"/>
        <v>1.1649312062724928E-5</v>
      </c>
      <c r="O22" s="13" t="s">
        <v>78</v>
      </c>
      <c r="P22" s="14" t="s">
        <v>6</v>
      </c>
      <c r="Q22" s="14">
        <v>13.029603</v>
      </c>
      <c r="R22" s="2"/>
      <c r="S22" s="14" t="s">
        <v>78</v>
      </c>
      <c r="T22" s="14" t="s">
        <v>149</v>
      </c>
      <c r="U22" s="15">
        <v>28.705791470000001</v>
      </c>
      <c r="V22" s="14">
        <f t="shared" si="4"/>
        <v>15.676188470000001</v>
      </c>
      <c r="W22">
        <f t="shared" si="5"/>
        <v>-0.71320724380615097</v>
      </c>
      <c r="X22">
        <f t="shared" si="6"/>
        <v>1.6394447053464405</v>
      </c>
      <c r="Y22">
        <f t="shared" si="7"/>
        <v>1.9098402982162806E-5</v>
      </c>
      <c r="AB22" s="13" t="s">
        <v>117</v>
      </c>
      <c r="AC22" s="14" t="s">
        <v>6</v>
      </c>
      <c r="AD22" s="14">
        <v>16.227230070000001</v>
      </c>
      <c r="AE22" s="2"/>
      <c r="AF22" s="14" t="s">
        <v>124</v>
      </c>
      <c r="AG22" s="14" t="s">
        <v>149</v>
      </c>
      <c r="AH22" s="15">
        <v>31.284233090000001</v>
      </c>
      <c r="AI22">
        <f t="shared" si="8"/>
        <v>15.05700302</v>
      </c>
      <c r="AJ22">
        <f t="shared" si="9"/>
        <v>-1.3323926938061526</v>
      </c>
      <c r="AK22">
        <f t="shared" si="10"/>
        <v>2.5181996941015274</v>
      </c>
      <c r="AL22">
        <f t="shared" si="11"/>
        <v>2.9335294072847111E-5</v>
      </c>
    </row>
    <row r="23" spans="1:38">
      <c r="A23">
        <v>6</v>
      </c>
      <c r="B23" s="3" t="s">
        <v>42</v>
      </c>
      <c r="C23" s="2" t="s">
        <v>6</v>
      </c>
      <c r="D23" s="2">
        <v>12.934909820556641</v>
      </c>
      <c r="E23" s="2"/>
      <c r="F23" s="2" t="s">
        <v>42</v>
      </c>
      <c r="G23" s="2" t="s">
        <v>149</v>
      </c>
      <c r="H23" s="4">
        <v>31.427722930908203</v>
      </c>
      <c r="I23" s="14">
        <f t="shared" si="0"/>
        <v>18.492813110351563</v>
      </c>
      <c r="J23" s="14">
        <f t="shared" si="1"/>
        <v>0</v>
      </c>
      <c r="K23" s="14">
        <f t="shared" si="2"/>
        <v>1</v>
      </c>
      <c r="L23">
        <f t="shared" si="3"/>
        <v>2.7108691144139193E-6</v>
      </c>
      <c r="O23" s="13" t="s">
        <v>83</v>
      </c>
      <c r="P23" s="14" t="s">
        <v>6</v>
      </c>
      <c r="Q23" s="14">
        <v>16.73556709</v>
      </c>
      <c r="R23" s="2"/>
      <c r="S23" s="14" t="s">
        <v>83</v>
      </c>
      <c r="T23" s="14" t="s">
        <v>149</v>
      </c>
      <c r="U23" s="15">
        <v>29.362953189999999</v>
      </c>
      <c r="V23" s="14">
        <f t="shared" si="4"/>
        <v>12.627386099999999</v>
      </c>
      <c r="W23">
        <f t="shared" si="5"/>
        <v>-5.8654270103515636</v>
      </c>
      <c r="X23">
        <f t="shared" si="6"/>
        <v>58.300122526258939</v>
      </c>
      <c r="Y23">
        <f t="shared" si="7"/>
        <v>1.5804400152298257E-4</v>
      </c>
      <c r="AB23" s="13" t="s">
        <v>124</v>
      </c>
      <c r="AC23" s="14" t="s">
        <v>6</v>
      </c>
      <c r="AD23" s="14">
        <v>19.70534134</v>
      </c>
      <c r="AE23" s="2"/>
      <c r="AF23" s="14" t="s">
        <v>128</v>
      </c>
      <c r="AG23" s="14" t="s">
        <v>149</v>
      </c>
      <c r="AH23" s="15">
        <v>30.336572650000001</v>
      </c>
      <c r="AI23">
        <f t="shared" si="8"/>
        <v>10.63123131</v>
      </c>
      <c r="AJ23">
        <f t="shared" si="9"/>
        <v>-7.8615818003515621</v>
      </c>
      <c r="AK23">
        <f t="shared" si="10"/>
        <v>232.5797692319515</v>
      </c>
      <c r="AL23">
        <f t="shared" si="11"/>
        <v>6.3049331304841356E-4</v>
      </c>
    </row>
    <row r="24" spans="1:38">
      <c r="A24">
        <v>7</v>
      </c>
      <c r="B24" s="3" t="s">
        <v>9</v>
      </c>
      <c r="C24" s="2" t="s">
        <v>6</v>
      </c>
      <c r="D24" s="2">
        <v>12.179725646972656</v>
      </c>
      <c r="E24" s="2"/>
      <c r="F24" s="2" t="s">
        <v>9</v>
      </c>
      <c r="G24" s="2" t="s">
        <v>149</v>
      </c>
      <c r="H24" s="4">
        <v>30.318576812744141</v>
      </c>
      <c r="I24" s="14">
        <f t="shared" si="0"/>
        <v>18.138851165771484</v>
      </c>
      <c r="J24" s="14">
        <f t="shared" si="1"/>
        <v>0</v>
      </c>
      <c r="K24" s="14">
        <f t="shared" si="2"/>
        <v>1</v>
      </c>
      <c r="L24">
        <f t="shared" si="3"/>
        <v>3.4646686965986681E-6</v>
      </c>
      <c r="O24" s="13" t="s">
        <v>50</v>
      </c>
      <c r="P24" s="14" t="s">
        <v>6</v>
      </c>
      <c r="Q24" s="14">
        <v>15.23139286</v>
      </c>
      <c r="R24" s="2"/>
      <c r="S24" s="14" t="s">
        <v>50</v>
      </c>
      <c r="T24" s="14" t="s">
        <v>149</v>
      </c>
      <c r="U24" s="15">
        <v>29.358402250000001</v>
      </c>
      <c r="V24" s="14">
        <f t="shared" si="4"/>
        <v>14.127009390000001</v>
      </c>
      <c r="W24">
        <f t="shared" si="5"/>
        <v>-4.011841775771483</v>
      </c>
      <c r="X24">
        <f t="shared" si="6"/>
        <v>16.131869955914649</v>
      </c>
      <c r="Y24">
        <f t="shared" si="7"/>
        <v>5.5891584853857961E-5</v>
      </c>
      <c r="AB24" s="13" t="s">
        <v>128</v>
      </c>
      <c r="AC24" s="14" t="s">
        <v>6</v>
      </c>
      <c r="AD24" s="14">
        <v>16.871398930000002</v>
      </c>
      <c r="AE24" s="2"/>
      <c r="AF24" s="14" t="s">
        <v>91</v>
      </c>
      <c r="AG24" s="14" t="s">
        <v>149</v>
      </c>
      <c r="AH24" s="15">
        <v>33.332077030000001</v>
      </c>
      <c r="AI24">
        <f t="shared" ref="AI24" si="12">(AH24-AD24)</f>
        <v>16.460678099999999</v>
      </c>
      <c r="AJ24">
        <f t="shared" ref="AJ24" si="13">(AI24-I24)</f>
        <v>-1.6781730657714853</v>
      </c>
      <c r="AK24">
        <f t="shared" ref="AK24" si="14">POWER(2,-AJ24)</f>
        <v>3.200224389388397</v>
      </c>
      <c r="AL24">
        <f t="shared" ref="AL24" si="15">POWER(2,-AI24)</f>
        <v>1.1087717264005562E-5</v>
      </c>
    </row>
    <row r="25" spans="1:38">
      <c r="A25">
        <v>8</v>
      </c>
      <c r="B25" s="3" t="s">
        <v>14</v>
      </c>
      <c r="C25" s="2" t="s">
        <v>6</v>
      </c>
      <c r="D25" s="2">
        <v>11.928224563598633</v>
      </c>
      <c r="E25" s="2"/>
      <c r="F25" s="2" t="s">
        <v>14</v>
      </c>
      <c r="G25" s="2" t="s">
        <v>149</v>
      </c>
      <c r="H25" s="4">
        <v>30.645956039428711</v>
      </c>
      <c r="I25" s="14">
        <f t="shared" si="0"/>
        <v>18.717731475830078</v>
      </c>
      <c r="J25" s="14">
        <f t="shared" si="1"/>
        <v>0</v>
      </c>
      <c r="K25" s="14">
        <f t="shared" si="2"/>
        <v>1</v>
      </c>
      <c r="L25">
        <f t="shared" si="3"/>
        <v>2.3195373762714877E-6</v>
      </c>
      <c r="O25" s="13" t="s">
        <v>55</v>
      </c>
      <c r="P25" s="14" t="s">
        <v>6</v>
      </c>
      <c r="Q25" s="14">
        <v>14.12897491</v>
      </c>
      <c r="R25" s="2"/>
      <c r="S25" s="14" t="s">
        <v>55</v>
      </c>
      <c r="T25" s="14" t="s">
        <v>149</v>
      </c>
      <c r="U25" s="15">
        <v>28.985139849999999</v>
      </c>
      <c r="V25" s="14">
        <f t="shared" si="4"/>
        <v>14.856164939999999</v>
      </c>
      <c r="W25">
        <f t="shared" si="5"/>
        <v>-3.8615665358300788</v>
      </c>
      <c r="X25">
        <f t="shared" si="6"/>
        <v>14.536081776297504</v>
      </c>
      <c r="Y25">
        <f t="shared" si="7"/>
        <v>3.3716984984660885E-5</v>
      </c>
      <c r="AB25" s="13" t="s">
        <v>91</v>
      </c>
      <c r="AC25" s="14" t="s">
        <v>6</v>
      </c>
      <c r="AD25" s="14">
        <v>18.97628212</v>
      </c>
      <c r="AE25" s="2"/>
      <c r="AF25" s="14" t="s">
        <v>97</v>
      </c>
      <c r="AG25" s="14" t="s">
        <v>149</v>
      </c>
      <c r="AH25" s="15">
        <v>29.880023959999999</v>
      </c>
      <c r="AI25">
        <f t="shared" si="8"/>
        <v>10.903741839999999</v>
      </c>
      <c r="AJ25">
        <f t="shared" si="9"/>
        <v>-7.8139896358300795</v>
      </c>
      <c r="AK25">
        <f t="shared" si="10"/>
        <v>225.03251097764439</v>
      </c>
      <c r="AL25">
        <f t="shared" si="11"/>
        <v>5.2197132008886956E-4</v>
      </c>
    </row>
    <row r="26" spans="1:38">
      <c r="A26">
        <v>9</v>
      </c>
      <c r="B26" s="3" t="s">
        <v>20</v>
      </c>
      <c r="C26" s="2" t="s">
        <v>6</v>
      </c>
      <c r="D26" s="2">
        <v>11.241765022277832</v>
      </c>
      <c r="E26" s="2"/>
      <c r="F26" s="2" t="s">
        <v>20</v>
      </c>
      <c r="G26" s="2" t="s">
        <v>149</v>
      </c>
      <c r="H26" s="4">
        <v>30.585620880126953</v>
      </c>
      <c r="I26" s="14">
        <f t="shared" si="0"/>
        <v>19.343855857849121</v>
      </c>
      <c r="J26" s="14">
        <f t="shared" si="1"/>
        <v>0</v>
      </c>
      <c r="K26" s="14">
        <f t="shared" si="2"/>
        <v>1</v>
      </c>
      <c r="L26">
        <f t="shared" si="3"/>
        <v>1.5028621784648471E-6</v>
      </c>
      <c r="O26" s="13" t="s">
        <v>61</v>
      </c>
      <c r="P26" s="14" t="s">
        <v>6</v>
      </c>
      <c r="Q26" s="14">
        <v>12.04165268</v>
      </c>
      <c r="R26" s="2"/>
      <c r="S26" s="14" t="s">
        <v>61</v>
      </c>
      <c r="T26" s="14" t="s">
        <v>149</v>
      </c>
      <c r="U26" s="15">
        <v>28.448219300000002</v>
      </c>
      <c r="V26" s="14">
        <f t="shared" si="4"/>
        <v>16.40656662</v>
      </c>
      <c r="W26">
        <f t="shared" si="5"/>
        <v>-2.9372892378491215</v>
      </c>
      <c r="X26">
        <f t="shared" si="6"/>
        <v>7.6597071634275524</v>
      </c>
      <c r="Y26">
        <f t="shared" si="7"/>
        <v>1.1511484194031526E-5</v>
      </c>
      <c r="AB26" s="13" t="s">
        <v>97</v>
      </c>
      <c r="AC26" s="14" t="s">
        <v>6</v>
      </c>
      <c r="AD26" s="14">
        <v>14.612251280000001</v>
      </c>
      <c r="AE26" s="2"/>
      <c r="AF26" s="14" t="s">
        <v>103</v>
      </c>
      <c r="AG26" s="14" t="s">
        <v>149</v>
      </c>
      <c r="AH26" s="15">
        <v>32.098941799999999</v>
      </c>
      <c r="AI26">
        <f t="shared" si="8"/>
        <v>17.486690519999996</v>
      </c>
      <c r="AJ26">
        <f t="shared" si="9"/>
        <v>-1.8571653378491249</v>
      </c>
      <c r="AK26">
        <f t="shared" si="10"/>
        <v>3.6229511110274482</v>
      </c>
      <c r="AL26">
        <f t="shared" si="11"/>
        <v>5.4447961991903523E-6</v>
      </c>
    </row>
    <row r="27" spans="1:38">
      <c r="A27">
        <v>10</v>
      </c>
      <c r="B27" s="3" t="s">
        <v>25</v>
      </c>
      <c r="C27" s="2" t="s">
        <v>6</v>
      </c>
      <c r="D27" s="2">
        <v>11.187707901000977</v>
      </c>
      <c r="E27" s="2"/>
      <c r="F27" s="2" t="s">
        <v>25</v>
      </c>
      <c r="G27" s="2" t="s">
        <v>149</v>
      </c>
      <c r="H27" s="4">
        <v>31.015066146850586</v>
      </c>
      <c r="I27" s="14">
        <f t="shared" si="0"/>
        <v>19.827358245849609</v>
      </c>
      <c r="J27" s="14">
        <f t="shared" si="1"/>
        <v>0</v>
      </c>
      <c r="K27" s="14">
        <f t="shared" si="2"/>
        <v>1</v>
      </c>
      <c r="L27">
        <f t="shared" si="3"/>
        <v>1.0749058667178293E-6</v>
      </c>
      <c r="O27" s="13" t="s">
        <v>66</v>
      </c>
      <c r="P27" s="14" t="s">
        <v>6</v>
      </c>
      <c r="Q27" s="14">
        <v>14.423099519999999</v>
      </c>
      <c r="R27" s="2"/>
      <c r="S27" s="14" t="s">
        <v>66</v>
      </c>
      <c r="T27" s="14" t="s">
        <v>149</v>
      </c>
      <c r="U27" s="15">
        <v>30.795024869999999</v>
      </c>
      <c r="V27" s="14">
        <f t="shared" si="4"/>
        <v>16.371925349999998</v>
      </c>
      <c r="W27">
        <f t="shared" si="5"/>
        <v>-3.4554328958496114</v>
      </c>
      <c r="X27">
        <f t="shared" si="6"/>
        <v>10.969553476171535</v>
      </c>
      <c r="Y27">
        <f t="shared" si="7"/>
        <v>1.1791237386811742E-5</v>
      </c>
      <c r="AB27" s="13" t="s">
        <v>103</v>
      </c>
      <c r="AC27" s="14" t="s">
        <v>6</v>
      </c>
      <c r="AD27" s="14">
        <v>17.450012210000001</v>
      </c>
      <c r="AE27" s="2"/>
      <c r="AF27" s="14" t="s">
        <v>109</v>
      </c>
      <c r="AG27" s="14" t="s">
        <v>149</v>
      </c>
      <c r="AH27" s="15">
        <v>31.407003400000001</v>
      </c>
      <c r="AI27">
        <f t="shared" si="8"/>
        <v>13.95699119</v>
      </c>
      <c r="AJ27">
        <f t="shared" si="9"/>
        <v>-5.8703670558496093</v>
      </c>
      <c r="AK27">
        <f t="shared" si="10"/>
        <v>58.500094733592164</v>
      </c>
      <c r="AL27">
        <f t="shared" si="11"/>
        <v>6.2882095032687014E-5</v>
      </c>
    </row>
    <row r="28" spans="1:38">
      <c r="A28">
        <v>11</v>
      </c>
      <c r="B28" s="3" t="s">
        <v>30</v>
      </c>
      <c r="C28" s="2" t="s">
        <v>6</v>
      </c>
      <c r="D28" s="2">
        <v>11.263614654541016</v>
      </c>
      <c r="E28" s="2"/>
      <c r="F28" s="2" t="s">
        <v>30</v>
      </c>
      <c r="G28" s="2" t="s">
        <v>149</v>
      </c>
      <c r="H28" s="4">
        <v>29.841974258422852</v>
      </c>
      <c r="I28" s="14">
        <f t="shared" si="0"/>
        <v>18.578359603881836</v>
      </c>
      <c r="J28" s="14">
        <f t="shared" si="1"/>
        <v>0</v>
      </c>
      <c r="K28" s="14">
        <f t="shared" si="2"/>
        <v>1</v>
      </c>
      <c r="L28">
        <f t="shared" si="3"/>
        <v>2.5547975381946311E-6</v>
      </c>
      <c r="O28" s="13" t="s">
        <v>71</v>
      </c>
      <c r="P28" s="14" t="s">
        <v>6</v>
      </c>
      <c r="Q28" s="14">
        <v>12.12164879</v>
      </c>
      <c r="R28" s="2"/>
      <c r="S28" s="14" t="s">
        <v>71</v>
      </c>
      <c r="T28" s="14" t="s">
        <v>149</v>
      </c>
      <c r="U28" s="15">
        <v>27.371463779999999</v>
      </c>
      <c r="V28" s="14">
        <f t="shared" si="4"/>
        <v>15.249814989999999</v>
      </c>
      <c r="W28">
        <f t="shared" si="5"/>
        <v>-3.3285446138818369</v>
      </c>
      <c r="X28">
        <f t="shared" si="6"/>
        <v>10.045967542956781</v>
      </c>
      <c r="Y28">
        <f t="shared" si="7"/>
        <v>2.5665413147529127E-5</v>
      </c>
      <c r="AB28" s="13" t="s">
        <v>109</v>
      </c>
      <c r="AC28" s="14" t="s">
        <v>6</v>
      </c>
      <c r="AD28" s="14">
        <v>18.26634979</v>
      </c>
      <c r="AE28" s="2"/>
      <c r="AF28" s="14" t="s">
        <v>114</v>
      </c>
      <c r="AG28" s="14" t="s">
        <v>149</v>
      </c>
      <c r="AH28" s="15">
        <v>30.677278520000002</v>
      </c>
      <c r="AI28">
        <f t="shared" si="8"/>
        <v>12.410928730000002</v>
      </c>
      <c r="AJ28">
        <f t="shared" si="9"/>
        <v>-6.167430873881834</v>
      </c>
      <c r="AK28">
        <f t="shared" si="10"/>
        <v>71.875634113662457</v>
      </c>
      <c r="AL28">
        <f t="shared" si="11"/>
        <v>1.8362769308976286E-4</v>
      </c>
    </row>
    <row r="29" spans="1:38">
      <c r="A29">
        <v>12</v>
      </c>
      <c r="B29" s="3" t="s">
        <v>34</v>
      </c>
      <c r="C29" s="2" t="s">
        <v>6</v>
      </c>
      <c r="D29" s="2">
        <v>11.961532592773438</v>
      </c>
      <c r="E29" s="2"/>
      <c r="F29" s="2" t="s">
        <v>34</v>
      </c>
      <c r="G29" s="2" t="s">
        <v>149</v>
      </c>
      <c r="H29" s="4">
        <v>31.575372695922852</v>
      </c>
      <c r="I29" s="14">
        <f t="shared" si="0"/>
        <v>19.613840103149414</v>
      </c>
      <c r="J29" s="14">
        <f t="shared" si="1"/>
        <v>0</v>
      </c>
      <c r="K29" s="14">
        <f t="shared" si="2"/>
        <v>1</v>
      </c>
      <c r="L29">
        <f t="shared" si="3"/>
        <v>1.246366589920935E-6</v>
      </c>
      <c r="O29" s="13" t="s">
        <v>75</v>
      </c>
      <c r="P29" s="14" t="s">
        <v>6</v>
      </c>
      <c r="Q29" s="14">
        <v>12.91186523</v>
      </c>
      <c r="R29" s="2"/>
      <c r="S29" s="14" t="s">
        <v>75</v>
      </c>
      <c r="T29" s="14" t="s">
        <v>149</v>
      </c>
      <c r="U29" s="15">
        <v>27.871938709999998</v>
      </c>
      <c r="V29" s="14">
        <f t="shared" si="4"/>
        <v>14.960073479999998</v>
      </c>
      <c r="W29">
        <f t="shared" si="5"/>
        <v>-4.6537666231494157</v>
      </c>
      <c r="X29">
        <f t="shared" si="6"/>
        <v>25.17232593307552</v>
      </c>
      <c r="Y29">
        <f t="shared" si="7"/>
        <v>3.1373946033585636E-5</v>
      </c>
      <c r="AB29" s="13" t="s">
        <v>114</v>
      </c>
      <c r="AC29" s="14" t="s">
        <v>6</v>
      </c>
      <c r="AD29" s="14">
        <v>16.359586719999999</v>
      </c>
      <c r="AE29" s="2"/>
      <c r="AF29" s="14" t="s">
        <v>118</v>
      </c>
      <c r="AG29" s="14" t="s">
        <v>149</v>
      </c>
      <c r="AH29" s="15">
        <v>34.055271150000003</v>
      </c>
      <c r="AI29">
        <f t="shared" si="8"/>
        <v>17.695684430000004</v>
      </c>
      <c r="AJ29">
        <f t="shared" si="9"/>
        <v>-1.9181556731494105</v>
      </c>
      <c r="AK29">
        <f t="shared" si="10"/>
        <v>3.7793959554575127</v>
      </c>
      <c r="AL29">
        <f t="shared" si="11"/>
        <v>4.7105128489645495E-6</v>
      </c>
    </row>
    <row r="30" spans="1:38">
      <c r="A30">
        <v>13</v>
      </c>
      <c r="B30" s="3" t="s">
        <v>38</v>
      </c>
      <c r="C30" s="2" t="s">
        <v>6</v>
      </c>
      <c r="D30" s="2">
        <v>11.11302375793457</v>
      </c>
      <c r="E30" s="2"/>
      <c r="F30" s="2" t="s">
        <v>38</v>
      </c>
      <c r="G30" s="2" t="s">
        <v>149</v>
      </c>
      <c r="H30" s="4">
        <v>30.845161437988281</v>
      </c>
      <c r="I30" s="14">
        <f t="shared" si="0"/>
        <v>19.732137680053711</v>
      </c>
      <c r="J30" s="14">
        <f t="shared" si="1"/>
        <v>0</v>
      </c>
      <c r="K30" s="14">
        <f t="shared" si="2"/>
        <v>1</v>
      </c>
      <c r="L30">
        <f t="shared" si="3"/>
        <v>1.1482453087086124E-6</v>
      </c>
      <c r="O30" s="13" t="s">
        <v>79</v>
      </c>
      <c r="P30" s="14" t="s">
        <v>6</v>
      </c>
      <c r="Q30" s="14">
        <v>17.524383539999999</v>
      </c>
      <c r="R30" s="2"/>
      <c r="S30" s="14" t="s">
        <v>79</v>
      </c>
      <c r="T30" s="14" t="s">
        <v>149</v>
      </c>
      <c r="U30" s="15">
        <v>29.721454619999999</v>
      </c>
      <c r="V30" s="14">
        <f t="shared" si="4"/>
        <v>12.197071080000001</v>
      </c>
      <c r="W30">
        <f t="shared" si="5"/>
        <v>-7.5350666000537103</v>
      </c>
      <c r="X30">
        <f t="shared" si="6"/>
        <v>185.47315770137894</v>
      </c>
      <c r="Y30">
        <f t="shared" si="7"/>
        <v>2.1296868322198082E-4</v>
      </c>
      <c r="AB30" s="13" t="s">
        <v>118</v>
      </c>
      <c r="AC30" s="14" t="s">
        <v>6</v>
      </c>
      <c r="AD30" s="14">
        <v>18.147031779999999</v>
      </c>
      <c r="AE30" s="2"/>
      <c r="AF30" s="14" t="s">
        <v>125</v>
      </c>
      <c r="AG30" s="14" t="s">
        <v>149</v>
      </c>
      <c r="AH30" s="15">
        <v>31.124824520000001</v>
      </c>
      <c r="AI30">
        <f t="shared" si="8"/>
        <v>12.977792740000002</v>
      </c>
      <c r="AJ30">
        <f t="shared" si="9"/>
        <v>-6.7543449400537092</v>
      </c>
      <c r="AK30">
        <f t="shared" si="10"/>
        <v>107.95939149356957</v>
      </c>
      <c r="AL30">
        <f t="shared" si="11"/>
        <v>1.2396386481352772E-4</v>
      </c>
    </row>
    <row r="31" spans="1:38">
      <c r="A31">
        <v>14</v>
      </c>
      <c r="B31" s="3" t="s">
        <v>43</v>
      </c>
      <c r="C31" s="2" t="s">
        <v>6</v>
      </c>
      <c r="D31" s="2">
        <v>12.031349182128906</v>
      </c>
      <c r="E31" s="2"/>
      <c r="F31" s="2" t="s">
        <v>43</v>
      </c>
      <c r="G31" s="2" t="s">
        <v>149</v>
      </c>
      <c r="H31" s="4">
        <v>30.051811218261719</v>
      </c>
      <c r="I31" s="14">
        <f t="shared" si="0"/>
        <v>18.020462036132813</v>
      </c>
      <c r="J31" s="14">
        <f t="shared" si="1"/>
        <v>0</v>
      </c>
      <c r="K31" s="14">
        <f t="shared" si="2"/>
        <v>1</v>
      </c>
      <c r="L31">
        <f t="shared" si="3"/>
        <v>3.760974522106039E-6</v>
      </c>
      <c r="O31" s="13" t="s">
        <v>84</v>
      </c>
      <c r="P31" s="14" t="s">
        <v>6</v>
      </c>
      <c r="Q31" s="14">
        <v>18.50711823</v>
      </c>
      <c r="R31" s="2"/>
      <c r="S31" s="14" t="s">
        <v>84</v>
      </c>
      <c r="T31" s="14" t="s">
        <v>149</v>
      </c>
      <c r="U31" s="15">
        <v>28.712995530000001</v>
      </c>
      <c r="V31" s="14">
        <f t="shared" si="4"/>
        <v>10.205877300000001</v>
      </c>
      <c r="W31">
        <f t="shared" si="5"/>
        <v>-7.8145847361328116</v>
      </c>
      <c r="X31">
        <f t="shared" si="6"/>
        <v>225.12535425723132</v>
      </c>
      <c r="Y31">
        <f t="shared" si="7"/>
        <v>8.4669072164154338E-4</v>
      </c>
      <c r="AB31" s="13" t="s">
        <v>125</v>
      </c>
      <c r="AC31" s="14" t="s">
        <v>6</v>
      </c>
      <c r="AD31" s="14">
        <v>16.363010410000001</v>
      </c>
      <c r="AE31" s="2"/>
      <c r="AF31" s="14" t="s">
        <v>129</v>
      </c>
      <c r="AG31" s="14" t="s">
        <v>149</v>
      </c>
      <c r="AH31" s="15">
        <v>30.84519577</v>
      </c>
      <c r="AI31">
        <f t="shared" si="8"/>
        <v>14.482185359999999</v>
      </c>
      <c r="AJ31">
        <f t="shared" si="9"/>
        <v>-3.5382766761328135</v>
      </c>
      <c r="AK31">
        <f t="shared" si="10"/>
        <v>11.617894073741216</v>
      </c>
      <c r="AL31">
        <f t="shared" si="11"/>
        <v>4.3694603611867492E-5</v>
      </c>
    </row>
    <row r="32" spans="1:38">
      <c r="A32">
        <v>15</v>
      </c>
      <c r="B32" s="3" t="s">
        <v>10</v>
      </c>
      <c r="C32" s="2" t="s">
        <v>6</v>
      </c>
      <c r="D32" s="2">
        <v>12.971090316772461</v>
      </c>
      <c r="E32" s="2"/>
      <c r="F32" s="2" t="s">
        <v>10</v>
      </c>
      <c r="G32" s="2" t="s">
        <v>149</v>
      </c>
      <c r="H32" s="4">
        <v>29.883884429931641</v>
      </c>
      <c r="I32" s="14">
        <f t="shared" si="0"/>
        <v>16.91279411315918</v>
      </c>
      <c r="J32" s="14">
        <f t="shared" si="1"/>
        <v>0</v>
      </c>
      <c r="K32" s="14">
        <f t="shared" si="2"/>
        <v>1</v>
      </c>
      <c r="L32">
        <f t="shared" si="3"/>
        <v>8.1047880395918967E-6</v>
      </c>
      <c r="O32" s="13" t="s">
        <v>51</v>
      </c>
      <c r="P32" s="14" t="s">
        <v>6</v>
      </c>
      <c r="Q32" s="14">
        <v>18.367927550000001</v>
      </c>
      <c r="R32" s="2"/>
      <c r="S32" s="14" t="s">
        <v>51</v>
      </c>
      <c r="T32" s="14" t="s">
        <v>149</v>
      </c>
      <c r="U32" s="15">
        <v>28.746948239999998</v>
      </c>
      <c r="V32" s="14">
        <f t="shared" si="4"/>
        <v>10.379020689999997</v>
      </c>
      <c r="W32">
        <f t="shared" si="5"/>
        <v>-6.5337734231591824</v>
      </c>
      <c r="X32">
        <f t="shared" si="6"/>
        <v>92.653490557118644</v>
      </c>
      <c r="Y32">
        <f t="shared" si="7"/>
        <v>7.5093690209377534E-4</v>
      </c>
      <c r="AB32" s="13" t="s">
        <v>129</v>
      </c>
      <c r="AC32" s="14" t="s">
        <v>6</v>
      </c>
      <c r="AD32" s="14">
        <v>17.287899020000001</v>
      </c>
      <c r="AE32" s="2"/>
      <c r="AF32" s="14" t="s">
        <v>92</v>
      </c>
      <c r="AG32" s="14" t="s">
        <v>149</v>
      </c>
      <c r="AH32" s="15">
        <v>30.7000618</v>
      </c>
      <c r="AI32">
        <f t="shared" si="8"/>
        <v>13.412162779999999</v>
      </c>
      <c r="AJ32">
        <f t="shared" si="9"/>
        <v>-3.5006313331591805</v>
      </c>
      <c r="AK32">
        <f t="shared" si="10"/>
        <v>11.318660538192974</v>
      </c>
      <c r="AL32">
        <f t="shared" si="11"/>
        <v>9.1735344554147232E-5</v>
      </c>
    </row>
    <row r="33" spans="1:38">
      <c r="A33">
        <v>16</v>
      </c>
      <c r="B33" s="3" t="s">
        <v>15</v>
      </c>
      <c r="C33" s="2" t="s">
        <v>6</v>
      </c>
      <c r="D33" s="2">
        <v>12.81544303894043</v>
      </c>
      <c r="E33" s="2"/>
      <c r="F33" s="2" t="s">
        <v>15</v>
      </c>
      <c r="G33" s="2" t="s">
        <v>149</v>
      </c>
      <c r="H33" s="4">
        <v>30.751804351806641</v>
      </c>
      <c r="I33" s="14">
        <f t="shared" si="0"/>
        <v>17.936361312866211</v>
      </c>
      <c r="J33" s="14">
        <f t="shared" si="1"/>
        <v>0</v>
      </c>
      <c r="K33" s="14">
        <f t="shared" si="2"/>
        <v>1</v>
      </c>
      <c r="L33">
        <f t="shared" si="3"/>
        <v>3.9867337412718414E-6</v>
      </c>
      <c r="O33" s="13" t="s">
        <v>56</v>
      </c>
      <c r="P33" s="14" t="s">
        <v>6</v>
      </c>
      <c r="Q33" s="14">
        <v>19.22598648</v>
      </c>
      <c r="R33" s="2"/>
      <c r="S33" s="14" t="s">
        <v>56</v>
      </c>
      <c r="T33" s="14" t="s">
        <v>149</v>
      </c>
      <c r="U33" s="15">
        <v>29.524902340000001</v>
      </c>
      <c r="V33" s="14">
        <f t="shared" si="4"/>
        <v>10.298915860000001</v>
      </c>
      <c r="W33">
        <f t="shared" si="5"/>
        <v>-7.6374454528662099</v>
      </c>
      <c r="X33">
        <f t="shared" si="6"/>
        <v>199.11325477993827</v>
      </c>
      <c r="Y33">
        <f t="shared" si="7"/>
        <v>7.9381153116563671E-4</v>
      </c>
      <c r="AB33" s="13" t="s">
        <v>92</v>
      </c>
      <c r="AC33" s="14" t="s">
        <v>6</v>
      </c>
      <c r="AD33" s="14">
        <v>15.66022205</v>
      </c>
      <c r="AE33" s="2"/>
      <c r="AF33" s="14" t="s">
        <v>98</v>
      </c>
      <c r="AG33" s="14" t="s">
        <v>149</v>
      </c>
      <c r="AH33" s="15">
        <v>30.466997150000001</v>
      </c>
      <c r="AI33">
        <f t="shared" si="8"/>
        <v>14.806775100000001</v>
      </c>
      <c r="AJ33">
        <f t="shared" si="9"/>
        <v>-3.1295862128662097</v>
      </c>
      <c r="AK33">
        <f t="shared" si="10"/>
        <v>8.7518390879762524</v>
      </c>
      <c r="AL33">
        <f t="shared" si="11"/>
        <v>3.4891252190216703E-5</v>
      </c>
    </row>
    <row r="34" spans="1:38">
      <c r="A34">
        <v>17</v>
      </c>
      <c r="B34" s="3" t="s">
        <v>21</v>
      </c>
      <c r="C34" s="2" t="s">
        <v>6</v>
      </c>
      <c r="D34" s="2">
        <v>11.820566177368164</v>
      </c>
      <c r="E34" s="2"/>
      <c r="F34" s="2" t="s">
        <v>21</v>
      </c>
      <c r="G34" s="2" t="s">
        <v>149</v>
      </c>
      <c r="H34" s="4">
        <v>29.935817718505859</v>
      </c>
      <c r="I34" s="14">
        <f t="shared" si="0"/>
        <v>18.115251541137695</v>
      </c>
      <c r="J34" s="14">
        <f t="shared" si="1"/>
        <v>0</v>
      </c>
      <c r="K34" s="14">
        <f t="shared" si="2"/>
        <v>1</v>
      </c>
      <c r="L34">
        <f t="shared" si="3"/>
        <v>3.5218098770637308E-6</v>
      </c>
      <c r="O34" s="13" t="s">
        <v>62</v>
      </c>
      <c r="P34" s="14" t="s">
        <v>6</v>
      </c>
      <c r="Q34" s="14">
        <v>18.196659090000001</v>
      </c>
      <c r="R34" s="2"/>
      <c r="S34" s="14" t="s">
        <v>62</v>
      </c>
      <c r="T34" s="14" t="s">
        <v>149</v>
      </c>
      <c r="U34" s="15">
        <v>30.170940399999999</v>
      </c>
      <c r="V34" s="14">
        <f t="shared" si="4"/>
        <v>11.974281309999999</v>
      </c>
      <c r="W34">
        <f t="shared" si="5"/>
        <v>-6.1409702311376968</v>
      </c>
      <c r="X34">
        <f t="shared" si="6"/>
        <v>70.569370278677098</v>
      </c>
      <c r="Y34">
        <f t="shared" si="7"/>
        <v>2.4853190526561266E-4</v>
      </c>
      <c r="AB34" s="13" t="s">
        <v>98</v>
      </c>
      <c r="AC34" s="14" t="s">
        <v>6</v>
      </c>
      <c r="AD34" s="14">
        <v>14.537586210000001</v>
      </c>
      <c r="AE34" s="2"/>
      <c r="AF34" s="14" t="s">
        <v>104</v>
      </c>
      <c r="AG34" s="14" t="s">
        <v>149</v>
      </c>
      <c r="AH34" s="15">
        <v>32.140846250000003</v>
      </c>
      <c r="AI34">
        <f t="shared" si="8"/>
        <v>17.603260040000002</v>
      </c>
      <c r="AJ34">
        <f t="shared" si="9"/>
        <v>-0.51199150113769321</v>
      </c>
      <c r="AK34">
        <f t="shared" si="10"/>
        <v>1.4260173167249368</v>
      </c>
      <c r="AL34">
        <f t="shared" si="11"/>
        <v>5.0221618709058017E-6</v>
      </c>
    </row>
    <row r="35" spans="1:38">
      <c r="A35">
        <v>18</v>
      </c>
      <c r="B35" s="3" t="s">
        <v>26</v>
      </c>
      <c r="C35" s="2" t="s">
        <v>6</v>
      </c>
      <c r="D35" s="2">
        <v>14.805253982543945</v>
      </c>
      <c r="E35" s="2"/>
      <c r="F35" s="2" t="s">
        <v>26</v>
      </c>
      <c r="G35" s="2" t="s">
        <v>149</v>
      </c>
      <c r="H35" s="4">
        <v>30.995780944824219</v>
      </c>
      <c r="I35" s="14">
        <f t="shared" si="0"/>
        <v>16.190526962280273</v>
      </c>
      <c r="J35" s="14">
        <f t="shared" si="1"/>
        <v>0</v>
      </c>
      <c r="K35" s="14">
        <f t="shared" si="2"/>
        <v>1</v>
      </c>
      <c r="L35">
        <f t="shared" si="3"/>
        <v>1.3371056955866675E-5</v>
      </c>
      <c r="O35" s="13" t="s">
        <v>67</v>
      </c>
      <c r="P35" s="14" t="s">
        <v>6</v>
      </c>
      <c r="Q35" s="14">
        <v>17.16408539</v>
      </c>
      <c r="R35" s="2"/>
      <c r="S35" s="14" t="s">
        <v>67</v>
      </c>
      <c r="T35" s="14" t="s">
        <v>149</v>
      </c>
      <c r="U35" s="15">
        <v>29.660820009999998</v>
      </c>
      <c r="V35" s="14">
        <f t="shared" si="4"/>
        <v>12.496734619999998</v>
      </c>
      <c r="W35">
        <f t="shared" si="5"/>
        <v>-3.6937923422802754</v>
      </c>
      <c r="X35">
        <f t="shared" si="6"/>
        <v>12.940238855876848</v>
      </c>
      <c r="Y35">
        <f t="shared" si="7"/>
        <v>1.7302467076444844E-4</v>
      </c>
      <c r="AB35" s="13" t="s">
        <v>104</v>
      </c>
      <c r="AC35" s="14" t="s">
        <v>6</v>
      </c>
      <c r="AD35" s="14">
        <v>16.1774807</v>
      </c>
      <c r="AE35" s="2"/>
      <c r="AF35" s="14" t="s">
        <v>110</v>
      </c>
      <c r="AG35" s="14" t="s">
        <v>149</v>
      </c>
      <c r="AH35" s="15">
        <v>31.91895294</v>
      </c>
      <c r="AI35">
        <f t="shared" si="8"/>
        <v>15.74147224</v>
      </c>
      <c r="AJ35">
        <f t="shared" si="9"/>
        <v>-0.44905472228027321</v>
      </c>
      <c r="AK35">
        <f t="shared" si="10"/>
        <v>1.3651454976831536</v>
      </c>
      <c r="AL35">
        <f t="shared" si="11"/>
        <v>1.8253438202566392E-5</v>
      </c>
    </row>
    <row r="36" spans="1:38">
      <c r="A36">
        <v>19</v>
      </c>
      <c r="B36" s="3" t="s">
        <v>31</v>
      </c>
      <c r="C36" s="2" t="s">
        <v>6</v>
      </c>
      <c r="D36" s="2">
        <v>13.496407508850098</v>
      </c>
      <c r="E36" s="2"/>
      <c r="F36" s="2" t="s">
        <v>31</v>
      </c>
      <c r="G36" s="2" t="s">
        <v>149</v>
      </c>
      <c r="H36" s="4">
        <v>32.46661376953125</v>
      </c>
      <c r="I36" s="14">
        <f t="shared" si="0"/>
        <v>18.970206260681152</v>
      </c>
      <c r="J36" s="14">
        <f t="shared" si="1"/>
        <v>0</v>
      </c>
      <c r="K36" s="14">
        <f t="shared" si="2"/>
        <v>1</v>
      </c>
      <c r="L36">
        <f t="shared" si="3"/>
        <v>1.9471476803762594E-6</v>
      </c>
      <c r="O36" s="13" t="s">
        <v>72</v>
      </c>
      <c r="P36" s="14" t="s">
        <v>6</v>
      </c>
      <c r="Q36" s="14">
        <v>18.61953926</v>
      </c>
      <c r="R36" s="2"/>
      <c r="S36" s="14" t="s">
        <v>72</v>
      </c>
      <c r="T36" s="14" t="s">
        <v>149</v>
      </c>
      <c r="U36" s="15">
        <v>29.56541824</v>
      </c>
      <c r="V36" s="14">
        <f t="shared" si="4"/>
        <v>10.94587898</v>
      </c>
      <c r="W36">
        <f t="shared" si="5"/>
        <v>-8.0243272806811525</v>
      </c>
      <c r="X36">
        <f t="shared" si="6"/>
        <v>260.35337178486992</v>
      </c>
      <c r="Y36">
        <f t="shared" si="7"/>
        <v>5.0694646394904691E-4</v>
      </c>
      <c r="AB36" s="13" t="s">
        <v>110</v>
      </c>
      <c r="AC36" s="14" t="s">
        <v>6</v>
      </c>
      <c r="AD36" s="14">
        <v>13.99168396</v>
      </c>
      <c r="AE36" s="2"/>
      <c r="AF36" s="14" t="s">
        <v>115</v>
      </c>
      <c r="AG36" s="14" t="s">
        <v>149</v>
      </c>
      <c r="AH36" s="15">
        <v>34.057483670000003</v>
      </c>
      <c r="AI36">
        <f t="shared" si="8"/>
        <v>20.065799710000004</v>
      </c>
      <c r="AJ36">
        <f t="shared" si="9"/>
        <v>1.0955934493188515</v>
      </c>
      <c r="AK36">
        <f t="shared" si="10"/>
        <v>0.46794359658960333</v>
      </c>
      <c r="AL36">
        <f t="shared" si="11"/>
        <v>9.1115528864636965E-7</v>
      </c>
    </row>
    <row r="37" spans="1:38">
      <c r="A37">
        <v>20</v>
      </c>
      <c r="B37" s="3" t="s">
        <v>35</v>
      </c>
      <c r="C37" s="2" t="s">
        <v>6</v>
      </c>
      <c r="D37" s="2">
        <v>11.163586616516113</v>
      </c>
      <c r="E37" s="2"/>
      <c r="F37" s="2" t="s">
        <v>35</v>
      </c>
      <c r="G37" s="2" t="s">
        <v>149</v>
      </c>
      <c r="H37" s="4">
        <v>29.706748962402344</v>
      </c>
      <c r="I37" s="14">
        <f t="shared" si="0"/>
        <v>18.54316234588623</v>
      </c>
      <c r="J37" s="14">
        <f t="shared" si="1"/>
        <v>0</v>
      </c>
      <c r="K37" s="14">
        <f t="shared" si="2"/>
        <v>1</v>
      </c>
      <c r="L37">
        <f t="shared" si="3"/>
        <v>2.6178931662080249E-6</v>
      </c>
      <c r="O37" s="13" t="s">
        <v>76</v>
      </c>
      <c r="P37" s="14" t="s">
        <v>6</v>
      </c>
      <c r="Q37" s="14" t="s">
        <v>213</v>
      </c>
      <c r="R37" s="2"/>
      <c r="S37" s="14" t="s">
        <v>76</v>
      </c>
      <c r="T37" s="14" t="s">
        <v>149</v>
      </c>
      <c r="U37" s="15"/>
      <c r="V37" s="14"/>
      <c r="AB37" s="13" t="s">
        <v>115</v>
      </c>
      <c r="AC37" s="14" t="s">
        <v>6</v>
      </c>
      <c r="AD37" s="14">
        <v>15.251688</v>
      </c>
      <c r="AE37" s="2"/>
      <c r="AF37" s="14" t="s">
        <v>119</v>
      </c>
      <c r="AG37" s="14" t="s">
        <v>149</v>
      </c>
      <c r="AH37" s="15">
        <v>30.94796753</v>
      </c>
      <c r="AI37">
        <f t="shared" si="8"/>
        <v>15.69627953</v>
      </c>
      <c r="AJ37">
        <f t="shared" si="9"/>
        <v>-2.8468828158862305</v>
      </c>
      <c r="AK37">
        <f t="shared" si="10"/>
        <v>7.1944420988593194</v>
      </c>
      <c r="AL37">
        <f t="shared" si="11"/>
        <v>1.8834280805283136E-5</v>
      </c>
    </row>
    <row r="38" spans="1:38">
      <c r="A38">
        <v>21</v>
      </c>
      <c r="B38" s="3" t="s">
        <v>39</v>
      </c>
      <c r="C38" s="2" t="s">
        <v>6</v>
      </c>
      <c r="D38" s="2">
        <v>16.266937255859375</v>
      </c>
      <c r="E38" s="2"/>
      <c r="F38" s="2" t="s">
        <v>39</v>
      </c>
      <c r="G38" s="2" t="s">
        <v>149</v>
      </c>
      <c r="H38" s="4">
        <v>33.616279602050781</v>
      </c>
      <c r="I38" s="14">
        <f t="shared" si="0"/>
        <v>17.349342346191406</v>
      </c>
      <c r="J38" s="14">
        <f t="shared" si="1"/>
        <v>0</v>
      </c>
      <c r="K38" s="14">
        <f t="shared" si="2"/>
        <v>1</v>
      </c>
      <c r="L38">
        <f t="shared" si="3"/>
        <v>5.9886309263719028E-6</v>
      </c>
      <c r="O38" s="13" t="s">
        <v>80</v>
      </c>
      <c r="P38" s="14" t="s">
        <v>6</v>
      </c>
      <c r="Q38" s="14" t="s">
        <v>213</v>
      </c>
      <c r="R38" s="2"/>
      <c r="S38" s="14" t="s">
        <v>80</v>
      </c>
      <c r="T38" s="14" t="s">
        <v>149</v>
      </c>
      <c r="U38" s="15"/>
      <c r="V38" s="14"/>
      <c r="AB38" s="13" t="s">
        <v>119</v>
      </c>
      <c r="AC38" s="14" t="s">
        <v>6</v>
      </c>
      <c r="AD38" s="14">
        <v>13.470547679999999</v>
      </c>
      <c r="AE38" s="2"/>
      <c r="AF38" s="14" t="s">
        <v>126</v>
      </c>
      <c r="AG38" s="14" t="s">
        <v>149</v>
      </c>
      <c r="AH38" s="15">
        <v>30.60494804</v>
      </c>
      <c r="AI38">
        <f t="shared" si="8"/>
        <v>17.134400360000001</v>
      </c>
      <c r="AJ38">
        <f t="shared" si="9"/>
        <v>-0.21494198619140548</v>
      </c>
      <c r="AK38">
        <f t="shared" si="10"/>
        <v>1.1606572409711449</v>
      </c>
      <c r="AL38">
        <f t="shared" si="11"/>
        <v>6.9507478481972741E-6</v>
      </c>
    </row>
    <row r="39" spans="1:38">
      <c r="A39">
        <v>22</v>
      </c>
      <c r="B39" s="3" t="s">
        <v>44</v>
      </c>
      <c r="C39" s="2" t="s">
        <v>6</v>
      </c>
      <c r="D39" s="2">
        <v>12.970668792724609</v>
      </c>
      <c r="E39" s="2"/>
      <c r="F39" s="2" t="s">
        <v>44</v>
      </c>
      <c r="G39" s="2" t="s">
        <v>149</v>
      </c>
      <c r="H39" s="4">
        <v>29.847812652587891</v>
      </c>
      <c r="I39" s="14">
        <f t="shared" si="0"/>
        <v>16.877143859863281</v>
      </c>
      <c r="J39" s="14">
        <f t="shared" si="1"/>
        <v>0</v>
      </c>
      <c r="K39" s="14">
        <f t="shared" si="2"/>
        <v>1</v>
      </c>
      <c r="L39">
        <f t="shared" si="3"/>
        <v>8.30755943496557E-6</v>
      </c>
      <c r="O39" s="13" t="s">
        <v>85</v>
      </c>
      <c r="P39" s="14" t="s">
        <v>6</v>
      </c>
      <c r="Q39" s="14">
        <v>16.684890750000001</v>
      </c>
      <c r="R39" s="2"/>
      <c r="S39" s="14" t="s">
        <v>85</v>
      </c>
      <c r="T39" s="14" t="s">
        <v>149</v>
      </c>
      <c r="U39" s="15">
        <v>27.743373869999999</v>
      </c>
      <c r="V39" s="14">
        <f t="shared" si="4"/>
        <v>11.058483119999998</v>
      </c>
      <c r="W39">
        <f t="shared" si="5"/>
        <v>-5.818660739863283</v>
      </c>
      <c r="X39">
        <f t="shared" si="6"/>
        <v>56.440573404328909</v>
      </c>
      <c r="Y39">
        <f t="shared" si="7"/>
        <v>4.6888341809999903E-4</v>
      </c>
      <c r="AB39" s="13" t="s">
        <v>126</v>
      </c>
      <c r="AC39" s="14" t="s">
        <v>6</v>
      </c>
      <c r="AD39" s="14">
        <v>14.13334465</v>
      </c>
      <c r="AE39" s="2"/>
      <c r="AF39" s="14" t="s">
        <v>130</v>
      </c>
      <c r="AG39" s="14" t="s">
        <v>149</v>
      </c>
      <c r="AH39" s="15">
        <v>32.491203310000003</v>
      </c>
      <c r="AI39">
        <f t="shared" si="8"/>
        <v>18.357858660000005</v>
      </c>
      <c r="AJ39">
        <f t="shared" si="9"/>
        <v>1.4807148001367239</v>
      </c>
      <c r="AK39">
        <f t="shared" si="10"/>
        <v>0.35831123852199542</v>
      </c>
      <c r="AL39">
        <f t="shared" si="11"/>
        <v>2.9766919102376028E-6</v>
      </c>
    </row>
    <row r="40" spans="1:38">
      <c r="A40">
        <v>23</v>
      </c>
      <c r="B40" s="2" t="s">
        <v>11</v>
      </c>
      <c r="C40" s="2" t="s">
        <v>6</v>
      </c>
      <c r="D40" s="2">
        <v>11.820566177368164</v>
      </c>
      <c r="E40" s="2"/>
      <c r="F40" s="2" t="s">
        <v>11</v>
      </c>
      <c r="G40" s="2" t="s">
        <v>149</v>
      </c>
      <c r="H40" s="4">
        <v>32.79815673828125</v>
      </c>
      <c r="I40" s="14">
        <f t="shared" si="0"/>
        <v>20.977590560913086</v>
      </c>
      <c r="J40" s="14">
        <f t="shared" si="1"/>
        <v>0</v>
      </c>
      <c r="K40" s="14">
        <f t="shared" si="2"/>
        <v>1</v>
      </c>
      <c r="L40">
        <f t="shared" si="3"/>
        <v>4.8430171214852609E-7</v>
      </c>
      <c r="O40" s="13" t="s">
        <v>52</v>
      </c>
      <c r="P40" s="14" t="s">
        <v>6</v>
      </c>
      <c r="Q40" s="14">
        <v>19.366479869999999</v>
      </c>
      <c r="R40" s="2"/>
      <c r="S40" s="14" t="s">
        <v>52</v>
      </c>
      <c r="T40" s="14" t="s">
        <v>149</v>
      </c>
      <c r="U40" s="15">
        <v>29.506866460000001</v>
      </c>
      <c r="V40" s="14">
        <f t="shared" ref="V40" si="16">(U40-Q40)</f>
        <v>10.140386590000002</v>
      </c>
      <c r="W40">
        <f t="shared" ref="W40" si="17">(V40-I40)</f>
        <v>-10.837203970913084</v>
      </c>
      <c r="X40">
        <f t="shared" ref="X40" si="18">POWER(2,-W40)</f>
        <v>1829.4623001237735</v>
      </c>
      <c r="Y40">
        <f t="shared" ref="Y40" si="19">POWER(2,-V40)</f>
        <v>8.8601172426112506E-4</v>
      </c>
      <c r="AB40" s="13" t="s">
        <v>130</v>
      </c>
      <c r="AC40" s="14" t="s">
        <v>6</v>
      </c>
      <c r="AD40" s="14">
        <v>15.43217278</v>
      </c>
      <c r="AE40" s="2"/>
      <c r="AF40" s="14" t="s">
        <v>93</v>
      </c>
      <c r="AG40" s="14" t="s">
        <v>149</v>
      </c>
      <c r="AH40" s="15">
        <v>32.423377989999999</v>
      </c>
      <c r="AI40">
        <f t="shared" si="8"/>
        <v>16.991205209999997</v>
      </c>
      <c r="AJ40">
        <f t="shared" si="9"/>
        <v>-3.9863853509130891</v>
      </c>
      <c r="AK40">
        <f t="shared" si="10"/>
        <v>15.849718923150517</v>
      </c>
      <c r="AL40">
        <f t="shared" si="11"/>
        <v>7.6760460115546948E-6</v>
      </c>
    </row>
    <row r="41" spans="1:38">
      <c r="A41">
        <v>24</v>
      </c>
      <c r="B41" s="3" t="s">
        <v>16</v>
      </c>
      <c r="C41" s="2" t="s">
        <v>6</v>
      </c>
      <c r="D41" s="2">
        <v>14.286075592041016</v>
      </c>
      <c r="E41" s="2"/>
      <c r="F41" s="2" t="s">
        <v>16</v>
      </c>
      <c r="G41" s="2" t="s">
        <v>149</v>
      </c>
      <c r="H41" s="4">
        <v>31.277828216552734</v>
      </c>
      <c r="I41" s="14">
        <f t="shared" si="0"/>
        <v>16.991752624511719</v>
      </c>
      <c r="J41" s="14">
        <f t="shared" si="1"/>
        <v>0</v>
      </c>
      <c r="K41" s="14">
        <f t="shared" si="2"/>
        <v>1</v>
      </c>
      <c r="L41">
        <f t="shared" si="3"/>
        <v>7.673133974177329E-6</v>
      </c>
      <c r="O41" s="13" t="s">
        <v>57</v>
      </c>
      <c r="P41" s="14" t="s">
        <v>6</v>
      </c>
      <c r="Q41" s="14">
        <v>17.600296019999998</v>
      </c>
      <c r="R41" s="2"/>
      <c r="S41" s="14" t="s">
        <v>57</v>
      </c>
      <c r="T41" s="14" t="s">
        <v>149</v>
      </c>
      <c r="U41" s="15">
        <v>27.574047090000001</v>
      </c>
      <c r="V41" s="14">
        <f t="shared" si="4"/>
        <v>9.9737510700000023</v>
      </c>
      <c r="W41">
        <f t="shared" si="5"/>
        <v>-7.0180015545117165</v>
      </c>
      <c r="X41">
        <f t="shared" si="6"/>
        <v>129.60715499319898</v>
      </c>
      <c r="Y41">
        <f t="shared" si="7"/>
        <v>9.9449306427478205E-4</v>
      </c>
      <c r="AB41" s="13" t="s">
        <v>99</v>
      </c>
      <c r="AC41" s="14" t="s">
        <v>6</v>
      </c>
      <c r="AD41" s="14">
        <v>15.79215336</v>
      </c>
      <c r="AE41" s="2"/>
      <c r="AF41" s="14" t="s">
        <v>99</v>
      </c>
      <c r="AG41" s="14" t="s">
        <v>149</v>
      </c>
      <c r="AH41" s="15">
        <v>31.305355070000001</v>
      </c>
      <c r="AI41">
        <f t="shared" si="8"/>
        <v>15.513201710000001</v>
      </c>
      <c r="AJ41">
        <f t="shared" si="9"/>
        <v>-1.4785509145117182</v>
      </c>
      <c r="AK41">
        <f t="shared" si="10"/>
        <v>2.7866868959326485</v>
      </c>
      <c r="AL41">
        <f t="shared" si="11"/>
        <v>2.1382621896575571E-5</v>
      </c>
    </row>
    <row r="42" spans="1:38">
      <c r="A42">
        <v>25</v>
      </c>
      <c r="B42" s="3" t="s">
        <v>27</v>
      </c>
      <c r="C42" s="2" t="s">
        <v>6</v>
      </c>
      <c r="D42" s="2">
        <v>21.168581008911133</v>
      </c>
      <c r="E42" s="6"/>
      <c r="F42" s="6" t="s">
        <v>27</v>
      </c>
      <c r="G42" s="6" t="s">
        <v>149</v>
      </c>
      <c r="H42" s="7">
        <v>33.032722473144531</v>
      </c>
      <c r="I42" s="14">
        <f t="shared" si="0"/>
        <v>11.864141464233398</v>
      </c>
      <c r="J42" s="14">
        <f t="shared" si="1"/>
        <v>0</v>
      </c>
      <c r="K42" s="14">
        <f t="shared" si="2"/>
        <v>1</v>
      </c>
      <c r="L42">
        <f t="shared" si="3"/>
        <v>2.6824865090862118E-4</v>
      </c>
      <c r="O42" s="16" t="s">
        <v>68</v>
      </c>
      <c r="P42" s="17" t="s">
        <v>6</v>
      </c>
      <c r="Q42" s="17">
        <v>15.21094227</v>
      </c>
      <c r="R42" s="6"/>
      <c r="S42" s="17" t="s">
        <v>68</v>
      </c>
      <c r="T42" s="17" t="s">
        <v>149</v>
      </c>
      <c r="U42" s="18">
        <v>28.374019619999999</v>
      </c>
      <c r="V42" s="14">
        <f t="shared" si="4"/>
        <v>13.163077349999998</v>
      </c>
      <c r="W42">
        <f t="shared" si="5"/>
        <v>1.2989358857665998</v>
      </c>
      <c r="X42">
        <f t="shared" si="6"/>
        <v>0.40642586240005457</v>
      </c>
      <c r="Y42">
        <f t="shared" si="7"/>
        <v>1.0902318928318757E-4</v>
      </c>
      <c r="AB42" s="16" t="s">
        <v>111</v>
      </c>
      <c r="AC42" s="17" t="s">
        <v>6</v>
      </c>
      <c r="AD42" s="17">
        <v>21.69615555</v>
      </c>
      <c r="AE42" s="6"/>
      <c r="AF42" s="17" t="s">
        <v>111</v>
      </c>
      <c r="AG42" s="17" t="s">
        <v>149</v>
      </c>
      <c r="AH42" s="18">
        <v>32.029167180000002</v>
      </c>
      <c r="AI42">
        <f t="shared" si="8"/>
        <v>10.333011630000001</v>
      </c>
      <c r="AJ42">
        <f t="shared" si="9"/>
        <v>-1.531129834233397</v>
      </c>
      <c r="AK42">
        <f t="shared" si="10"/>
        <v>2.8901208783551153</v>
      </c>
      <c r="AL42">
        <f t="shared" si="11"/>
        <v>7.752710265815987E-4</v>
      </c>
    </row>
    <row r="44" spans="1:38">
      <c r="B44" t="s">
        <v>215</v>
      </c>
    </row>
  </sheetData>
  <mergeCells count="3">
    <mergeCell ref="B1:H1"/>
    <mergeCell ref="O1:U1"/>
    <mergeCell ref="AB1:AH1"/>
  </mergeCells>
  <pageMargins left="0.75" right="0.75" top="1" bottom="1" header="0.5" footer="0.5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L44"/>
  <sheetViews>
    <sheetView topLeftCell="A19" workbookViewId="0">
      <selection activeCell="G44" sqref="G44"/>
    </sheetView>
  </sheetViews>
  <sheetFormatPr baseColWidth="10" defaultRowHeight="15.75"/>
  <cols>
    <col min="1" max="1" width="4.125" bestFit="1" customWidth="1"/>
  </cols>
  <sheetData>
    <row r="1" spans="1:38">
      <c r="A1" s="8"/>
      <c r="B1" s="34" t="s">
        <v>201</v>
      </c>
      <c r="C1" s="35"/>
      <c r="D1" s="35"/>
      <c r="E1" s="35"/>
      <c r="F1" s="35"/>
      <c r="G1" s="35"/>
      <c r="H1" s="36"/>
      <c r="I1" s="22"/>
      <c r="J1" s="22"/>
      <c r="K1" s="22"/>
      <c r="L1" s="22"/>
      <c r="M1" s="8"/>
      <c r="N1" s="8"/>
      <c r="O1" s="34" t="s">
        <v>202</v>
      </c>
      <c r="P1" s="35"/>
      <c r="Q1" s="35"/>
      <c r="R1" s="35"/>
      <c r="S1" s="35"/>
      <c r="T1" s="35"/>
      <c r="U1" s="36"/>
      <c r="V1" s="22"/>
      <c r="W1" s="22"/>
      <c r="X1" s="22"/>
      <c r="Y1" s="22"/>
      <c r="Z1" s="8"/>
      <c r="AA1" s="8"/>
      <c r="AB1" s="34" t="s">
        <v>203</v>
      </c>
      <c r="AC1" s="35"/>
      <c r="AD1" s="35"/>
      <c r="AE1" s="35"/>
      <c r="AF1" s="35"/>
      <c r="AG1" s="35"/>
      <c r="AH1" s="36"/>
    </row>
    <row r="2" spans="1:38">
      <c r="A2" t="s">
        <v>86</v>
      </c>
      <c r="B2" t="s">
        <v>0</v>
      </c>
      <c r="C2" t="s">
        <v>1</v>
      </c>
      <c r="D2" t="s">
        <v>2</v>
      </c>
      <c r="F2" t="s">
        <v>0</v>
      </c>
      <c r="G2" t="s">
        <v>1</v>
      </c>
      <c r="H2" t="s">
        <v>2</v>
      </c>
      <c r="I2" s="19" t="s">
        <v>209</v>
      </c>
      <c r="J2" s="19" t="s">
        <v>210</v>
      </c>
      <c r="K2" s="20" t="s">
        <v>211</v>
      </c>
      <c r="L2" t="s">
        <v>212</v>
      </c>
      <c r="O2" t="s">
        <v>0</v>
      </c>
      <c r="P2" t="s">
        <v>1</v>
      </c>
      <c r="Q2" t="s">
        <v>2</v>
      </c>
      <c r="S2" s="10" t="s">
        <v>0</v>
      </c>
      <c r="T2" s="10" t="s">
        <v>1</v>
      </c>
      <c r="U2" s="10" t="s">
        <v>2</v>
      </c>
      <c r="V2" s="19" t="s">
        <v>209</v>
      </c>
      <c r="W2" s="19" t="s">
        <v>210</v>
      </c>
      <c r="X2" s="20" t="s">
        <v>211</v>
      </c>
      <c r="Y2" t="s">
        <v>212</v>
      </c>
      <c r="AB2" t="s">
        <v>0</v>
      </c>
      <c r="AC2" t="s">
        <v>1</v>
      </c>
      <c r="AD2" t="s">
        <v>2</v>
      </c>
      <c r="AF2" t="s">
        <v>0</v>
      </c>
      <c r="AG2" t="s">
        <v>1</v>
      </c>
      <c r="AH2" t="s">
        <v>2</v>
      </c>
      <c r="AI2" s="19" t="s">
        <v>209</v>
      </c>
      <c r="AJ2" s="19" t="s">
        <v>210</v>
      </c>
      <c r="AK2" s="20" t="s">
        <v>211</v>
      </c>
      <c r="AL2" t="s">
        <v>212</v>
      </c>
    </row>
    <row r="3" spans="1:38">
      <c r="A3">
        <v>1</v>
      </c>
      <c r="B3" s="3" t="s">
        <v>3</v>
      </c>
      <c r="C3" t="s">
        <v>6</v>
      </c>
      <c r="D3">
        <v>19.115840911865234</v>
      </c>
      <c r="F3" s="3" t="s">
        <v>3</v>
      </c>
      <c r="G3" t="s">
        <v>204</v>
      </c>
      <c r="H3">
        <v>31.452306747436523</v>
      </c>
      <c r="I3" s="14">
        <f>(H3-D3)</f>
        <v>12.336465835571289</v>
      </c>
      <c r="J3" s="14">
        <f>(I3-I3)</f>
        <v>0</v>
      </c>
      <c r="K3" s="14">
        <f>POWER(2,-J3)</f>
        <v>1</v>
      </c>
      <c r="L3">
        <f>POWER(2,-I3)</f>
        <v>1.9335425914343202E-4</v>
      </c>
      <c r="O3" t="s">
        <v>45</v>
      </c>
      <c r="P3" t="s">
        <v>47</v>
      </c>
      <c r="Q3">
        <v>20.021539688110352</v>
      </c>
      <c r="S3" s="10" t="s">
        <v>45</v>
      </c>
      <c r="T3" s="10" t="s">
        <v>204</v>
      </c>
      <c r="U3" s="10">
        <v>31.393522260000001</v>
      </c>
      <c r="V3" s="14">
        <f>(U3-Q3)</f>
        <v>11.371982571889649</v>
      </c>
      <c r="W3">
        <f>(V3-I3)</f>
        <v>-0.96448326368163961</v>
      </c>
      <c r="X3">
        <f>POWER(2,-W3)</f>
        <v>1.9513644677228346</v>
      </c>
      <c r="Y3">
        <f>POWER(2,-V3)</f>
        <v>3.7730463097536621E-4</v>
      </c>
      <c r="AB3" t="s">
        <v>87</v>
      </c>
      <c r="AC3" t="s">
        <v>47</v>
      </c>
      <c r="AD3">
        <v>18.354896545410156</v>
      </c>
      <c r="AF3" t="s">
        <v>87</v>
      </c>
      <c r="AG3" t="s">
        <v>204</v>
      </c>
      <c r="AH3">
        <v>29.647548675537109</v>
      </c>
      <c r="AI3">
        <f>(AH3-AD3)</f>
        <v>11.292652130126953</v>
      </c>
      <c r="AJ3">
        <f>(AI3-I3)</f>
        <v>-1.0438137054443359</v>
      </c>
      <c r="AK3">
        <f>POWER(2,-AJ3)</f>
        <v>2.0616703978377386</v>
      </c>
      <c r="AL3">
        <f>POWER(2,-AI3)</f>
        <v>3.9863275237186051E-4</v>
      </c>
    </row>
    <row r="4" spans="1:38">
      <c r="A4">
        <v>2</v>
      </c>
      <c r="B4" s="3" t="s">
        <v>12</v>
      </c>
      <c r="C4" t="s">
        <v>6</v>
      </c>
      <c r="D4">
        <v>15.234199523925781</v>
      </c>
      <c r="F4" s="3" t="s">
        <v>12</v>
      </c>
      <c r="G4" t="s">
        <v>204</v>
      </c>
      <c r="H4">
        <v>33.006851196289063</v>
      </c>
      <c r="I4" s="14">
        <f t="shared" ref="I4:I42" si="0">(H4-D4)</f>
        <v>17.772651672363281</v>
      </c>
      <c r="J4" s="14">
        <f t="shared" ref="J4:J42" si="1">(I4-I4)</f>
        <v>0</v>
      </c>
      <c r="K4" s="14">
        <f t="shared" ref="K4:K42" si="2">POWER(2,-J4)</f>
        <v>1</v>
      </c>
      <c r="L4">
        <f t="shared" ref="L4:L42" si="3">POWER(2,-I4)</f>
        <v>4.4657945989749254E-6</v>
      </c>
      <c r="O4" t="s">
        <v>53</v>
      </c>
      <c r="P4" t="s">
        <v>47</v>
      </c>
      <c r="Q4">
        <v>18.167903900146484</v>
      </c>
      <c r="S4" s="10" t="s">
        <v>53</v>
      </c>
      <c r="T4" s="10" t="s">
        <v>204</v>
      </c>
      <c r="U4" s="10">
        <v>31.524568559999999</v>
      </c>
      <c r="V4" s="14">
        <f t="shared" ref="V4:V42" si="4">(U4-Q4)</f>
        <v>13.356664659853514</v>
      </c>
      <c r="W4">
        <f t="shared" ref="W4:W42" si="5">(V4-I4)</f>
        <v>-4.4159870125097669</v>
      </c>
      <c r="X4">
        <f t="shared" ref="X4:X42" si="6">POWER(2,-W4)</f>
        <v>21.347378539706547</v>
      </c>
      <c r="Y4">
        <f t="shared" ref="Y4:Y42" si="7">POWER(2,-V4)</f>
        <v>9.5333007784894613E-5</v>
      </c>
      <c r="AB4" t="s">
        <v>94</v>
      </c>
      <c r="AC4" t="s">
        <v>47</v>
      </c>
      <c r="AD4" t="s">
        <v>213</v>
      </c>
      <c r="AF4" t="s">
        <v>94</v>
      </c>
      <c r="AG4" t="s">
        <v>204</v>
      </c>
      <c r="AH4" t="s">
        <v>5</v>
      </c>
    </row>
    <row r="5" spans="1:38">
      <c r="A5">
        <v>3</v>
      </c>
      <c r="B5" s="3" t="s">
        <v>17</v>
      </c>
      <c r="C5" t="s">
        <v>6</v>
      </c>
      <c r="D5">
        <v>15.984878540039063</v>
      </c>
      <c r="F5" s="3" t="s">
        <v>17</v>
      </c>
      <c r="G5" t="s">
        <v>204</v>
      </c>
      <c r="H5">
        <v>34.877838134765625</v>
      </c>
      <c r="I5" s="14">
        <f t="shared" si="0"/>
        <v>18.892959594726563</v>
      </c>
      <c r="J5" s="14">
        <f t="shared" si="1"/>
        <v>0</v>
      </c>
      <c r="K5" s="14">
        <f t="shared" si="2"/>
        <v>1</v>
      </c>
      <c r="L5">
        <f t="shared" si="3"/>
        <v>2.0542460242442049E-6</v>
      </c>
      <c r="O5" t="s">
        <v>58</v>
      </c>
      <c r="P5" t="s">
        <v>47</v>
      </c>
      <c r="Q5">
        <v>19.163482666015625</v>
      </c>
      <c r="S5" s="10" t="s">
        <v>58</v>
      </c>
      <c r="T5" s="10" t="s">
        <v>204</v>
      </c>
      <c r="U5">
        <v>32.090396881103516</v>
      </c>
      <c r="V5" s="14">
        <f t="shared" ref="V5" si="8">(U5-Q5)</f>
        <v>12.926914215087891</v>
      </c>
      <c r="W5">
        <f t="shared" ref="W5" si="9">(V5-I5)</f>
        <v>-5.9660453796386719</v>
      </c>
      <c r="X5">
        <f t="shared" ref="X5" si="10">POWER(2,-W5)</f>
        <v>62.511312101515479</v>
      </c>
      <c r="Y5">
        <f t="shared" ref="Y5" si="11">POWER(2,-V5)</f>
        <v>1.2841361435482671E-4</v>
      </c>
      <c r="AB5" t="s">
        <v>100</v>
      </c>
      <c r="AC5" t="s">
        <v>47</v>
      </c>
      <c r="AD5">
        <v>19.248565673828125</v>
      </c>
      <c r="AF5" t="s">
        <v>100</v>
      </c>
      <c r="AG5" t="s">
        <v>204</v>
      </c>
      <c r="AH5">
        <v>32.335800170898438</v>
      </c>
      <c r="AI5">
        <f t="shared" ref="AI5:AI39" si="12">(AH5-AD5)</f>
        <v>13.087234497070313</v>
      </c>
      <c r="AJ5">
        <f t="shared" ref="AJ5:AJ39" si="13">(AI5-I5)</f>
        <v>-5.80572509765625</v>
      </c>
      <c r="AK5">
        <f t="shared" ref="AK5:AK39" si="14">POWER(2,-AJ5)</f>
        <v>55.936772062721779</v>
      </c>
      <c r="AL5">
        <f t="shared" ref="AL5:AL39" si="15">POWER(2,-AI5)</f>
        <v>1.1490789161890054E-4</v>
      </c>
    </row>
    <row r="6" spans="1:38">
      <c r="A6">
        <v>4</v>
      </c>
      <c r="B6" s="3" t="s">
        <v>22</v>
      </c>
      <c r="C6" t="s">
        <v>6</v>
      </c>
      <c r="D6">
        <v>16.613109588623047</v>
      </c>
      <c r="F6" s="3" t="s">
        <v>22</v>
      </c>
      <c r="G6" t="s">
        <v>204</v>
      </c>
      <c r="H6">
        <v>29.745912551879883</v>
      </c>
      <c r="I6" s="14">
        <f t="shared" si="0"/>
        <v>13.132802963256836</v>
      </c>
      <c r="J6" s="14">
        <f t="shared" si="1"/>
        <v>0</v>
      </c>
      <c r="K6" s="14">
        <f t="shared" si="2"/>
        <v>1</v>
      </c>
      <c r="L6">
        <f t="shared" si="3"/>
        <v>1.1133517110834139E-4</v>
      </c>
      <c r="O6" t="s">
        <v>63</v>
      </c>
      <c r="P6" t="s">
        <v>47</v>
      </c>
      <c r="Q6">
        <v>19.400505065917969</v>
      </c>
      <c r="S6" s="10" t="s">
        <v>63</v>
      </c>
      <c r="T6" s="10" t="s">
        <v>204</v>
      </c>
      <c r="U6" s="10">
        <v>32.269493099999998</v>
      </c>
      <c r="V6" s="14">
        <f t="shared" si="4"/>
        <v>12.86898803408203</v>
      </c>
      <c r="W6">
        <f t="shared" si="5"/>
        <v>-0.26381492917480642</v>
      </c>
      <c r="X6">
        <f t="shared" si="6"/>
        <v>1.2006493967154921</v>
      </c>
      <c r="Y6">
        <f t="shared" si="7"/>
        <v>1.3367450602444622E-4</v>
      </c>
      <c r="AB6" t="s">
        <v>106</v>
      </c>
      <c r="AC6" t="s">
        <v>47</v>
      </c>
      <c r="AD6">
        <v>17.377840042114258</v>
      </c>
      <c r="AF6" t="s">
        <v>106</v>
      </c>
      <c r="AG6" t="s">
        <v>204</v>
      </c>
      <c r="AH6">
        <v>29.876264572143555</v>
      </c>
      <c r="AI6">
        <f t="shared" si="12"/>
        <v>12.498424530029297</v>
      </c>
      <c r="AJ6">
        <f t="shared" si="13"/>
        <v>-0.63437843322753906</v>
      </c>
      <c r="AK6">
        <f t="shared" si="14"/>
        <v>1.552268830671377</v>
      </c>
      <c r="AL6">
        <f t="shared" si="15"/>
        <v>1.7282211586894293E-4</v>
      </c>
    </row>
    <row r="7" spans="1:38">
      <c r="A7">
        <v>5</v>
      </c>
      <c r="B7" s="3" t="s">
        <v>28</v>
      </c>
      <c r="C7" t="s">
        <v>6</v>
      </c>
      <c r="D7">
        <v>18.58171272277832</v>
      </c>
      <c r="F7" s="3" t="s">
        <v>28</v>
      </c>
      <c r="G7" t="s">
        <v>204</v>
      </c>
      <c r="H7">
        <v>34.385219573974609</v>
      </c>
      <c r="I7" s="14">
        <f t="shared" si="0"/>
        <v>15.803506851196289</v>
      </c>
      <c r="J7" s="14">
        <f t="shared" si="1"/>
        <v>0</v>
      </c>
      <c r="K7" s="14">
        <f t="shared" si="2"/>
        <v>1</v>
      </c>
      <c r="L7">
        <f t="shared" si="3"/>
        <v>1.7485191821686301E-5</v>
      </c>
      <c r="O7" t="s">
        <v>69</v>
      </c>
      <c r="P7" t="s">
        <v>47</v>
      </c>
      <c r="Q7" t="s">
        <v>213</v>
      </c>
      <c r="S7" s="10" t="s">
        <v>69</v>
      </c>
      <c r="T7" s="10" t="s">
        <v>204</v>
      </c>
      <c r="U7" s="10"/>
      <c r="V7" s="14"/>
      <c r="AB7" t="s">
        <v>112</v>
      </c>
      <c r="AC7" t="s">
        <v>47</v>
      </c>
      <c r="AD7">
        <v>18.047393798828125</v>
      </c>
      <c r="AF7" t="s">
        <v>112</v>
      </c>
      <c r="AG7" t="s">
        <v>204</v>
      </c>
      <c r="AH7">
        <v>31.045993804931641</v>
      </c>
      <c r="AI7">
        <f t="shared" si="12"/>
        <v>12.998600006103516</v>
      </c>
      <c r="AJ7">
        <f t="shared" si="13"/>
        <v>-2.8049068450927734</v>
      </c>
      <c r="AK7">
        <f t="shared" si="14"/>
        <v>6.9881319286584551</v>
      </c>
      <c r="AL7">
        <f t="shared" si="15"/>
        <v>1.2218882724784381E-4</v>
      </c>
    </row>
    <row r="8" spans="1:38">
      <c r="A8">
        <v>6</v>
      </c>
      <c r="B8" s="3" t="s">
        <v>32</v>
      </c>
      <c r="C8" t="s">
        <v>6</v>
      </c>
      <c r="D8">
        <v>16.270708084106445</v>
      </c>
      <c r="F8" s="3" t="s">
        <v>32</v>
      </c>
      <c r="G8" t="s">
        <v>204</v>
      </c>
      <c r="H8">
        <v>34.613311767578125</v>
      </c>
      <c r="I8" s="14">
        <f t="shared" si="0"/>
        <v>18.34260368347168</v>
      </c>
      <c r="J8" s="14">
        <f t="shared" si="1"/>
        <v>0</v>
      </c>
      <c r="K8" s="14">
        <f t="shared" si="2"/>
        <v>1</v>
      </c>
      <c r="L8">
        <f t="shared" si="3"/>
        <v>3.0083342812189341E-6</v>
      </c>
      <c r="O8" t="s">
        <v>73</v>
      </c>
      <c r="P8" t="s">
        <v>47</v>
      </c>
      <c r="Q8">
        <v>22.615859985351563</v>
      </c>
      <c r="S8" s="10" t="s">
        <v>73</v>
      </c>
      <c r="T8" s="10" t="s">
        <v>204</v>
      </c>
      <c r="U8" s="10">
        <v>35.80705261</v>
      </c>
      <c r="V8" s="14">
        <f t="shared" si="4"/>
        <v>13.191192624648437</v>
      </c>
      <c r="W8">
        <f t="shared" si="5"/>
        <v>-5.1514110588232427</v>
      </c>
      <c r="X8">
        <f t="shared" si="6"/>
        <v>35.540967717695075</v>
      </c>
      <c r="Y8">
        <f t="shared" si="7"/>
        <v>1.0691911157283761E-4</v>
      </c>
      <c r="AB8" t="s">
        <v>116</v>
      </c>
      <c r="AC8" t="s">
        <v>47</v>
      </c>
      <c r="AD8">
        <v>18.425146102905273</v>
      </c>
      <c r="AF8" t="s">
        <v>116</v>
      </c>
      <c r="AG8" t="s">
        <v>204</v>
      </c>
      <c r="AH8">
        <v>32.370494842529297</v>
      </c>
      <c r="AI8">
        <f t="shared" si="12"/>
        <v>13.945348739624023</v>
      </c>
      <c r="AJ8">
        <f t="shared" si="13"/>
        <v>-4.3972549438476563</v>
      </c>
      <c r="AK8">
        <f t="shared" si="14"/>
        <v>21.071994132088523</v>
      </c>
      <c r="AL8">
        <f t="shared" si="15"/>
        <v>6.3391602321206125E-5</v>
      </c>
    </row>
    <row r="9" spans="1:38">
      <c r="A9">
        <v>7</v>
      </c>
      <c r="B9" s="3" t="s">
        <v>36</v>
      </c>
      <c r="C9" t="s">
        <v>6</v>
      </c>
      <c r="D9">
        <v>17.400447845458984</v>
      </c>
      <c r="F9" s="3" t="s">
        <v>36</v>
      </c>
      <c r="G9" t="s">
        <v>204</v>
      </c>
      <c r="H9">
        <v>31.951698303222656</v>
      </c>
      <c r="I9" s="14">
        <f t="shared" si="0"/>
        <v>14.551250457763672</v>
      </c>
      <c r="J9" s="14">
        <f t="shared" si="1"/>
        <v>0</v>
      </c>
      <c r="K9" s="14">
        <f t="shared" si="2"/>
        <v>1</v>
      </c>
      <c r="L9">
        <f t="shared" si="3"/>
        <v>4.1652122576856577E-5</v>
      </c>
      <c r="O9" t="s">
        <v>77</v>
      </c>
      <c r="P9" t="s">
        <v>47</v>
      </c>
      <c r="Q9">
        <v>19.621128082275391</v>
      </c>
      <c r="S9" s="10" t="s">
        <v>77</v>
      </c>
      <c r="T9" s="10" t="s">
        <v>204</v>
      </c>
      <c r="U9" s="10">
        <v>31.16650581</v>
      </c>
      <c r="V9" s="14">
        <f t="shared" si="4"/>
        <v>11.54537772772461</v>
      </c>
      <c r="W9">
        <f t="shared" si="5"/>
        <v>-3.0058727300390622</v>
      </c>
      <c r="X9">
        <f t="shared" si="6"/>
        <v>8.0326317014735569</v>
      </c>
      <c r="Y9">
        <f t="shared" si="7"/>
        <v>3.3457616024452105E-4</v>
      </c>
      <c r="AB9" t="s">
        <v>122</v>
      </c>
      <c r="AC9" t="s">
        <v>47</v>
      </c>
      <c r="AD9">
        <v>21.573726654052734</v>
      </c>
      <c r="AF9" t="s">
        <v>122</v>
      </c>
      <c r="AG9" t="s">
        <v>204</v>
      </c>
      <c r="AH9">
        <v>34.033775329589844</v>
      </c>
      <c r="AI9">
        <f t="shared" si="12"/>
        <v>12.460048675537109</v>
      </c>
      <c r="AJ9">
        <f t="shared" si="13"/>
        <v>-2.0912017822265625</v>
      </c>
      <c r="AK9">
        <f t="shared" si="14"/>
        <v>4.2610287397515041</v>
      </c>
      <c r="AL9">
        <f t="shared" si="15"/>
        <v>1.7748089137163835E-4</v>
      </c>
    </row>
    <row r="10" spans="1:38">
      <c r="A10">
        <v>8</v>
      </c>
      <c r="B10" s="3" t="s">
        <v>40</v>
      </c>
      <c r="C10" t="s">
        <v>6</v>
      </c>
      <c r="D10">
        <v>19.006441116333008</v>
      </c>
      <c r="F10" s="3" t="s">
        <v>40</v>
      </c>
      <c r="G10" t="s">
        <v>204</v>
      </c>
      <c r="H10">
        <v>35.485984802246094</v>
      </c>
      <c r="I10" s="14">
        <f t="shared" si="0"/>
        <v>16.479543685913086</v>
      </c>
      <c r="J10" s="14">
        <f t="shared" si="1"/>
        <v>0</v>
      </c>
      <c r="K10" s="14">
        <f t="shared" si="2"/>
        <v>1</v>
      </c>
      <c r="L10">
        <f t="shared" si="3"/>
        <v>1.0943671184568885E-5</v>
      </c>
      <c r="O10" t="s">
        <v>81</v>
      </c>
      <c r="P10" t="s">
        <v>47</v>
      </c>
      <c r="Q10">
        <v>19.658475875854492</v>
      </c>
      <c r="S10" s="10" t="s">
        <v>81</v>
      </c>
      <c r="T10" s="10" t="s">
        <v>204</v>
      </c>
      <c r="U10" s="10">
        <v>31.640998840000002</v>
      </c>
      <c r="V10" s="14">
        <f t="shared" si="4"/>
        <v>11.98252296414551</v>
      </c>
      <c r="W10">
        <f t="shared" si="5"/>
        <v>-4.4970207217675764</v>
      </c>
      <c r="X10">
        <f t="shared" si="6"/>
        <v>22.580737824648555</v>
      </c>
      <c r="Y10">
        <f t="shared" si="7"/>
        <v>2.4711616985791107E-4</v>
      </c>
      <c r="AB10" t="s">
        <v>127</v>
      </c>
      <c r="AC10" t="s">
        <v>47</v>
      </c>
      <c r="AD10">
        <v>20.427112579345703</v>
      </c>
      <c r="AF10" t="s">
        <v>127</v>
      </c>
      <c r="AG10" t="s">
        <v>204</v>
      </c>
      <c r="AH10">
        <v>33.181095123291016</v>
      </c>
      <c r="AI10">
        <f t="shared" si="12"/>
        <v>12.753982543945313</v>
      </c>
      <c r="AJ10">
        <f t="shared" si="13"/>
        <v>-3.7255611419677734</v>
      </c>
      <c r="AK10">
        <f t="shared" si="14"/>
        <v>13.228349308988475</v>
      </c>
      <c r="AL10">
        <f t="shared" si="15"/>
        <v>1.4476670515218889E-4</v>
      </c>
    </row>
    <row r="11" spans="1:38">
      <c r="A11">
        <v>9</v>
      </c>
      <c r="B11" s="3" t="s">
        <v>7</v>
      </c>
      <c r="C11" t="s">
        <v>6</v>
      </c>
      <c r="D11">
        <v>19.081630706787109</v>
      </c>
      <c r="F11" s="3" t="s">
        <v>7</v>
      </c>
      <c r="G11" t="s">
        <v>204</v>
      </c>
      <c r="H11">
        <v>34.729179382324219</v>
      </c>
      <c r="I11" s="14">
        <f t="shared" si="0"/>
        <v>15.647548675537109</v>
      </c>
      <c r="J11" s="14">
        <f t="shared" si="1"/>
        <v>0</v>
      </c>
      <c r="K11" s="14">
        <f t="shared" si="2"/>
        <v>1</v>
      </c>
      <c r="L11">
        <f t="shared" si="3"/>
        <v>1.9481324931026193E-5</v>
      </c>
      <c r="O11" t="s">
        <v>48</v>
      </c>
      <c r="P11" t="s">
        <v>47</v>
      </c>
      <c r="Q11">
        <v>21.005275726318359</v>
      </c>
      <c r="S11" s="10" t="s">
        <v>48</v>
      </c>
      <c r="T11" s="10" t="s">
        <v>204</v>
      </c>
      <c r="U11" s="10">
        <v>32.993099209999997</v>
      </c>
      <c r="V11" s="14">
        <f t="shared" si="4"/>
        <v>11.987823483681638</v>
      </c>
      <c r="W11">
        <f t="shared" si="5"/>
        <v>-3.6597251918554718</v>
      </c>
      <c r="X11">
        <f t="shared" si="6"/>
        <v>12.638253394535836</v>
      </c>
      <c r="Y11">
        <f t="shared" si="7"/>
        <v>2.4620992093959726E-4</v>
      </c>
      <c r="AB11" t="s">
        <v>89</v>
      </c>
      <c r="AC11" t="s">
        <v>47</v>
      </c>
      <c r="AD11">
        <v>18.070384979248047</v>
      </c>
      <c r="AF11" t="s">
        <v>89</v>
      </c>
      <c r="AG11" t="s">
        <v>204</v>
      </c>
      <c r="AH11">
        <v>31.933109283447266</v>
      </c>
      <c r="AI11">
        <f t="shared" si="12"/>
        <v>13.862724304199219</v>
      </c>
      <c r="AJ11">
        <f t="shared" si="13"/>
        <v>-1.7848243713378906</v>
      </c>
      <c r="AK11">
        <f t="shared" si="14"/>
        <v>3.4457651378853527</v>
      </c>
      <c r="AL11">
        <f t="shared" si="15"/>
        <v>6.7128070287146747E-5</v>
      </c>
    </row>
    <row r="12" spans="1:38">
      <c r="A12">
        <v>10</v>
      </c>
      <c r="B12" s="10" t="s">
        <v>13</v>
      </c>
      <c r="C12" s="10" t="s">
        <v>47</v>
      </c>
      <c r="D12" s="10">
        <v>18.835069659999998</v>
      </c>
      <c r="F12" s="10" t="s">
        <v>13</v>
      </c>
      <c r="G12" s="10" t="s">
        <v>204</v>
      </c>
      <c r="H12" s="10">
        <v>34.387355800000002</v>
      </c>
      <c r="I12" s="14">
        <f t="shared" si="0"/>
        <v>15.552286140000003</v>
      </c>
      <c r="J12" s="14">
        <f t="shared" si="1"/>
        <v>0</v>
      </c>
      <c r="K12" s="14">
        <f t="shared" si="2"/>
        <v>1</v>
      </c>
      <c r="L12">
        <f t="shared" si="3"/>
        <v>2.0811116036018157E-5</v>
      </c>
      <c r="O12" t="s">
        <v>54</v>
      </c>
      <c r="P12" t="s">
        <v>47</v>
      </c>
      <c r="Q12">
        <v>18.025997161865234</v>
      </c>
      <c r="S12" s="10" t="s">
        <v>54</v>
      </c>
      <c r="T12" s="10" t="s">
        <v>204</v>
      </c>
      <c r="U12" s="10">
        <v>31.774877549999999</v>
      </c>
      <c r="V12" s="14">
        <f t="shared" si="4"/>
        <v>13.748880388134765</v>
      </c>
      <c r="W12">
        <f t="shared" si="5"/>
        <v>-1.8034057518652382</v>
      </c>
      <c r="X12">
        <f t="shared" si="6"/>
        <v>3.4904323543559137</v>
      </c>
      <c r="Y12">
        <f t="shared" si="7"/>
        <v>7.2639792742372947E-5</v>
      </c>
      <c r="AB12" t="s">
        <v>95</v>
      </c>
      <c r="AC12" t="s">
        <v>47</v>
      </c>
      <c r="AD12">
        <v>20.808403015136719</v>
      </c>
      <c r="AF12" t="s">
        <v>95</v>
      </c>
      <c r="AG12" t="s">
        <v>204</v>
      </c>
      <c r="AH12">
        <v>33.372055053710938</v>
      </c>
      <c r="AI12">
        <f t="shared" si="12"/>
        <v>12.563652038574219</v>
      </c>
      <c r="AJ12">
        <f t="shared" si="13"/>
        <v>-2.9886341014257845</v>
      </c>
      <c r="AK12">
        <f t="shared" si="14"/>
        <v>7.937221691600568</v>
      </c>
      <c r="AL12">
        <f t="shared" si="15"/>
        <v>1.6518244162749975E-4</v>
      </c>
    </row>
    <row r="13" spans="1:38">
      <c r="A13">
        <v>11</v>
      </c>
      <c r="B13" s="10" t="s">
        <v>18</v>
      </c>
      <c r="C13" s="10" t="s">
        <v>47</v>
      </c>
      <c r="D13" s="10">
        <v>17.392448430000002</v>
      </c>
      <c r="F13" s="10" t="s">
        <v>18</v>
      </c>
      <c r="G13" s="10" t="s">
        <v>204</v>
      </c>
      <c r="H13" s="10">
        <v>32.096534730000002</v>
      </c>
      <c r="I13" s="14">
        <f t="shared" si="0"/>
        <v>14.7040863</v>
      </c>
      <c r="J13" s="14">
        <f t="shared" si="1"/>
        <v>0</v>
      </c>
      <c r="K13" s="14">
        <f t="shared" si="2"/>
        <v>1</v>
      </c>
      <c r="L13">
        <f t="shared" si="3"/>
        <v>3.7465278463127165E-5</v>
      </c>
      <c r="O13" t="s">
        <v>59</v>
      </c>
      <c r="P13" t="s">
        <v>47</v>
      </c>
      <c r="Q13">
        <v>18.058418273925781</v>
      </c>
      <c r="S13" s="10" t="s">
        <v>59</v>
      </c>
      <c r="T13" s="10" t="s">
        <v>204</v>
      </c>
      <c r="U13" s="10">
        <v>31.668813709999998</v>
      </c>
      <c r="V13" s="14">
        <f t="shared" si="4"/>
        <v>13.610395436074217</v>
      </c>
      <c r="W13">
        <f t="shared" si="5"/>
        <v>-1.093690863925783</v>
      </c>
      <c r="X13">
        <f t="shared" si="6"/>
        <v>2.1341933189699196</v>
      </c>
      <c r="Y13">
        <f t="shared" si="7"/>
        <v>7.9958146989353654E-5</v>
      </c>
      <c r="AB13" t="s">
        <v>101</v>
      </c>
      <c r="AC13" t="s">
        <v>47</v>
      </c>
      <c r="AD13">
        <v>18.635391235351563</v>
      </c>
      <c r="AF13" t="s">
        <v>101</v>
      </c>
      <c r="AG13" t="s">
        <v>204</v>
      </c>
      <c r="AH13">
        <v>30.470790863037109</v>
      </c>
      <c r="AI13">
        <f t="shared" si="12"/>
        <v>11.835399627685547</v>
      </c>
      <c r="AJ13">
        <f t="shared" si="13"/>
        <v>-2.8686866723144533</v>
      </c>
      <c r="AK13">
        <f t="shared" si="14"/>
        <v>7.3039995291256528</v>
      </c>
      <c r="AL13">
        <f t="shared" si="15"/>
        <v>2.7364637625324232E-4</v>
      </c>
    </row>
    <row r="14" spans="1:38">
      <c r="A14">
        <v>12</v>
      </c>
      <c r="B14" s="10" t="s">
        <v>23</v>
      </c>
      <c r="C14" s="10" t="s">
        <v>47</v>
      </c>
      <c r="D14" s="10">
        <v>18.211051940000001</v>
      </c>
      <c r="F14" s="10" t="s">
        <v>23</v>
      </c>
      <c r="G14" s="10" t="s">
        <v>204</v>
      </c>
      <c r="H14" s="10">
        <v>34.232074740000002</v>
      </c>
      <c r="I14" s="14">
        <f t="shared" si="0"/>
        <v>16.021022800000001</v>
      </c>
      <c r="J14" s="14">
        <f t="shared" si="1"/>
        <v>0</v>
      </c>
      <c r="K14" s="14">
        <f t="shared" si="2"/>
        <v>1</v>
      </c>
      <c r="L14">
        <f t="shared" si="3"/>
        <v>1.5038051783469801E-5</v>
      </c>
      <c r="O14" t="s">
        <v>64</v>
      </c>
      <c r="P14" t="s">
        <v>47</v>
      </c>
      <c r="Q14">
        <v>17.799285888671875</v>
      </c>
      <c r="S14" s="10" t="s">
        <v>64</v>
      </c>
      <c r="T14" s="10" t="s">
        <v>204</v>
      </c>
      <c r="U14" s="10">
        <v>30.674713130000001</v>
      </c>
      <c r="V14" s="14">
        <f t="shared" si="4"/>
        <v>12.875427241328126</v>
      </c>
      <c r="W14">
        <f t="shared" si="5"/>
        <v>-3.1455955586718751</v>
      </c>
      <c r="X14">
        <f t="shared" si="6"/>
        <v>8.8494976321097312</v>
      </c>
      <c r="Y14">
        <f t="shared" si="7"/>
        <v>1.3307920364935964E-4</v>
      </c>
      <c r="AB14" t="s">
        <v>107</v>
      </c>
      <c r="AC14" t="s">
        <v>47</v>
      </c>
      <c r="AD14">
        <v>18.893280029296875</v>
      </c>
      <c r="AF14" t="s">
        <v>107</v>
      </c>
      <c r="AG14" t="s">
        <v>204</v>
      </c>
      <c r="AH14">
        <v>32.122600555419922</v>
      </c>
      <c r="AI14">
        <f t="shared" si="12"/>
        <v>13.229320526123047</v>
      </c>
      <c r="AJ14">
        <f t="shared" si="13"/>
        <v>-2.7917022738769539</v>
      </c>
      <c r="AK14">
        <f t="shared" si="14"/>
        <v>6.9244633888801319</v>
      </c>
      <c r="AL14">
        <f t="shared" si="15"/>
        <v>1.041304390147202E-4</v>
      </c>
    </row>
    <row r="15" spans="1:38">
      <c r="A15">
        <v>13</v>
      </c>
      <c r="B15" s="10" t="s">
        <v>41</v>
      </c>
      <c r="C15" s="10" t="s">
        <v>47</v>
      </c>
      <c r="D15" s="10">
        <v>17.95746613</v>
      </c>
      <c r="F15" s="10" t="s">
        <v>41</v>
      </c>
      <c r="G15" s="10" t="s">
        <v>204</v>
      </c>
      <c r="H15" s="10">
        <v>33.4076004</v>
      </c>
      <c r="I15" s="14">
        <f t="shared" si="0"/>
        <v>15.45013427</v>
      </c>
      <c r="J15" s="14">
        <f t="shared" si="1"/>
        <v>0</v>
      </c>
      <c r="K15" s="14">
        <f t="shared" si="2"/>
        <v>1</v>
      </c>
      <c r="L15">
        <f t="shared" si="3"/>
        <v>2.2338095725740243E-5</v>
      </c>
      <c r="O15" t="s">
        <v>82</v>
      </c>
      <c r="P15" t="s">
        <v>47</v>
      </c>
      <c r="Q15">
        <v>19.486055374145508</v>
      </c>
      <c r="S15" s="10" t="s">
        <v>82</v>
      </c>
      <c r="T15" s="10" t="s">
        <v>204</v>
      </c>
      <c r="U15" s="10">
        <v>32.708351139999998</v>
      </c>
      <c r="V15" s="14">
        <f t="shared" si="4"/>
        <v>13.22229576585449</v>
      </c>
      <c r="W15">
        <f t="shared" si="5"/>
        <v>-2.2278385041455095</v>
      </c>
      <c r="X15">
        <f t="shared" si="6"/>
        <v>4.6843163312992653</v>
      </c>
      <c r="Y15">
        <f t="shared" si="7"/>
        <v>1.0463870661821141E-4</v>
      </c>
      <c r="AB15" t="s">
        <v>120</v>
      </c>
      <c r="AC15" t="s">
        <v>47</v>
      </c>
      <c r="AD15">
        <v>18.787782669067383</v>
      </c>
      <c r="AF15" t="s">
        <v>120</v>
      </c>
      <c r="AG15" t="s">
        <v>204</v>
      </c>
      <c r="AH15">
        <v>30.380867004394531</v>
      </c>
      <c r="AI15">
        <f t="shared" si="12"/>
        <v>11.593084335327148</v>
      </c>
      <c r="AJ15">
        <f t="shared" si="13"/>
        <v>-3.8570499346728511</v>
      </c>
      <c r="AK15">
        <f t="shared" si="14"/>
        <v>14.490645270945423</v>
      </c>
      <c r="AL15">
        <f t="shared" si="15"/>
        <v>3.2369342119012445E-4</v>
      </c>
    </row>
    <row r="16" spans="1:38">
      <c r="A16">
        <v>14</v>
      </c>
      <c r="B16" s="10" t="s">
        <v>8</v>
      </c>
      <c r="C16" s="10" t="s">
        <v>47</v>
      </c>
      <c r="D16" s="10">
        <v>19.29104233</v>
      </c>
      <c r="F16" s="10" t="s">
        <v>8</v>
      </c>
      <c r="G16" s="10" t="s">
        <v>204</v>
      </c>
      <c r="H16" s="10">
        <v>35.889541629999997</v>
      </c>
      <c r="I16" s="14">
        <f t="shared" si="0"/>
        <v>16.598499299999997</v>
      </c>
      <c r="J16" s="14">
        <f t="shared" si="1"/>
        <v>0</v>
      </c>
      <c r="K16" s="14">
        <f t="shared" si="2"/>
        <v>1</v>
      </c>
      <c r="L16">
        <f t="shared" si="3"/>
        <v>1.0077523688540639E-5</v>
      </c>
      <c r="O16" t="s">
        <v>49</v>
      </c>
      <c r="P16" t="s">
        <v>47</v>
      </c>
      <c r="Q16">
        <v>19.789299011230469</v>
      </c>
      <c r="S16" s="10" t="s">
        <v>49</v>
      </c>
      <c r="T16" s="10" t="s">
        <v>204</v>
      </c>
      <c r="U16" s="10">
        <v>32.67549133</v>
      </c>
      <c r="V16" s="14">
        <f t="shared" si="4"/>
        <v>12.886192318769531</v>
      </c>
      <c r="W16">
        <f t="shared" si="5"/>
        <v>-3.7123069812304657</v>
      </c>
      <c r="X16">
        <f t="shared" si="6"/>
        <v>13.107375898100475</v>
      </c>
      <c r="Y16">
        <f t="shared" si="7"/>
        <v>1.3208989110771407E-4</v>
      </c>
      <c r="AB16" t="s">
        <v>90</v>
      </c>
      <c r="AC16" t="s">
        <v>47</v>
      </c>
      <c r="AD16" t="s">
        <v>213</v>
      </c>
      <c r="AF16" t="s">
        <v>90</v>
      </c>
      <c r="AG16" t="s">
        <v>204</v>
      </c>
      <c r="AH16" t="s">
        <v>5</v>
      </c>
    </row>
    <row r="17" spans="1:38">
      <c r="B17" s="10"/>
      <c r="C17" s="10"/>
      <c r="D17" s="10"/>
      <c r="F17" s="10"/>
      <c r="G17" s="10"/>
      <c r="H17" s="10"/>
      <c r="I17" s="14"/>
      <c r="J17" s="14"/>
      <c r="K17" s="14"/>
      <c r="S17" s="10"/>
      <c r="T17" s="10"/>
      <c r="U17" s="10"/>
      <c r="V17" s="14"/>
    </row>
    <row r="18" spans="1:38">
      <c r="A18">
        <v>1</v>
      </c>
      <c r="B18" s="3" t="s">
        <v>19</v>
      </c>
      <c r="C18" t="s">
        <v>6</v>
      </c>
      <c r="D18">
        <v>13.856198310852051</v>
      </c>
      <c r="F18" s="3" t="s">
        <v>19</v>
      </c>
      <c r="G18" t="s">
        <v>204</v>
      </c>
      <c r="H18">
        <v>32.839332580566406</v>
      </c>
      <c r="I18" s="14">
        <f t="shared" si="0"/>
        <v>18.983134269714355</v>
      </c>
      <c r="J18" s="14">
        <f t="shared" si="1"/>
        <v>0</v>
      </c>
      <c r="K18" s="14">
        <f t="shared" si="2"/>
        <v>1</v>
      </c>
      <c r="L18">
        <f t="shared" si="3"/>
        <v>1.9297772094218732E-6</v>
      </c>
      <c r="O18" t="s">
        <v>60</v>
      </c>
      <c r="P18" t="s">
        <v>47</v>
      </c>
      <c r="Q18">
        <v>19.037502288818359</v>
      </c>
      <c r="S18" s="10" t="s">
        <v>60</v>
      </c>
      <c r="T18" s="10" t="s">
        <v>204</v>
      </c>
      <c r="U18" s="10">
        <v>32.791481019999999</v>
      </c>
      <c r="V18" s="14">
        <f t="shared" si="4"/>
        <v>13.75397873118164</v>
      </c>
      <c r="W18">
        <f t="shared" si="5"/>
        <v>-5.2291555385327158</v>
      </c>
      <c r="X18">
        <f t="shared" si="6"/>
        <v>37.508756719755581</v>
      </c>
      <c r="Y18">
        <f t="shared" si="7"/>
        <v>7.2383543871533924E-5</v>
      </c>
      <c r="AB18" t="s">
        <v>102</v>
      </c>
      <c r="AC18" t="s">
        <v>47</v>
      </c>
      <c r="AD18">
        <v>22.599603652954102</v>
      </c>
      <c r="AF18" t="s">
        <v>102</v>
      </c>
      <c r="AG18" t="s">
        <v>204</v>
      </c>
      <c r="AH18">
        <v>34.491531372070313</v>
      </c>
      <c r="AI18">
        <f t="shared" si="12"/>
        <v>11.891927719116211</v>
      </c>
      <c r="AJ18">
        <f t="shared" si="13"/>
        <v>-7.0912065505981445</v>
      </c>
      <c r="AK18">
        <f t="shared" si="14"/>
        <v>136.35337034418833</v>
      </c>
      <c r="AL18">
        <f t="shared" si="15"/>
        <v>2.6313162651807521E-4</v>
      </c>
    </row>
    <row r="19" spans="1:38">
      <c r="A19">
        <v>2</v>
      </c>
      <c r="B19" s="3" t="s">
        <v>24</v>
      </c>
      <c r="C19" t="s">
        <v>6</v>
      </c>
      <c r="D19">
        <v>16.032108306884766</v>
      </c>
      <c r="F19" s="3" t="s">
        <v>24</v>
      </c>
      <c r="G19" t="s">
        <v>204</v>
      </c>
      <c r="H19">
        <v>34.30078125</v>
      </c>
      <c r="I19" s="14">
        <f t="shared" si="0"/>
        <v>18.268672943115234</v>
      </c>
      <c r="J19" s="14">
        <f t="shared" si="1"/>
        <v>0</v>
      </c>
      <c r="K19" s="14">
        <f t="shared" si="2"/>
        <v>1</v>
      </c>
      <c r="L19">
        <f t="shared" si="3"/>
        <v>3.1665143692861256E-6</v>
      </c>
      <c r="O19" t="s">
        <v>65</v>
      </c>
      <c r="P19" t="s">
        <v>47</v>
      </c>
      <c r="Q19">
        <v>17.104190826416016</v>
      </c>
      <c r="S19" s="10" t="s">
        <v>65</v>
      </c>
      <c r="T19" s="10" t="s">
        <v>204</v>
      </c>
      <c r="U19" s="10">
        <v>29.970706939999999</v>
      </c>
      <c r="V19" s="14">
        <f t="shared" si="4"/>
        <v>12.866516113583984</v>
      </c>
      <c r="W19">
        <f t="shared" si="5"/>
        <v>-5.4021568295312505</v>
      </c>
      <c r="X19">
        <f t="shared" si="6"/>
        <v>42.287425625885042</v>
      </c>
      <c r="Y19">
        <f t="shared" si="7"/>
        <v>1.3390374088448326E-4</v>
      </c>
      <c r="AB19" t="s">
        <v>108</v>
      </c>
      <c r="AC19" t="s">
        <v>47</v>
      </c>
      <c r="AD19" t="s">
        <v>213</v>
      </c>
      <c r="AF19" t="s">
        <v>108</v>
      </c>
      <c r="AG19" t="s">
        <v>204</v>
      </c>
    </row>
    <row r="20" spans="1:38">
      <c r="A20">
        <v>3</v>
      </c>
      <c r="B20" s="3" t="s">
        <v>29</v>
      </c>
      <c r="C20" t="s">
        <v>6</v>
      </c>
      <c r="D20">
        <v>15.42786979675293</v>
      </c>
      <c r="F20" s="3" t="s">
        <v>29</v>
      </c>
      <c r="G20" t="s">
        <v>204</v>
      </c>
      <c r="H20">
        <v>34.015449523925781</v>
      </c>
      <c r="I20" s="14">
        <f t="shared" si="0"/>
        <v>18.587579727172852</v>
      </c>
      <c r="J20" s="14">
        <f t="shared" si="1"/>
        <v>0</v>
      </c>
      <c r="K20" s="14">
        <f t="shared" si="2"/>
        <v>1</v>
      </c>
      <c r="L20">
        <f t="shared" si="3"/>
        <v>2.5385221389538802E-6</v>
      </c>
      <c r="O20" t="s">
        <v>70</v>
      </c>
      <c r="P20" t="s">
        <v>47</v>
      </c>
      <c r="Q20">
        <v>19.290134429931641</v>
      </c>
      <c r="S20" s="10" t="s">
        <v>70</v>
      </c>
      <c r="T20" s="10" t="s">
        <v>204</v>
      </c>
      <c r="U20" s="10">
        <v>32.212387079999999</v>
      </c>
      <c r="V20" s="14">
        <f t="shared" si="4"/>
        <v>12.922252650068359</v>
      </c>
      <c r="W20">
        <f t="shared" si="5"/>
        <v>-5.665327077104493</v>
      </c>
      <c r="X20">
        <f t="shared" si="6"/>
        <v>50.749689031494889</v>
      </c>
      <c r="Y20">
        <f t="shared" si="7"/>
        <v>1.2882920915147466E-4</v>
      </c>
      <c r="AB20" t="s">
        <v>113</v>
      </c>
      <c r="AC20" t="s">
        <v>47</v>
      </c>
      <c r="AD20" t="s">
        <v>213</v>
      </c>
      <c r="AF20" t="s">
        <v>113</v>
      </c>
      <c r="AG20" t="s">
        <v>204</v>
      </c>
      <c r="AH20" t="s">
        <v>5</v>
      </c>
    </row>
    <row r="21" spans="1:38">
      <c r="A21">
        <v>4</v>
      </c>
      <c r="B21" s="3" t="s">
        <v>33</v>
      </c>
      <c r="C21" t="s">
        <v>6</v>
      </c>
      <c r="D21">
        <v>14.969462394714355</v>
      </c>
      <c r="F21" s="3" t="s">
        <v>33</v>
      </c>
      <c r="G21" t="s">
        <v>204</v>
      </c>
      <c r="H21">
        <v>32.489971160888672</v>
      </c>
      <c r="I21" s="14">
        <f t="shared" si="0"/>
        <v>17.520508766174316</v>
      </c>
      <c r="J21" s="14">
        <f t="shared" si="1"/>
        <v>0</v>
      </c>
      <c r="K21" s="14">
        <f t="shared" si="2"/>
        <v>1</v>
      </c>
      <c r="L21">
        <f t="shared" si="3"/>
        <v>5.3186488988377151E-6</v>
      </c>
      <c r="O21" t="s">
        <v>74</v>
      </c>
      <c r="P21" t="s">
        <v>47</v>
      </c>
      <c r="Q21">
        <v>24.220876693725586</v>
      </c>
      <c r="S21" s="10" t="s">
        <v>74</v>
      </c>
      <c r="T21" s="10" t="s">
        <v>204</v>
      </c>
      <c r="U21" s="10">
        <v>35.56640625</v>
      </c>
      <c r="V21" s="14">
        <f t="shared" si="4"/>
        <v>11.345529556274414</v>
      </c>
      <c r="W21">
        <f t="shared" si="5"/>
        <v>-6.1749792098999023</v>
      </c>
      <c r="X21">
        <f t="shared" si="6"/>
        <v>72.252680695662747</v>
      </c>
      <c r="Y21">
        <f t="shared" si="7"/>
        <v>3.842866406200594E-4</v>
      </c>
      <c r="AB21" t="s">
        <v>117</v>
      </c>
      <c r="AC21" t="s">
        <v>47</v>
      </c>
      <c r="AD21">
        <v>16.829305648803711</v>
      </c>
      <c r="AF21" t="s">
        <v>117</v>
      </c>
      <c r="AG21" t="s">
        <v>204</v>
      </c>
      <c r="AH21">
        <v>29.775989532470703</v>
      </c>
      <c r="AI21">
        <f t="shared" si="12"/>
        <v>12.946683883666992</v>
      </c>
      <c r="AJ21">
        <f t="shared" si="13"/>
        <v>-4.5738248825073242</v>
      </c>
      <c r="AK21">
        <f t="shared" si="14"/>
        <v>23.815433137633111</v>
      </c>
      <c r="AL21">
        <f t="shared" si="15"/>
        <v>1.2666592723281555E-4</v>
      </c>
    </row>
    <row r="22" spans="1:38">
      <c r="A22">
        <v>5</v>
      </c>
      <c r="B22" s="3" t="s">
        <v>37</v>
      </c>
      <c r="C22" t="s">
        <v>6</v>
      </c>
      <c r="D22">
        <v>14.879190444946289</v>
      </c>
      <c r="F22" s="3" t="s">
        <v>37</v>
      </c>
      <c r="G22" t="s">
        <v>204</v>
      </c>
      <c r="H22">
        <v>34.846176147460938</v>
      </c>
      <c r="I22" s="14">
        <f t="shared" si="0"/>
        <v>19.966985702514648</v>
      </c>
      <c r="J22" s="14">
        <f t="shared" si="1"/>
        <v>0</v>
      </c>
      <c r="K22" s="14">
        <f t="shared" si="2"/>
        <v>1</v>
      </c>
      <c r="L22">
        <f t="shared" si="3"/>
        <v>9.7574959692450931E-7</v>
      </c>
      <c r="O22" t="s">
        <v>78</v>
      </c>
      <c r="P22" t="s">
        <v>47</v>
      </c>
      <c r="Q22">
        <v>22.416645050048828</v>
      </c>
      <c r="S22" s="10" t="s">
        <v>78</v>
      </c>
      <c r="T22" s="10" t="s">
        <v>204</v>
      </c>
      <c r="U22" s="10">
        <v>34.438690190000003</v>
      </c>
      <c r="V22" s="14">
        <f t="shared" si="4"/>
        <v>12.022045139951175</v>
      </c>
      <c r="W22">
        <f t="shared" si="5"/>
        <v>-7.9449405625634739</v>
      </c>
      <c r="X22">
        <f t="shared" si="6"/>
        <v>246.41402524021856</v>
      </c>
      <c r="Y22">
        <f t="shared" si="7"/>
        <v>2.4043838580468937E-4</v>
      </c>
      <c r="AB22" t="s">
        <v>124</v>
      </c>
      <c r="AC22" t="s">
        <v>47</v>
      </c>
      <c r="AD22">
        <v>22.603908538818359</v>
      </c>
      <c r="AF22" t="s">
        <v>124</v>
      </c>
      <c r="AG22" t="s">
        <v>204</v>
      </c>
      <c r="AH22">
        <v>34.355686187744141</v>
      </c>
      <c r="AI22">
        <f t="shared" si="12"/>
        <v>11.751777648925781</v>
      </c>
      <c r="AJ22">
        <f t="shared" si="13"/>
        <v>-8.2152080535888672</v>
      </c>
      <c r="AK22">
        <f t="shared" si="14"/>
        <v>297.18305628326971</v>
      </c>
      <c r="AL22">
        <f t="shared" si="15"/>
        <v>2.8997624738119474E-4</v>
      </c>
    </row>
    <row r="23" spans="1:38">
      <c r="A23">
        <v>6</v>
      </c>
      <c r="B23" s="3" t="s">
        <v>42</v>
      </c>
      <c r="C23" t="s">
        <v>6</v>
      </c>
      <c r="D23">
        <v>14.223349571228027</v>
      </c>
      <c r="F23" s="3" t="s">
        <v>42</v>
      </c>
      <c r="G23" t="s">
        <v>204</v>
      </c>
      <c r="H23">
        <v>32.771240234375</v>
      </c>
      <c r="I23" s="14">
        <f t="shared" si="0"/>
        <v>18.547890663146973</v>
      </c>
      <c r="J23" s="14">
        <f t="shared" si="1"/>
        <v>0</v>
      </c>
      <c r="K23" s="14">
        <f t="shared" si="2"/>
        <v>1</v>
      </c>
      <c r="L23">
        <f t="shared" si="3"/>
        <v>2.6093272760446509E-6</v>
      </c>
      <c r="O23" t="s">
        <v>83</v>
      </c>
      <c r="P23" t="s">
        <v>47</v>
      </c>
      <c r="Q23" t="s">
        <v>213</v>
      </c>
      <c r="S23" s="10" t="s">
        <v>83</v>
      </c>
      <c r="T23" s="10" t="s">
        <v>204</v>
      </c>
      <c r="U23" s="10"/>
      <c r="V23" s="14"/>
      <c r="AB23" t="s">
        <v>128</v>
      </c>
      <c r="AC23" t="s">
        <v>47</v>
      </c>
      <c r="AD23">
        <v>16.759311676025391</v>
      </c>
      <c r="AF23" t="s">
        <v>128</v>
      </c>
      <c r="AG23" t="s">
        <v>204</v>
      </c>
      <c r="AH23">
        <v>30.840850830078125</v>
      </c>
      <c r="AI23">
        <f t="shared" si="12"/>
        <v>14.081539154052734</v>
      </c>
      <c r="AJ23">
        <f t="shared" si="13"/>
        <v>-4.4663515090942383</v>
      </c>
      <c r="AK23">
        <f t="shared" si="14"/>
        <v>22.105776532229068</v>
      </c>
      <c r="AL23">
        <f t="shared" si="15"/>
        <v>5.7681205663693045E-5</v>
      </c>
    </row>
    <row r="24" spans="1:38">
      <c r="A24">
        <v>7</v>
      </c>
      <c r="B24" s="3" t="s">
        <v>9</v>
      </c>
      <c r="C24" t="s">
        <v>6</v>
      </c>
      <c r="D24">
        <v>17.831996917724609</v>
      </c>
      <c r="F24" s="3" t="s">
        <v>9</v>
      </c>
      <c r="G24" t="s">
        <v>204</v>
      </c>
      <c r="H24">
        <v>35.971405029296875</v>
      </c>
      <c r="I24" s="14">
        <f t="shared" si="0"/>
        <v>18.139408111572266</v>
      </c>
      <c r="J24" s="14">
        <f t="shared" si="1"/>
        <v>0</v>
      </c>
      <c r="K24" s="14">
        <f t="shared" si="2"/>
        <v>1</v>
      </c>
      <c r="L24">
        <f t="shared" si="3"/>
        <v>3.4633314352842564E-6</v>
      </c>
      <c r="O24" t="s">
        <v>50</v>
      </c>
      <c r="P24" t="s">
        <v>47</v>
      </c>
      <c r="Q24">
        <v>24.047447204589844</v>
      </c>
      <c r="S24" s="10" t="s">
        <v>50</v>
      </c>
      <c r="T24" s="10" t="s">
        <v>204</v>
      </c>
      <c r="U24" s="10">
        <v>36.218261720000001</v>
      </c>
      <c r="V24" s="14">
        <f t="shared" si="4"/>
        <v>12.170814515410157</v>
      </c>
      <c r="W24">
        <f t="shared" si="5"/>
        <v>-5.9685935961621084</v>
      </c>
      <c r="X24">
        <f t="shared" si="6"/>
        <v>62.621822718742891</v>
      </c>
      <c r="Y24">
        <f t="shared" si="7"/>
        <v>2.1688012715662008E-4</v>
      </c>
      <c r="AB24" t="s">
        <v>91</v>
      </c>
      <c r="AC24" t="s">
        <v>47</v>
      </c>
      <c r="AD24">
        <v>19.869171142578125</v>
      </c>
      <c r="AF24" t="s">
        <v>91</v>
      </c>
      <c r="AG24" t="s">
        <v>204</v>
      </c>
      <c r="AH24">
        <v>32.72698974609375</v>
      </c>
      <c r="AI24">
        <f t="shared" si="12"/>
        <v>12.857818603515625</v>
      </c>
      <c r="AJ24">
        <f t="shared" si="13"/>
        <v>-5.2815895080566406</v>
      </c>
      <c r="AK24">
        <f t="shared" si="14"/>
        <v>38.89706805256391</v>
      </c>
      <c r="AL24">
        <f t="shared" si="15"/>
        <v>1.3471343852683551E-4</v>
      </c>
    </row>
    <row r="25" spans="1:38">
      <c r="A25">
        <v>8</v>
      </c>
      <c r="B25" s="3" t="s">
        <v>14</v>
      </c>
      <c r="C25" t="s">
        <v>6</v>
      </c>
      <c r="D25">
        <v>14.397327423095703</v>
      </c>
      <c r="F25" s="3" t="s">
        <v>14</v>
      </c>
      <c r="G25" t="s">
        <v>204</v>
      </c>
      <c r="H25">
        <v>30.462810516357422</v>
      </c>
      <c r="I25" s="14">
        <f t="shared" si="0"/>
        <v>16.065483093261719</v>
      </c>
      <c r="J25" s="14">
        <f t="shared" si="1"/>
        <v>0</v>
      </c>
      <c r="K25" s="14">
        <f t="shared" si="2"/>
        <v>1</v>
      </c>
      <c r="L25">
        <f t="shared" si="3"/>
        <v>1.4581684392826977E-5</v>
      </c>
      <c r="O25" t="s">
        <v>55</v>
      </c>
      <c r="P25" t="s">
        <v>47</v>
      </c>
      <c r="Q25">
        <v>22.287771224975586</v>
      </c>
      <c r="S25" s="10" t="s">
        <v>55</v>
      </c>
      <c r="T25" s="10" t="s">
        <v>204</v>
      </c>
      <c r="U25" s="10">
        <v>36.385189060000002</v>
      </c>
      <c r="V25" s="14">
        <f t="shared" si="4"/>
        <v>14.097417835024416</v>
      </c>
      <c r="W25">
        <f t="shared" si="5"/>
        <v>-1.9680652582373028</v>
      </c>
      <c r="X25">
        <f t="shared" si="6"/>
        <v>3.9124308629755395</v>
      </c>
      <c r="Y25">
        <f t="shared" si="7"/>
        <v>5.7049832052664922E-5</v>
      </c>
      <c r="AB25" t="s">
        <v>97</v>
      </c>
      <c r="AC25" t="s">
        <v>47</v>
      </c>
      <c r="AD25">
        <v>16.220699310302734</v>
      </c>
      <c r="AF25" t="s">
        <v>97</v>
      </c>
      <c r="AG25" t="s">
        <v>204</v>
      </c>
      <c r="AH25">
        <v>29.475749969482422</v>
      </c>
      <c r="AI25">
        <f t="shared" si="12"/>
        <v>13.255050659179688</v>
      </c>
      <c r="AJ25">
        <f t="shared" si="13"/>
        <v>-2.8104324340820313</v>
      </c>
      <c r="AK25">
        <f t="shared" si="14"/>
        <v>7.0149481192424235</v>
      </c>
      <c r="AL25">
        <f t="shared" si="15"/>
        <v>1.0228975950684824E-4</v>
      </c>
    </row>
    <row r="26" spans="1:38">
      <c r="A26">
        <v>9</v>
      </c>
      <c r="B26" s="3" t="s">
        <v>20</v>
      </c>
      <c r="C26" t="s">
        <v>6</v>
      </c>
      <c r="D26">
        <v>14.54377555847168</v>
      </c>
      <c r="F26" s="3" t="s">
        <v>20</v>
      </c>
      <c r="G26" t="s">
        <v>204</v>
      </c>
      <c r="H26">
        <v>34.482505798339844</v>
      </c>
      <c r="I26" s="14">
        <f t="shared" si="0"/>
        <v>19.938730239868164</v>
      </c>
      <c r="J26" s="14">
        <f t="shared" si="1"/>
        <v>0</v>
      </c>
      <c r="K26" s="14">
        <f t="shared" si="2"/>
        <v>1</v>
      </c>
      <c r="L26">
        <f t="shared" si="3"/>
        <v>9.9504820899534436E-7</v>
      </c>
      <c r="O26" t="s">
        <v>61</v>
      </c>
      <c r="P26" t="s">
        <v>47</v>
      </c>
      <c r="Q26">
        <v>22.62823486328125</v>
      </c>
      <c r="S26" s="10" t="s">
        <v>61</v>
      </c>
      <c r="T26" s="10" t="s">
        <v>204</v>
      </c>
      <c r="U26" s="10">
        <v>34.256179809999999</v>
      </c>
      <c r="V26" s="14">
        <f t="shared" si="4"/>
        <v>11.627944946718749</v>
      </c>
      <c r="W26">
        <f t="shared" si="5"/>
        <v>-8.3107852931494151</v>
      </c>
      <c r="X26">
        <f t="shared" si="6"/>
        <v>317.53796760323229</v>
      </c>
      <c r="Y26">
        <f t="shared" si="7"/>
        <v>3.1596558595161798E-4</v>
      </c>
      <c r="AB26" t="s">
        <v>103</v>
      </c>
      <c r="AC26" t="s">
        <v>47</v>
      </c>
      <c r="AD26">
        <v>18.519325256347656</v>
      </c>
      <c r="AF26" t="s">
        <v>103</v>
      </c>
      <c r="AG26" t="s">
        <v>204</v>
      </c>
      <c r="AH26">
        <v>32.571674346923828</v>
      </c>
      <c r="AI26">
        <f t="shared" si="12"/>
        <v>14.052349090576172</v>
      </c>
      <c r="AJ26">
        <f t="shared" si="13"/>
        <v>-5.8863811492919922</v>
      </c>
      <c r="AK26">
        <f t="shared" si="14"/>
        <v>59.15307037332736</v>
      </c>
      <c r="AL26">
        <f t="shared" si="15"/>
        <v>5.8860156731555003E-5</v>
      </c>
    </row>
    <row r="27" spans="1:38">
      <c r="A27">
        <v>10</v>
      </c>
      <c r="B27" s="3" t="s">
        <v>25</v>
      </c>
      <c r="C27" t="s">
        <v>6</v>
      </c>
      <c r="D27">
        <v>14.776046752929688</v>
      </c>
      <c r="F27" s="3" t="s">
        <v>25</v>
      </c>
      <c r="G27" t="s">
        <v>204</v>
      </c>
      <c r="H27">
        <v>34.073165893554688</v>
      </c>
      <c r="I27" s="14">
        <f t="shared" si="0"/>
        <v>19.297119140625</v>
      </c>
      <c r="J27" s="14">
        <f t="shared" si="1"/>
        <v>0</v>
      </c>
      <c r="K27" s="14">
        <f t="shared" si="2"/>
        <v>1</v>
      </c>
      <c r="L27">
        <f t="shared" si="3"/>
        <v>1.5523452201828459E-6</v>
      </c>
      <c r="O27" t="s">
        <v>66</v>
      </c>
      <c r="P27" t="s">
        <v>47</v>
      </c>
      <c r="Q27" t="s">
        <v>213</v>
      </c>
      <c r="S27" s="10" t="s">
        <v>66</v>
      </c>
      <c r="T27" s="10" t="s">
        <v>204</v>
      </c>
      <c r="U27" s="10"/>
      <c r="V27" s="14"/>
      <c r="AB27" t="s">
        <v>109</v>
      </c>
      <c r="AC27" t="s">
        <v>47</v>
      </c>
      <c r="AD27">
        <v>17.276435852050781</v>
      </c>
      <c r="AF27" t="s">
        <v>109</v>
      </c>
      <c r="AG27" t="s">
        <v>204</v>
      </c>
      <c r="AH27">
        <v>29.748199462890625</v>
      </c>
      <c r="AI27">
        <f t="shared" si="12"/>
        <v>12.471763610839844</v>
      </c>
      <c r="AJ27">
        <f t="shared" si="13"/>
        <v>-6.8253555297851563</v>
      </c>
      <c r="AK27">
        <f t="shared" si="14"/>
        <v>113.40618619499308</v>
      </c>
      <c r="AL27">
        <f t="shared" si="15"/>
        <v>1.7604555107896352E-4</v>
      </c>
    </row>
    <row r="28" spans="1:38">
      <c r="A28">
        <v>11</v>
      </c>
      <c r="B28" s="3" t="s">
        <v>30</v>
      </c>
      <c r="C28" t="s">
        <v>6</v>
      </c>
      <c r="D28">
        <v>14.479744911193848</v>
      </c>
      <c r="F28" s="3" t="s">
        <v>30</v>
      </c>
      <c r="G28" t="s">
        <v>204</v>
      </c>
      <c r="H28">
        <v>32.811141967773438</v>
      </c>
      <c r="I28" s="14">
        <f t="shared" si="0"/>
        <v>18.33139705657959</v>
      </c>
      <c r="J28" s="14">
        <f t="shared" si="1"/>
        <v>0</v>
      </c>
      <c r="K28" s="14">
        <f t="shared" si="2"/>
        <v>1</v>
      </c>
      <c r="L28">
        <f t="shared" si="3"/>
        <v>3.0317935420529819E-6</v>
      </c>
      <c r="O28" t="s">
        <v>71</v>
      </c>
      <c r="P28" t="s">
        <v>47</v>
      </c>
      <c r="Q28">
        <v>23.656280517578125</v>
      </c>
      <c r="S28" s="10" t="s">
        <v>71</v>
      </c>
      <c r="T28" s="10" t="s">
        <v>204</v>
      </c>
      <c r="U28" s="10">
        <v>35.86322784</v>
      </c>
      <c r="V28" s="14">
        <f t="shared" si="4"/>
        <v>12.206947322421875</v>
      </c>
      <c r="W28">
        <f t="shared" si="5"/>
        <v>-6.1244497341577144</v>
      </c>
      <c r="X28">
        <f t="shared" si="6"/>
        <v>69.765880046958969</v>
      </c>
      <c r="Y28">
        <f t="shared" si="7"/>
        <v>2.1151574458201316E-4</v>
      </c>
      <c r="AB28" t="s">
        <v>114</v>
      </c>
      <c r="AC28" t="s">
        <v>47</v>
      </c>
      <c r="AD28">
        <v>19.049427032470703</v>
      </c>
      <c r="AF28" t="s">
        <v>114</v>
      </c>
      <c r="AG28" t="s">
        <v>204</v>
      </c>
      <c r="AH28">
        <v>33.035392761230469</v>
      </c>
      <c r="AI28">
        <f t="shared" si="12"/>
        <v>13.985965728759766</v>
      </c>
      <c r="AJ28">
        <f t="shared" si="13"/>
        <v>-4.3454313278198242</v>
      </c>
      <c r="AK28">
        <f t="shared" si="14"/>
        <v>20.328492496026172</v>
      </c>
      <c r="AL28">
        <f t="shared" si="15"/>
        <v>6.1631792269124715E-5</v>
      </c>
    </row>
    <row r="29" spans="1:38">
      <c r="A29">
        <v>12</v>
      </c>
      <c r="B29" s="3" t="s">
        <v>34</v>
      </c>
      <c r="C29" t="s">
        <v>6</v>
      </c>
      <c r="D29">
        <v>13.096954345703125</v>
      </c>
      <c r="F29" s="3" t="s">
        <v>34</v>
      </c>
      <c r="G29" t="s">
        <v>204</v>
      </c>
      <c r="H29">
        <v>31.823078155517578</v>
      </c>
      <c r="I29" s="14">
        <f t="shared" si="0"/>
        <v>18.726123809814453</v>
      </c>
      <c r="J29" s="14">
        <f t="shared" si="1"/>
        <v>0</v>
      </c>
      <c r="K29" s="14">
        <f t="shared" si="2"/>
        <v>1</v>
      </c>
      <c r="L29">
        <f t="shared" si="3"/>
        <v>2.3060835122138679E-6</v>
      </c>
      <c r="O29" t="s">
        <v>75</v>
      </c>
      <c r="P29" t="s">
        <v>47</v>
      </c>
      <c r="Q29">
        <v>17.294448852539063</v>
      </c>
      <c r="S29" s="10" t="s">
        <v>75</v>
      </c>
      <c r="T29" s="10" t="s">
        <v>204</v>
      </c>
      <c r="U29" s="10">
        <v>30.52621078</v>
      </c>
      <c r="V29" s="14">
        <f t="shared" si="4"/>
        <v>13.231761927460937</v>
      </c>
      <c r="W29">
        <f t="shared" si="5"/>
        <v>-5.4943618823535161</v>
      </c>
      <c r="X29">
        <f t="shared" si="6"/>
        <v>45.078321187046434</v>
      </c>
      <c r="Y29">
        <f t="shared" si="7"/>
        <v>1.0395437324772887E-4</v>
      </c>
      <c r="AB29" t="s">
        <v>118</v>
      </c>
      <c r="AC29" t="s">
        <v>47</v>
      </c>
      <c r="AD29">
        <v>22.716201782226563</v>
      </c>
      <c r="AF29" t="s">
        <v>118</v>
      </c>
      <c r="AG29" t="s">
        <v>204</v>
      </c>
      <c r="AH29">
        <v>34.056694030761719</v>
      </c>
      <c r="AI29">
        <f t="shared" si="12"/>
        <v>11.340492248535156</v>
      </c>
      <c r="AJ29">
        <f t="shared" si="13"/>
        <v>-7.3856315612792969</v>
      </c>
      <c r="AK29">
        <f t="shared" si="14"/>
        <v>167.22324119536501</v>
      </c>
      <c r="AL29">
        <f t="shared" si="15"/>
        <v>3.856307593795945E-4</v>
      </c>
    </row>
    <row r="30" spans="1:38">
      <c r="A30">
        <v>13</v>
      </c>
      <c r="B30" s="3" t="s">
        <v>38</v>
      </c>
      <c r="C30" t="s">
        <v>6</v>
      </c>
      <c r="D30">
        <v>15.607611656188965</v>
      </c>
      <c r="F30" s="3" t="s">
        <v>38</v>
      </c>
      <c r="G30" t="s">
        <v>204</v>
      </c>
      <c r="H30">
        <v>33.979526519775391</v>
      </c>
      <c r="I30" s="14">
        <f t="shared" si="0"/>
        <v>18.371914863586426</v>
      </c>
      <c r="J30" s="14">
        <f t="shared" si="1"/>
        <v>0</v>
      </c>
      <c r="K30" s="14">
        <f t="shared" si="2"/>
        <v>1</v>
      </c>
      <c r="L30">
        <f t="shared" si="3"/>
        <v>2.9478307733103725E-6</v>
      </c>
      <c r="O30" t="s">
        <v>79</v>
      </c>
      <c r="P30" t="s">
        <v>47</v>
      </c>
      <c r="Q30">
        <v>22.168441772460938</v>
      </c>
      <c r="S30" s="10" t="s">
        <v>79</v>
      </c>
      <c r="T30" s="10" t="s">
        <v>204</v>
      </c>
      <c r="U30" s="10">
        <v>34.846366879999998</v>
      </c>
      <c r="V30" s="14">
        <f t="shared" si="4"/>
        <v>12.67792510753906</v>
      </c>
      <c r="W30">
        <f t="shared" si="5"/>
        <v>-5.6939897560473653</v>
      </c>
      <c r="X30">
        <f t="shared" si="6"/>
        <v>51.768038711424808</v>
      </c>
      <c r="Y30">
        <f t="shared" si="7"/>
        <v>1.5260341758746067E-4</v>
      </c>
      <c r="AB30" t="s">
        <v>125</v>
      </c>
      <c r="AC30" t="s">
        <v>47</v>
      </c>
      <c r="AD30">
        <v>16.944381713867188</v>
      </c>
      <c r="AF30" t="s">
        <v>125</v>
      </c>
      <c r="AG30" t="s">
        <v>204</v>
      </c>
      <c r="AH30">
        <v>31.686122894287109</v>
      </c>
      <c r="AI30">
        <f t="shared" si="12"/>
        <v>14.741741180419922</v>
      </c>
      <c r="AJ30">
        <f t="shared" si="13"/>
        <v>-3.6301736831665039</v>
      </c>
      <c r="AK30">
        <f t="shared" si="14"/>
        <v>12.382010504060366</v>
      </c>
      <c r="AL30">
        <f t="shared" si="15"/>
        <v>3.6500071599321374E-5</v>
      </c>
    </row>
    <row r="31" spans="1:38">
      <c r="A31">
        <v>14</v>
      </c>
      <c r="B31" s="3" t="s">
        <v>43</v>
      </c>
      <c r="C31" t="s">
        <v>6</v>
      </c>
      <c r="D31">
        <v>15.117942810058594</v>
      </c>
      <c r="F31" s="3" t="s">
        <v>43</v>
      </c>
      <c r="G31" t="s">
        <v>204</v>
      </c>
      <c r="H31">
        <v>33.878406524658203</v>
      </c>
      <c r="I31" s="14">
        <f t="shared" si="0"/>
        <v>18.760463714599609</v>
      </c>
      <c r="J31" s="14">
        <f t="shared" si="1"/>
        <v>0</v>
      </c>
      <c r="K31" s="14">
        <f t="shared" si="2"/>
        <v>1</v>
      </c>
      <c r="L31">
        <f t="shared" si="3"/>
        <v>2.2518408295697876E-6</v>
      </c>
      <c r="O31" t="s">
        <v>84</v>
      </c>
      <c r="P31" t="s">
        <v>47</v>
      </c>
      <c r="Q31">
        <v>15.793500900268555</v>
      </c>
      <c r="S31" s="10" t="s">
        <v>84</v>
      </c>
      <c r="T31" s="10" t="s">
        <v>204</v>
      </c>
      <c r="U31" s="10">
        <v>31.767543790000001</v>
      </c>
      <c r="V31" s="14">
        <f t="shared" si="4"/>
        <v>15.974042889731447</v>
      </c>
      <c r="W31">
        <f t="shared" si="5"/>
        <v>-2.7864208248681628</v>
      </c>
      <c r="X31">
        <f t="shared" si="6"/>
        <v>6.8991605074257478</v>
      </c>
      <c r="Y31">
        <f t="shared" si="7"/>
        <v>1.5535811320376732E-5</v>
      </c>
      <c r="AB31" t="s">
        <v>129</v>
      </c>
      <c r="AC31" t="s">
        <v>47</v>
      </c>
      <c r="AD31">
        <v>16.822410583496094</v>
      </c>
      <c r="AF31" t="s">
        <v>129</v>
      </c>
      <c r="AG31" t="s">
        <v>204</v>
      </c>
      <c r="AH31">
        <v>30.644115447998047</v>
      </c>
      <c r="AI31">
        <f t="shared" si="12"/>
        <v>13.821704864501953</v>
      </c>
      <c r="AJ31">
        <f t="shared" si="13"/>
        <v>-4.9387588500976563</v>
      </c>
      <c r="AK31">
        <f t="shared" si="14"/>
        <v>30.670055030755222</v>
      </c>
      <c r="AL31">
        <f t="shared" si="15"/>
        <v>6.9064082163406871E-5</v>
      </c>
    </row>
    <row r="32" spans="1:38">
      <c r="A32">
        <v>15</v>
      </c>
      <c r="B32" s="3" t="s">
        <v>10</v>
      </c>
      <c r="C32" t="s">
        <v>6</v>
      </c>
      <c r="D32">
        <v>15.837165832519531</v>
      </c>
      <c r="F32" s="3" t="s">
        <v>10</v>
      </c>
      <c r="G32" t="s">
        <v>204</v>
      </c>
      <c r="H32">
        <v>34.010814666748047</v>
      </c>
      <c r="I32" s="14">
        <f t="shared" si="0"/>
        <v>18.173648834228516</v>
      </c>
      <c r="J32" s="14">
        <f t="shared" si="1"/>
        <v>0</v>
      </c>
      <c r="K32" s="14">
        <f t="shared" si="2"/>
        <v>1</v>
      </c>
      <c r="L32">
        <f t="shared" si="3"/>
        <v>3.382100979761395E-6</v>
      </c>
      <c r="O32" t="s">
        <v>51</v>
      </c>
      <c r="P32" t="s">
        <v>47</v>
      </c>
      <c r="Q32" t="s">
        <v>213</v>
      </c>
      <c r="S32" s="10" t="s">
        <v>51</v>
      </c>
      <c r="T32" s="10" t="s">
        <v>204</v>
      </c>
      <c r="U32" s="10"/>
      <c r="V32" s="14"/>
      <c r="AB32" t="s">
        <v>92</v>
      </c>
      <c r="AC32" t="s">
        <v>47</v>
      </c>
      <c r="AD32" t="s">
        <v>213</v>
      </c>
      <c r="AF32" t="s">
        <v>92</v>
      </c>
      <c r="AG32" t="s">
        <v>204</v>
      </c>
    </row>
    <row r="33" spans="1:38">
      <c r="A33">
        <v>16</v>
      </c>
      <c r="B33" s="3" t="s">
        <v>15</v>
      </c>
      <c r="C33" t="s">
        <v>6</v>
      </c>
      <c r="D33">
        <v>13.731796264648438</v>
      </c>
      <c r="F33" s="3" t="s">
        <v>15</v>
      </c>
      <c r="G33" t="s">
        <v>204</v>
      </c>
      <c r="H33">
        <v>32.766845703125</v>
      </c>
      <c r="I33" s="14">
        <f t="shared" si="0"/>
        <v>19.035049438476563</v>
      </c>
      <c r="J33" s="14">
        <f t="shared" si="1"/>
        <v>0</v>
      </c>
      <c r="K33" s="14">
        <f t="shared" si="2"/>
        <v>1</v>
      </c>
      <c r="L33">
        <f t="shared" si="3"/>
        <v>1.8615690508950236E-6</v>
      </c>
      <c r="O33" t="s">
        <v>56</v>
      </c>
      <c r="P33" t="s">
        <v>47</v>
      </c>
      <c r="Q33">
        <v>20.722230911254883</v>
      </c>
      <c r="S33" s="10" t="s">
        <v>56</v>
      </c>
      <c r="T33" s="10" t="s">
        <v>204</v>
      </c>
      <c r="U33" s="10">
        <v>32.864501949999998</v>
      </c>
      <c r="V33" s="14">
        <f t="shared" si="4"/>
        <v>12.142271038745115</v>
      </c>
      <c r="W33">
        <f t="shared" si="5"/>
        <v>-6.8927783997314478</v>
      </c>
      <c r="X33">
        <f t="shared" si="6"/>
        <v>118.8319029227807</v>
      </c>
      <c r="Y33">
        <f t="shared" si="7"/>
        <v>2.2121379274001065E-4</v>
      </c>
      <c r="AB33" t="s">
        <v>98</v>
      </c>
      <c r="AC33" t="s">
        <v>47</v>
      </c>
      <c r="AD33" t="s">
        <v>213</v>
      </c>
      <c r="AF33" t="s">
        <v>98</v>
      </c>
      <c r="AG33" t="s">
        <v>204</v>
      </c>
    </row>
    <row r="34" spans="1:38">
      <c r="A34">
        <v>17</v>
      </c>
      <c r="B34" s="3" t="s">
        <v>21</v>
      </c>
      <c r="C34" t="s">
        <v>6</v>
      </c>
      <c r="D34">
        <v>13.983621597290039</v>
      </c>
      <c r="F34" s="3" t="s">
        <v>21</v>
      </c>
      <c r="G34" t="s">
        <v>204</v>
      </c>
      <c r="H34">
        <v>33.152381896972656</v>
      </c>
      <c r="I34" s="14">
        <f t="shared" si="0"/>
        <v>19.168760299682617</v>
      </c>
      <c r="J34" s="14">
        <f t="shared" si="1"/>
        <v>0</v>
      </c>
      <c r="K34" s="14">
        <f t="shared" si="2"/>
        <v>1</v>
      </c>
      <c r="L34">
        <f t="shared" si="3"/>
        <v>1.6967902894815173E-6</v>
      </c>
      <c r="O34" t="s">
        <v>62</v>
      </c>
      <c r="P34" t="s">
        <v>47</v>
      </c>
      <c r="Q34">
        <v>18.790050506591797</v>
      </c>
      <c r="S34" s="10" t="s">
        <v>62</v>
      </c>
      <c r="T34" s="10" t="s">
        <v>204</v>
      </c>
      <c r="U34" s="10">
        <v>31.368083949999999</v>
      </c>
      <c r="V34" s="14">
        <f t="shared" si="4"/>
        <v>12.578033443408202</v>
      </c>
      <c r="W34">
        <f t="shared" si="5"/>
        <v>-6.590726856274415</v>
      </c>
      <c r="X34">
        <f t="shared" si="6"/>
        <v>96.384339805277577</v>
      </c>
      <c r="Y34">
        <f t="shared" si="7"/>
        <v>1.6354401183968202E-4</v>
      </c>
      <c r="AB34" t="s">
        <v>104</v>
      </c>
      <c r="AC34" t="s">
        <v>47</v>
      </c>
      <c r="AD34" t="s">
        <v>213</v>
      </c>
      <c r="AF34" t="s">
        <v>104</v>
      </c>
      <c r="AG34" t="s">
        <v>204</v>
      </c>
    </row>
    <row r="35" spans="1:38">
      <c r="A35">
        <v>18</v>
      </c>
      <c r="B35" s="3" t="s">
        <v>26</v>
      </c>
      <c r="C35" t="s">
        <v>6</v>
      </c>
      <c r="D35">
        <v>13.748641014099121</v>
      </c>
      <c r="F35" s="3" t="s">
        <v>26</v>
      </c>
      <c r="G35" t="s">
        <v>204</v>
      </c>
      <c r="H35">
        <v>32.430713653564453</v>
      </c>
      <c r="I35" s="14">
        <f t="shared" si="0"/>
        <v>18.682072639465332</v>
      </c>
      <c r="J35" s="14">
        <f t="shared" si="1"/>
        <v>0</v>
      </c>
      <c r="K35" s="14">
        <f t="shared" si="2"/>
        <v>1</v>
      </c>
      <c r="L35">
        <f t="shared" si="3"/>
        <v>2.377583369605621E-6</v>
      </c>
      <c r="O35" t="s">
        <v>67</v>
      </c>
      <c r="P35" t="s">
        <v>47</v>
      </c>
      <c r="Q35">
        <v>18.182413101196289</v>
      </c>
      <c r="S35" s="10" t="s">
        <v>67</v>
      </c>
      <c r="T35" s="10" t="s">
        <v>204</v>
      </c>
      <c r="U35" s="10">
        <v>32.033866879999998</v>
      </c>
      <c r="V35" s="14">
        <f t="shared" si="4"/>
        <v>13.851453778803709</v>
      </c>
      <c r="W35">
        <f t="shared" si="5"/>
        <v>-4.8306188606616232</v>
      </c>
      <c r="X35">
        <f t="shared" si="6"/>
        <v>28.45516935249125</v>
      </c>
      <c r="Y35">
        <f t="shared" si="7"/>
        <v>6.7654537431794746E-5</v>
      </c>
      <c r="AB35" t="s">
        <v>110</v>
      </c>
      <c r="AC35" t="s">
        <v>47</v>
      </c>
      <c r="AD35" t="s">
        <v>213</v>
      </c>
      <c r="AF35" t="s">
        <v>110</v>
      </c>
      <c r="AG35" t="s">
        <v>204</v>
      </c>
    </row>
    <row r="36" spans="1:38">
      <c r="A36">
        <v>19</v>
      </c>
      <c r="B36" s="3" t="s">
        <v>31</v>
      </c>
      <c r="C36" t="s">
        <v>6</v>
      </c>
      <c r="D36">
        <v>14.271491050720215</v>
      </c>
      <c r="F36" s="3" t="s">
        <v>31</v>
      </c>
      <c r="G36" t="s">
        <v>204</v>
      </c>
      <c r="H36">
        <v>32.923213958740234</v>
      </c>
      <c r="I36" s="14">
        <f t="shared" si="0"/>
        <v>18.65172290802002</v>
      </c>
      <c r="J36" s="14">
        <f t="shared" si="1"/>
        <v>0</v>
      </c>
      <c r="K36" s="14">
        <f t="shared" si="2"/>
        <v>1</v>
      </c>
      <c r="L36">
        <f t="shared" si="3"/>
        <v>2.4281299949277339E-6</v>
      </c>
      <c r="O36" t="s">
        <v>72</v>
      </c>
      <c r="P36" t="s">
        <v>47</v>
      </c>
      <c r="Q36">
        <v>19.067874908447266</v>
      </c>
      <c r="S36" s="10" t="s">
        <v>72</v>
      </c>
      <c r="T36" s="10" t="s">
        <v>204</v>
      </c>
      <c r="U36" s="10">
        <v>31.909288409999998</v>
      </c>
      <c r="V36" s="14">
        <f t="shared" si="4"/>
        <v>12.841413501552733</v>
      </c>
      <c r="W36">
        <f t="shared" si="5"/>
        <v>-5.8103094064672867</v>
      </c>
      <c r="X36">
        <f t="shared" si="6"/>
        <v>56.114799490549402</v>
      </c>
      <c r="Y36">
        <f t="shared" si="7"/>
        <v>1.3625402780235852E-4</v>
      </c>
      <c r="AB36" t="s">
        <v>115</v>
      </c>
      <c r="AC36" t="s">
        <v>47</v>
      </c>
      <c r="AD36">
        <v>16.695003509521484</v>
      </c>
      <c r="AF36" t="s">
        <v>115</v>
      </c>
      <c r="AG36" t="s">
        <v>204</v>
      </c>
      <c r="AH36">
        <v>31.144462585449219</v>
      </c>
      <c r="AI36">
        <f t="shared" si="12"/>
        <v>14.449459075927734</v>
      </c>
      <c r="AJ36">
        <f t="shared" si="13"/>
        <v>-4.2022638320922852</v>
      </c>
      <c r="AK36">
        <f t="shared" si="14"/>
        <v>18.408036345724998</v>
      </c>
      <c r="AL36">
        <f t="shared" si="15"/>
        <v>4.4697105198774736E-5</v>
      </c>
    </row>
    <row r="37" spans="1:38">
      <c r="A37">
        <v>20</v>
      </c>
      <c r="B37" s="3" t="s">
        <v>35</v>
      </c>
      <c r="C37" t="s">
        <v>6</v>
      </c>
      <c r="D37">
        <v>13.958109855651855</v>
      </c>
      <c r="F37" s="3" t="s">
        <v>35</v>
      </c>
      <c r="G37" t="s">
        <v>204</v>
      </c>
      <c r="H37">
        <v>34.125160217285156</v>
      </c>
      <c r="I37" s="14">
        <f t="shared" si="0"/>
        <v>20.167050361633301</v>
      </c>
      <c r="J37" s="14">
        <f t="shared" si="1"/>
        <v>0</v>
      </c>
      <c r="K37" s="14">
        <f t="shared" si="2"/>
        <v>1</v>
      </c>
      <c r="L37">
        <f t="shared" si="3"/>
        <v>8.49401291675657E-7</v>
      </c>
      <c r="O37" t="s">
        <v>76</v>
      </c>
      <c r="P37" t="s">
        <v>47</v>
      </c>
      <c r="Q37" t="s">
        <v>213</v>
      </c>
      <c r="S37" s="10" t="s">
        <v>76</v>
      </c>
      <c r="T37" s="10" t="s">
        <v>204</v>
      </c>
      <c r="U37" s="10"/>
      <c r="V37" s="14"/>
      <c r="AB37" t="s">
        <v>119</v>
      </c>
      <c r="AC37" t="s">
        <v>47</v>
      </c>
      <c r="AD37">
        <v>16.250520706176758</v>
      </c>
      <c r="AF37" t="s">
        <v>119</v>
      </c>
      <c r="AG37" t="s">
        <v>204</v>
      </c>
      <c r="AH37">
        <v>30.962619781494141</v>
      </c>
      <c r="AI37">
        <f t="shared" si="12"/>
        <v>14.712099075317383</v>
      </c>
      <c r="AJ37">
        <f t="shared" si="13"/>
        <v>-5.454951286315918</v>
      </c>
      <c r="AK37">
        <f t="shared" si="14"/>
        <v>43.863568647930379</v>
      </c>
      <c r="AL37">
        <f t="shared" si="15"/>
        <v>3.7257771867055879E-5</v>
      </c>
    </row>
    <row r="38" spans="1:38">
      <c r="A38">
        <v>21</v>
      </c>
      <c r="B38" s="3" t="s">
        <v>39</v>
      </c>
      <c r="C38" t="s">
        <v>6</v>
      </c>
      <c r="D38">
        <v>13.795003890991211</v>
      </c>
      <c r="F38" s="3" t="s">
        <v>39</v>
      </c>
      <c r="G38" t="s">
        <v>204</v>
      </c>
      <c r="H38">
        <v>34.099525451660156</v>
      </c>
      <c r="I38" s="14">
        <f t="shared" si="0"/>
        <v>20.304521560668945</v>
      </c>
      <c r="J38" s="14">
        <f t="shared" si="1"/>
        <v>0</v>
      </c>
      <c r="K38" s="14">
        <f t="shared" si="2"/>
        <v>1</v>
      </c>
      <c r="L38">
        <f t="shared" si="3"/>
        <v>7.7220029399202137E-7</v>
      </c>
      <c r="O38" t="s">
        <v>80</v>
      </c>
      <c r="P38" t="s">
        <v>47</v>
      </c>
      <c r="Q38" t="s">
        <v>213</v>
      </c>
      <c r="S38" s="10" t="s">
        <v>80</v>
      </c>
      <c r="T38" s="10" t="s">
        <v>204</v>
      </c>
      <c r="U38" s="10"/>
      <c r="V38" s="14"/>
      <c r="AB38" t="s">
        <v>126</v>
      </c>
      <c r="AC38" t="s">
        <v>47</v>
      </c>
      <c r="AD38">
        <v>16.996322631835938</v>
      </c>
      <c r="AF38" t="s">
        <v>126</v>
      </c>
      <c r="AG38" t="s">
        <v>204</v>
      </c>
      <c r="AH38">
        <v>31.096944808959961</v>
      </c>
      <c r="AI38">
        <f t="shared" si="12"/>
        <v>14.100622177124023</v>
      </c>
      <c r="AJ38">
        <f t="shared" si="13"/>
        <v>-6.2038993835449219</v>
      </c>
      <c r="AK38">
        <f t="shared" si="14"/>
        <v>73.71566785207672</v>
      </c>
      <c r="AL38">
        <f t="shared" si="15"/>
        <v>5.6923260387191793E-5</v>
      </c>
    </row>
    <row r="39" spans="1:38">
      <c r="A39">
        <v>22</v>
      </c>
      <c r="B39" s="3" t="s">
        <v>44</v>
      </c>
      <c r="C39" t="s">
        <v>6</v>
      </c>
      <c r="D39">
        <v>14.017509460449219</v>
      </c>
      <c r="F39" s="3" t="s">
        <v>44</v>
      </c>
      <c r="G39" t="s">
        <v>204</v>
      </c>
      <c r="H39">
        <v>34.645835876464844</v>
      </c>
      <c r="I39" s="14">
        <f t="shared" si="0"/>
        <v>20.628326416015625</v>
      </c>
      <c r="J39" s="14">
        <f t="shared" si="1"/>
        <v>0</v>
      </c>
      <c r="K39" s="14">
        <f t="shared" si="2"/>
        <v>1</v>
      </c>
      <c r="L39">
        <f t="shared" si="3"/>
        <v>6.1695713116291515E-7</v>
      </c>
      <c r="O39" t="s">
        <v>85</v>
      </c>
      <c r="P39" t="s">
        <v>47</v>
      </c>
      <c r="Q39">
        <v>19.451816558837891</v>
      </c>
      <c r="S39" s="10" t="s">
        <v>85</v>
      </c>
      <c r="T39" s="10" t="s">
        <v>204</v>
      </c>
      <c r="U39" s="10">
        <v>31.759750369999999</v>
      </c>
      <c r="V39" s="14">
        <f t="shared" si="4"/>
        <v>12.307933811162108</v>
      </c>
      <c r="W39">
        <f t="shared" si="5"/>
        <v>-8.3203926048535166</v>
      </c>
      <c r="X39">
        <f t="shared" si="6"/>
        <v>319.65959859217025</v>
      </c>
      <c r="Y39">
        <f t="shared" si="7"/>
        <v>1.9721626889611423E-4</v>
      </c>
      <c r="AB39" t="s">
        <v>130</v>
      </c>
      <c r="AC39" t="s">
        <v>47</v>
      </c>
      <c r="AD39">
        <v>16.328666687011719</v>
      </c>
      <c r="AF39" t="s">
        <v>130</v>
      </c>
      <c r="AG39" t="s">
        <v>204</v>
      </c>
      <c r="AH39">
        <v>31.064531326293945</v>
      </c>
      <c r="AI39">
        <f t="shared" si="12"/>
        <v>14.735864639282227</v>
      </c>
      <c r="AJ39">
        <f t="shared" si="13"/>
        <v>-5.8924617767333984</v>
      </c>
      <c r="AK39">
        <f t="shared" si="14"/>
        <v>59.402913090874748</v>
      </c>
      <c r="AL39">
        <f t="shared" si="15"/>
        <v>3.6649050843266E-5</v>
      </c>
    </row>
    <row r="40" spans="1:38">
      <c r="A40">
        <v>23</v>
      </c>
      <c r="B40" s="2" t="s">
        <v>11</v>
      </c>
      <c r="C40" t="s">
        <v>6</v>
      </c>
      <c r="D40">
        <v>14.324348449707031</v>
      </c>
      <c r="F40" s="2" t="s">
        <v>11</v>
      </c>
      <c r="G40" t="s">
        <v>204</v>
      </c>
      <c r="H40">
        <v>34.618370056152344</v>
      </c>
      <c r="I40" s="14">
        <f t="shared" si="0"/>
        <v>20.294021606445313</v>
      </c>
      <c r="J40" s="14">
        <f t="shared" si="1"/>
        <v>0</v>
      </c>
      <c r="K40" s="14">
        <f t="shared" si="2"/>
        <v>1</v>
      </c>
      <c r="L40">
        <f t="shared" si="3"/>
        <v>7.7784087951572082E-7</v>
      </c>
      <c r="O40" t="s">
        <v>52</v>
      </c>
      <c r="P40" t="s">
        <v>47</v>
      </c>
      <c r="Q40">
        <v>21.643272399902344</v>
      </c>
      <c r="S40" s="10" t="s">
        <v>52</v>
      </c>
      <c r="T40" s="10" t="s">
        <v>204</v>
      </c>
      <c r="U40" s="10">
        <v>32.683216090000002</v>
      </c>
      <c r="V40" s="14">
        <f t="shared" si="4"/>
        <v>11.039943690097658</v>
      </c>
      <c r="W40">
        <f t="shared" si="5"/>
        <v>-9.2540779163476543</v>
      </c>
      <c r="X40">
        <f t="shared" si="6"/>
        <v>610.59751858626862</v>
      </c>
      <c r="Y40">
        <f t="shared" si="7"/>
        <v>4.7494771088725952E-4</v>
      </c>
      <c r="AB40" t="s">
        <v>93</v>
      </c>
      <c r="AC40" t="s">
        <v>47</v>
      </c>
      <c r="AD40" t="s">
        <v>213</v>
      </c>
      <c r="AF40" t="s">
        <v>93</v>
      </c>
      <c r="AG40" t="s">
        <v>204</v>
      </c>
      <c r="AH40" t="s">
        <v>5</v>
      </c>
    </row>
    <row r="41" spans="1:38">
      <c r="A41">
        <v>24</v>
      </c>
      <c r="B41" s="3" t="s">
        <v>16</v>
      </c>
      <c r="C41" t="s">
        <v>6</v>
      </c>
      <c r="D41">
        <v>13.403384208679199</v>
      </c>
      <c r="F41" s="3" t="s">
        <v>16</v>
      </c>
      <c r="G41" t="s">
        <v>204</v>
      </c>
      <c r="H41">
        <v>31.811588287353516</v>
      </c>
      <c r="I41" s="14">
        <f t="shared" si="0"/>
        <v>18.408204078674316</v>
      </c>
      <c r="J41" s="14">
        <f t="shared" si="1"/>
        <v>0</v>
      </c>
      <c r="K41" s="14">
        <f t="shared" si="2"/>
        <v>1</v>
      </c>
      <c r="L41">
        <f t="shared" si="3"/>
        <v>2.8746065182321464E-6</v>
      </c>
      <c r="O41" t="s">
        <v>57</v>
      </c>
      <c r="P41" t="s">
        <v>47</v>
      </c>
      <c r="Q41">
        <v>20.885372161865234</v>
      </c>
      <c r="S41" s="10" t="s">
        <v>57</v>
      </c>
      <c r="T41" s="10" t="s">
        <v>204</v>
      </c>
      <c r="U41" s="10">
        <v>31.507820129999999</v>
      </c>
      <c r="V41" s="14">
        <f t="shared" si="4"/>
        <v>10.622447968134765</v>
      </c>
      <c r="W41">
        <f t="shared" si="5"/>
        <v>-7.7857561105395519</v>
      </c>
      <c r="X41">
        <f t="shared" si="6"/>
        <v>220.67143957917384</v>
      </c>
      <c r="Y41">
        <f t="shared" si="7"/>
        <v>6.3434355860196383E-4</v>
      </c>
      <c r="AB41" t="s">
        <v>99</v>
      </c>
      <c r="AC41" t="s">
        <v>47</v>
      </c>
      <c r="AD41" t="s">
        <v>213</v>
      </c>
      <c r="AF41" t="s">
        <v>99</v>
      </c>
      <c r="AG41" t="s">
        <v>204</v>
      </c>
      <c r="AH41" t="s">
        <v>5</v>
      </c>
    </row>
    <row r="42" spans="1:38">
      <c r="A42">
        <v>25</v>
      </c>
      <c r="B42" s="10" t="s">
        <v>27</v>
      </c>
      <c r="C42" s="10" t="s">
        <v>47</v>
      </c>
      <c r="D42" s="10">
        <v>16.257356640000001</v>
      </c>
      <c r="F42" s="10" t="s">
        <v>27</v>
      </c>
      <c r="G42" s="10" t="s">
        <v>204</v>
      </c>
      <c r="H42" s="10">
        <v>31.41753769</v>
      </c>
      <c r="I42" s="14">
        <f t="shared" si="0"/>
        <v>15.160181049999998</v>
      </c>
      <c r="J42" s="14">
        <f t="shared" si="1"/>
        <v>0</v>
      </c>
      <c r="K42" s="14">
        <f t="shared" si="2"/>
        <v>1</v>
      </c>
      <c r="L42">
        <f t="shared" si="3"/>
        <v>2.7310569990031808E-5</v>
      </c>
      <c r="O42" t="s">
        <v>68</v>
      </c>
      <c r="P42" t="s">
        <v>47</v>
      </c>
      <c r="Q42">
        <v>16.571086883544922</v>
      </c>
      <c r="S42" s="10" t="s">
        <v>68</v>
      </c>
      <c r="T42" s="10" t="s">
        <v>204</v>
      </c>
      <c r="U42" s="10">
        <v>30.759569169999999</v>
      </c>
      <c r="V42" s="14">
        <f t="shared" si="4"/>
        <v>14.188482286455077</v>
      </c>
      <c r="W42">
        <f t="shared" si="5"/>
        <v>-0.97169876354492146</v>
      </c>
      <c r="X42">
        <f t="shared" si="6"/>
        <v>1.9611484750690789</v>
      </c>
      <c r="Y42">
        <f t="shared" si="7"/>
        <v>5.3560082689218261E-5</v>
      </c>
      <c r="AB42" t="s">
        <v>111</v>
      </c>
      <c r="AC42" t="s">
        <v>47</v>
      </c>
      <c r="AD42" t="s">
        <v>213</v>
      </c>
      <c r="AF42" t="s">
        <v>111</v>
      </c>
      <c r="AG42" t="s">
        <v>204</v>
      </c>
    </row>
    <row r="44" spans="1:38">
      <c r="B44" t="s">
        <v>215</v>
      </c>
    </row>
  </sheetData>
  <mergeCells count="3">
    <mergeCell ref="B1:H1"/>
    <mergeCell ref="O1:U1"/>
    <mergeCell ref="AB1:AH1"/>
  </mergeCells>
  <pageMargins left="0.75" right="0.75" top="1" bottom="1" header="0.5" footer="0.5"/>
  <pageSetup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L44"/>
  <sheetViews>
    <sheetView tabSelected="1" topLeftCell="A25" workbookViewId="0">
      <selection activeCell="K46" sqref="K46"/>
    </sheetView>
  </sheetViews>
  <sheetFormatPr baseColWidth="10" defaultRowHeight="15.75"/>
  <sheetData>
    <row r="1" spans="1:38">
      <c r="A1" s="8"/>
      <c r="B1" s="34" t="s">
        <v>206</v>
      </c>
      <c r="C1" s="35"/>
      <c r="D1" s="35"/>
      <c r="E1" s="35"/>
      <c r="F1" s="35"/>
      <c r="G1" s="35"/>
      <c r="H1" s="36"/>
      <c r="I1" s="22"/>
      <c r="J1" s="22"/>
      <c r="K1" s="22"/>
      <c r="L1" s="22"/>
      <c r="M1" s="8"/>
      <c r="N1" s="8"/>
      <c r="O1" s="34" t="s">
        <v>207</v>
      </c>
      <c r="P1" s="35"/>
      <c r="Q1" s="35"/>
      <c r="R1" s="35"/>
      <c r="S1" s="35"/>
      <c r="T1" s="35"/>
      <c r="U1" s="36"/>
      <c r="V1" s="22"/>
      <c r="W1" s="22"/>
      <c r="X1" s="22"/>
      <c r="Y1" s="22"/>
      <c r="Z1" s="8"/>
      <c r="AA1" s="8"/>
      <c r="AB1" s="34" t="s">
        <v>208</v>
      </c>
      <c r="AC1" s="35"/>
      <c r="AD1" s="35"/>
      <c r="AE1" s="35"/>
      <c r="AF1" s="35"/>
      <c r="AG1" s="35"/>
      <c r="AH1" s="36"/>
    </row>
    <row r="2" spans="1:38">
      <c r="A2" t="s">
        <v>86</v>
      </c>
      <c r="B2" t="s">
        <v>0</v>
      </c>
      <c r="C2" t="s">
        <v>1</v>
      </c>
      <c r="D2" t="s">
        <v>2</v>
      </c>
      <c r="F2" t="s">
        <v>0</v>
      </c>
      <c r="G2" t="s">
        <v>1</v>
      </c>
      <c r="H2" t="s">
        <v>2</v>
      </c>
      <c r="I2" s="19" t="s">
        <v>209</v>
      </c>
      <c r="J2" s="19" t="s">
        <v>210</v>
      </c>
      <c r="K2" s="20" t="s">
        <v>211</v>
      </c>
      <c r="L2" t="s">
        <v>212</v>
      </c>
      <c r="O2" t="s">
        <v>0</v>
      </c>
      <c r="P2" t="s">
        <v>1</v>
      </c>
      <c r="Q2" t="s">
        <v>2</v>
      </c>
      <c r="S2" s="10" t="s">
        <v>0</v>
      </c>
      <c r="T2" s="10" t="s">
        <v>1</v>
      </c>
      <c r="U2" s="10" t="s">
        <v>2</v>
      </c>
      <c r="V2" s="19" t="s">
        <v>209</v>
      </c>
      <c r="W2" s="19" t="s">
        <v>210</v>
      </c>
      <c r="X2" s="20" t="s">
        <v>211</v>
      </c>
      <c r="Y2" t="s">
        <v>212</v>
      </c>
      <c r="AB2" s="10" t="s">
        <v>0</v>
      </c>
      <c r="AC2" s="10" t="s">
        <v>1</v>
      </c>
      <c r="AD2" s="10" t="s">
        <v>2</v>
      </c>
      <c r="AF2" s="10" t="s">
        <v>0</v>
      </c>
      <c r="AG2" s="10" t="s">
        <v>1</v>
      </c>
      <c r="AH2" s="10" t="s">
        <v>2</v>
      </c>
      <c r="AI2" s="19" t="s">
        <v>209</v>
      </c>
      <c r="AJ2" s="19" t="s">
        <v>210</v>
      </c>
      <c r="AK2" s="20" t="s">
        <v>211</v>
      </c>
      <c r="AL2" t="s">
        <v>212</v>
      </c>
    </row>
    <row r="3" spans="1:38">
      <c r="A3">
        <v>1</v>
      </c>
      <c r="B3" s="3" t="s">
        <v>3</v>
      </c>
      <c r="C3" t="s">
        <v>47</v>
      </c>
      <c r="D3">
        <v>12.611096382141113</v>
      </c>
      <c r="F3" s="3" t="s">
        <v>3</v>
      </c>
      <c r="G3" t="s">
        <v>148</v>
      </c>
      <c r="H3">
        <v>26.643692016601563</v>
      </c>
      <c r="I3" s="14">
        <f>(H3-D3)</f>
        <v>14.032595634460449</v>
      </c>
      <c r="J3" s="14">
        <f>(I3-I3)</f>
        <v>0</v>
      </c>
      <c r="K3" s="14">
        <f>POWER(2,-J3)</f>
        <v>1</v>
      </c>
      <c r="L3">
        <f>POWER(2,-I3)</f>
        <v>5.9671615674613056E-5</v>
      </c>
      <c r="O3" t="s">
        <v>45</v>
      </c>
      <c r="P3" t="s">
        <v>47</v>
      </c>
      <c r="Q3">
        <v>15.257820129394531</v>
      </c>
      <c r="S3" s="10" t="s">
        <v>45</v>
      </c>
      <c r="T3" t="s">
        <v>148</v>
      </c>
      <c r="U3">
        <v>31.902507781982422</v>
      </c>
      <c r="V3" s="14">
        <f>(U3-Q3)</f>
        <v>16.644687652587891</v>
      </c>
      <c r="W3">
        <f>(V3-I3)</f>
        <v>2.6120920181274414</v>
      </c>
      <c r="X3">
        <f>POWER(2,-W3)</f>
        <v>0.16356182628149618</v>
      </c>
      <c r="Y3">
        <f>POWER(2,-V3)</f>
        <v>9.7599984369072557E-6</v>
      </c>
      <c r="AB3" s="10" t="s">
        <v>87</v>
      </c>
      <c r="AC3" s="10" t="s">
        <v>47</v>
      </c>
      <c r="AD3" s="10">
        <v>14.77754021</v>
      </c>
      <c r="AF3" s="10" t="s">
        <v>87</v>
      </c>
      <c r="AG3" s="10" t="s">
        <v>148</v>
      </c>
      <c r="AH3" s="10">
        <v>31.806076050000001</v>
      </c>
      <c r="AI3">
        <f>(AH3-AD3)</f>
        <v>17.028535840000004</v>
      </c>
      <c r="AJ3">
        <f>(AI3-I3)</f>
        <v>2.9959402055395543</v>
      </c>
      <c r="AK3">
        <f>POWER(2,-AJ3)</f>
        <v>0.12535224977465154</v>
      </c>
      <c r="AL3">
        <f>POWER(2,-AI3)</f>
        <v>7.4799712725010974E-6</v>
      </c>
    </row>
    <row r="4" spans="1:38">
      <c r="A4">
        <v>2</v>
      </c>
      <c r="B4" s="3" t="s">
        <v>12</v>
      </c>
      <c r="C4" t="s">
        <v>47</v>
      </c>
      <c r="D4">
        <v>10.414646148681641</v>
      </c>
      <c r="F4" s="3" t="s">
        <v>12</v>
      </c>
      <c r="G4" t="s">
        <v>148</v>
      </c>
      <c r="H4">
        <v>27.090061187744141</v>
      </c>
      <c r="I4" s="14">
        <f t="shared" ref="I4:I42" si="0">(H4-D4)</f>
        <v>16.6754150390625</v>
      </c>
      <c r="J4" s="14">
        <f t="shared" ref="J4:J42" si="1">(I4-I4)</f>
        <v>0</v>
      </c>
      <c r="K4" s="14">
        <f t="shared" ref="K4:K42" si="2">POWER(2,-J4)</f>
        <v>1</v>
      </c>
      <c r="L4">
        <f t="shared" ref="L4:L42" si="3">POWER(2,-I4)</f>
        <v>9.5543222045616818E-6</v>
      </c>
      <c r="O4" t="s">
        <v>53</v>
      </c>
      <c r="P4" t="s">
        <v>47</v>
      </c>
      <c r="Q4">
        <v>17.31376838684082</v>
      </c>
      <c r="S4" s="10" t="s">
        <v>53</v>
      </c>
      <c r="T4" t="s">
        <v>148</v>
      </c>
      <c r="U4">
        <v>33.120273590087891</v>
      </c>
      <c r="V4" s="14">
        <f t="shared" ref="V4:V42" si="4">(U4-Q4)</f>
        <v>15.80650520324707</v>
      </c>
      <c r="W4">
        <f t="shared" ref="W4:W42" si="5">(V4-I4)</f>
        <v>-0.86890983581542969</v>
      </c>
      <c r="X4">
        <f t="shared" ref="X4:X42" si="6">POWER(2,-W4)</f>
        <v>1.8262823591967823</v>
      </c>
      <c r="Y4">
        <f t="shared" ref="Y4:Y42" si="7">POWER(2,-V4)</f>
        <v>1.7448890096273105E-5</v>
      </c>
      <c r="AB4" s="10" t="s">
        <v>94</v>
      </c>
      <c r="AC4" s="10" t="s">
        <v>47</v>
      </c>
      <c r="AD4" s="10" t="s">
        <v>213</v>
      </c>
      <c r="AF4" s="10" t="s">
        <v>94</v>
      </c>
      <c r="AG4" s="10" t="s">
        <v>148</v>
      </c>
      <c r="AH4" s="10"/>
    </row>
    <row r="5" spans="1:38">
      <c r="A5">
        <v>3</v>
      </c>
      <c r="B5" s="3" t="s">
        <v>17</v>
      </c>
      <c r="C5" t="s">
        <v>47</v>
      </c>
      <c r="D5">
        <v>11.553510665893555</v>
      </c>
      <c r="F5" s="3" t="s">
        <v>17</v>
      </c>
      <c r="G5" t="s">
        <v>148</v>
      </c>
      <c r="H5">
        <v>28.086086273193359</v>
      </c>
      <c r="I5" s="14">
        <f t="shared" si="0"/>
        <v>16.532575607299805</v>
      </c>
      <c r="J5" s="14">
        <f t="shared" si="1"/>
        <v>0</v>
      </c>
      <c r="K5" s="14">
        <f t="shared" si="2"/>
        <v>1</v>
      </c>
      <c r="L5">
        <f t="shared" si="3"/>
        <v>1.0548697455543905E-5</v>
      </c>
      <c r="O5" t="s">
        <v>58</v>
      </c>
      <c r="P5" t="s">
        <v>47</v>
      </c>
      <c r="Q5">
        <v>15.073235511779785</v>
      </c>
      <c r="S5" s="10" t="s">
        <v>58</v>
      </c>
      <c r="T5" t="s">
        <v>148</v>
      </c>
      <c r="U5">
        <v>32.288551330566406</v>
      </c>
      <c r="V5" s="14">
        <f t="shared" si="4"/>
        <v>17.215315818786621</v>
      </c>
      <c r="W5">
        <f t="shared" si="5"/>
        <v>0.68274021148681641</v>
      </c>
      <c r="X5">
        <f t="shared" si="6"/>
        <v>0.62298087889565312</v>
      </c>
      <c r="Y5">
        <f t="shared" si="7"/>
        <v>6.5716368120590789E-6</v>
      </c>
      <c r="AB5" s="10" t="s">
        <v>100</v>
      </c>
      <c r="AC5" s="10" t="s">
        <v>47</v>
      </c>
      <c r="AD5" s="10">
        <v>15.761785509999999</v>
      </c>
      <c r="AF5" s="10" t="s">
        <v>100</v>
      </c>
      <c r="AG5" s="10" t="s">
        <v>148</v>
      </c>
      <c r="AH5" s="10">
        <v>32.528671260000003</v>
      </c>
      <c r="AI5">
        <f t="shared" ref="AI5:AI42" si="8">(AH5-AD5)</f>
        <v>16.766885750000004</v>
      </c>
      <c r="AJ5">
        <f t="shared" ref="AJ5:AJ42" si="9">(AI5-I5)</f>
        <v>0.23431014270019901</v>
      </c>
      <c r="AK5">
        <f t="shared" ref="AK5:AK42" si="10">POWER(2,-AJ5)</f>
        <v>0.85009139241517995</v>
      </c>
      <c r="AL5">
        <f t="shared" ref="AL5:AL42" si="11">POWER(2,-AI5)</f>
        <v>8.9673569081497807E-6</v>
      </c>
    </row>
    <row r="6" spans="1:38">
      <c r="A6">
        <v>4</v>
      </c>
      <c r="B6" s="3" t="s">
        <v>22</v>
      </c>
      <c r="C6" t="s">
        <v>47</v>
      </c>
      <c r="D6">
        <v>10.597436904907227</v>
      </c>
      <c r="F6" s="3" t="s">
        <v>22</v>
      </c>
      <c r="G6" t="s">
        <v>148</v>
      </c>
      <c r="H6">
        <v>25.296577453613281</v>
      </c>
      <c r="I6" s="14">
        <f t="shared" si="0"/>
        <v>14.699140548706055</v>
      </c>
      <c r="J6" s="14">
        <f t="shared" si="1"/>
        <v>0</v>
      </c>
      <c r="K6" s="14">
        <f t="shared" si="2"/>
        <v>1</v>
      </c>
      <c r="L6">
        <f t="shared" si="3"/>
        <v>3.7593934841380092E-5</v>
      </c>
      <c r="O6" t="s">
        <v>63</v>
      </c>
      <c r="P6" t="s">
        <v>47</v>
      </c>
      <c r="Q6">
        <v>13.827749252319336</v>
      </c>
      <c r="S6" s="10" t="s">
        <v>63</v>
      </c>
      <c r="T6" t="s">
        <v>148</v>
      </c>
      <c r="U6">
        <v>31.860605239868164</v>
      </c>
      <c r="V6" s="14">
        <f t="shared" si="4"/>
        <v>18.032855987548828</v>
      </c>
      <c r="W6">
        <f t="shared" si="5"/>
        <v>3.3337154388427734</v>
      </c>
      <c r="X6">
        <f t="shared" si="6"/>
        <v>9.9186292248029745E-2</v>
      </c>
      <c r="Y6">
        <f t="shared" si="7"/>
        <v>3.7288030079305116E-6</v>
      </c>
      <c r="AB6" s="10" t="s">
        <v>106</v>
      </c>
      <c r="AC6" s="10" t="s">
        <v>47</v>
      </c>
      <c r="AD6" s="10">
        <v>14.20202827</v>
      </c>
      <c r="AF6" s="10" t="s">
        <v>106</v>
      </c>
      <c r="AG6" s="10" t="s">
        <v>148</v>
      </c>
      <c r="AH6" s="10">
        <v>31.188901900000001</v>
      </c>
      <c r="AI6">
        <f t="shared" si="8"/>
        <v>16.986873630000002</v>
      </c>
      <c r="AJ6">
        <f t="shared" si="9"/>
        <v>2.2877330812939469</v>
      </c>
      <c r="AK6">
        <f t="shared" si="10"/>
        <v>0.20479706127301028</v>
      </c>
      <c r="AL6">
        <f t="shared" si="11"/>
        <v>7.699127377203671E-6</v>
      </c>
    </row>
    <row r="7" spans="1:38">
      <c r="A7">
        <v>5</v>
      </c>
      <c r="B7" s="3" t="s">
        <v>28</v>
      </c>
      <c r="C7" t="s">
        <v>47</v>
      </c>
      <c r="D7">
        <v>13.263105392456055</v>
      </c>
      <c r="F7" s="3" t="s">
        <v>28</v>
      </c>
      <c r="G7" t="s">
        <v>148</v>
      </c>
      <c r="H7">
        <v>26.236959457397461</v>
      </c>
      <c r="I7" s="14">
        <f t="shared" si="0"/>
        <v>12.973854064941406</v>
      </c>
      <c r="J7" s="14">
        <f t="shared" si="1"/>
        <v>0</v>
      </c>
      <c r="K7" s="14">
        <f t="shared" si="2"/>
        <v>1</v>
      </c>
      <c r="L7">
        <f t="shared" si="3"/>
        <v>1.243027586624366E-4</v>
      </c>
      <c r="O7" t="s">
        <v>69</v>
      </c>
      <c r="P7" t="s">
        <v>47</v>
      </c>
      <c r="Q7">
        <v>13.458418846130371</v>
      </c>
      <c r="S7" s="10" t="s">
        <v>69</v>
      </c>
      <c r="T7" t="s">
        <v>148</v>
      </c>
      <c r="U7">
        <v>31.544727325439453</v>
      </c>
      <c r="V7" s="14">
        <f t="shared" si="4"/>
        <v>18.086308479309082</v>
      </c>
      <c r="W7">
        <f t="shared" si="5"/>
        <v>5.1124544143676758</v>
      </c>
      <c r="X7">
        <f t="shared" si="6"/>
        <v>2.8906657037820315E-2</v>
      </c>
      <c r="Y7">
        <f t="shared" si="7"/>
        <v>3.593177213510004E-6</v>
      </c>
      <c r="AB7" s="10" t="s">
        <v>112</v>
      </c>
      <c r="AC7" s="10" t="s">
        <v>47</v>
      </c>
      <c r="AD7" s="10">
        <v>16.74072838</v>
      </c>
      <c r="AF7" s="10" t="s">
        <v>112</v>
      </c>
      <c r="AG7" s="10" t="s">
        <v>148</v>
      </c>
      <c r="AH7" s="10">
        <v>31.821229930000001</v>
      </c>
      <c r="AI7">
        <f t="shared" si="8"/>
        <v>15.080501550000001</v>
      </c>
      <c r="AJ7">
        <f t="shared" si="9"/>
        <v>2.1066474850585948</v>
      </c>
      <c r="AK7">
        <f t="shared" si="10"/>
        <v>0.23218593955849975</v>
      </c>
      <c r="AL7">
        <f t="shared" si="11"/>
        <v>2.886135280975129E-5</v>
      </c>
    </row>
    <row r="8" spans="1:38">
      <c r="A8">
        <v>6</v>
      </c>
      <c r="B8" s="3" t="s">
        <v>32</v>
      </c>
      <c r="C8" t="s">
        <v>47</v>
      </c>
      <c r="D8">
        <v>11.510822296142578</v>
      </c>
      <c r="F8" s="3" t="s">
        <v>32</v>
      </c>
      <c r="G8" t="s">
        <v>148</v>
      </c>
      <c r="H8">
        <v>30.286638259887695</v>
      </c>
      <c r="I8" s="14">
        <f t="shared" si="0"/>
        <v>18.775815963745117</v>
      </c>
      <c r="J8" s="14">
        <f t="shared" si="1"/>
        <v>0</v>
      </c>
      <c r="K8" s="14">
        <f t="shared" si="2"/>
        <v>1</v>
      </c>
      <c r="L8">
        <f t="shared" si="3"/>
        <v>2.2280052088849329E-6</v>
      </c>
      <c r="O8" t="s">
        <v>73</v>
      </c>
      <c r="P8" t="s">
        <v>47</v>
      </c>
      <c r="Q8">
        <v>19.033306121826172</v>
      </c>
      <c r="S8" s="10" t="s">
        <v>73</v>
      </c>
      <c r="T8" t="s">
        <v>148</v>
      </c>
      <c r="U8">
        <v>33.726161956787109</v>
      </c>
      <c r="V8" s="14">
        <f t="shared" si="4"/>
        <v>14.692855834960938</v>
      </c>
      <c r="W8">
        <f t="shared" si="5"/>
        <v>-4.0829601287841797</v>
      </c>
      <c r="X8">
        <f t="shared" si="6"/>
        <v>16.94702498996617</v>
      </c>
      <c r="Y8">
        <f t="shared" si="7"/>
        <v>3.7758059952747777E-5</v>
      </c>
      <c r="AB8" s="10" t="s">
        <v>116</v>
      </c>
      <c r="AC8" s="10" t="s">
        <v>47</v>
      </c>
      <c r="AD8" s="10">
        <v>16.738876340000001</v>
      </c>
      <c r="AF8" s="10" t="s">
        <v>116</v>
      </c>
      <c r="AG8" s="10" t="s">
        <v>148</v>
      </c>
      <c r="AH8" s="10">
        <v>31.623184200000001</v>
      </c>
      <c r="AI8">
        <f t="shared" si="8"/>
        <v>14.88430786</v>
      </c>
      <c r="AJ8">
        <f t="shared" si="9"/>
        <v>-3.8915081037451174</v>
      </c>
      <c r="AK8">
        <f t="shared" si="10"/>
        <v>14.840914654454362</v>
      </c>
      <c r="AL8">
        <f t="shared" si="11"/>
        <v>3.3065635154741088E-5</v>
      </c>
    </row>
    <row r="9" spans="1:38">
      <c r="A9">
        <v>7</v>
      </c>
      <c r="B9" s="3" t="s">
        <v>36</v>
      </c>
      <c r="C9" t="s">
        <v>47</v>
      </c>
      <c r="D9">
        <v>12.440078735351563</v>
      </c>
      <c r="F9" s="3" t="s">
        <v>36</v>
      </c>
      <c r="G9" t="s">
        <v>148</v>
      </c>
      <c r="H9">
        <v>27.319545745849609</v>
      </c>
      <c r="I9" s="14">
        <f t="shared" si="0"/>
        <v>14.879467010498047</v>
      </c>
      <c r="J9" s="14">
        <f t="shared" si="1"/>
        <v>0</v>
      </c>
      <c r="K9" s="14">
        <f t="shared" si="2"/>
        <v>1</v>
      </c>
      <c r="L9">
        <f t="shared" si="3"/>
        <v>3.3176770636297935E-5</v>
      </c>
      <c r="O9" t="s">
        <v>77</v>
      </c>
      <c r="P9" t="s">
        <v>47</v>
      </c>
      <c r="Q9">
        <v>17.172248840332031</v>
      </c>
      <c r="S9" s="10" t="s">
        <v>77</v>
      </c>
      <c r="T9" t="s">
        <v>148</v>
      </c>
      <c r="U9">
        <v>32.14935302734375</v>
      </c>
      <c r="V9" s="14">
        <f t="shared" si="4"/>
        <v>14.977104187011719</v>
      </c>
      <c r="W9">
        <f t="shared" si="5"/>
        <v>9.7637176513671875E-2</v>
      </c>
      <c r="X9">
        <f t="shared" si="6"/>
        <v>0.93456235048850633</v>
      </c>
      <c r="Y9">
        <f t="shared" si="7"/>
        <v>3.1005760747476656E-5</v>
      </c>
      <c r="AB9" s="10" t="s">
        <v>122</v>
      </c>
      <c r="AC9" s="10" t="s">
        <v>47</v>
      </c>
      <c r="AD9" s="10">
        <v>19.505805970000001</v>
      </c>
      <c r="AF9" s="10" t="s">
        <v>122</v>
      </c>
      <c r="AG9" s="10" t="s">
        <v>148</v>
      </c>
      <c r="AH9" s="10">
        <v>30.914432529999999</v>
      </c>
      <c r="AI9">
        <f t="shared" si="8"/>
        <v>11.408626559999998</v>
      </c>
      <c r="AJ9">
        <f t="shared" si="9"/>
        <v>-3.4708404504980486</v>
      </c>
      <c r="AK9">
        <f t="shared" si="10"/>
        <v>11.087332854984698</v>
      </c>
      <c r="AL9">
        <f t="shared" si="11"/>
        <v>3.6784189909811805E-4</v>
      </c>
    </row>
    <row r="10" spans="1:38">
      <c r="A10">
        <v>8</v>
      </c>
      <c r="B10" s="3" t="s">
        <v>40</v>
      </c>
      <c r="C10" t="s">
        <v>47</v>
      </c>
      <c r="D10">
        <v>13.589212417602539</v>
      </c>
      <c r="F10" s="3" t="s">
        <v>40</v>
      </c>
      <c r="G10" t="s">
        <v>148</v>
      </c>
      <c r="H10">
        <v>26.976057052612305</v>
      </c>
      <c r="I10" s="14">
        <f t="shared" si="0"/>
        <v>13.386844635009766</v>
      </c>
      <c r="J10" s="14">
        <f t="shared" si="1"/>
        <v>0</v>
      </c>
      <c r="K10" s="14">
        <f t="shared" si="2"/>
        <v>1</v>
      </c>
      <c r="L10">
        <f t="shared" si="3"/>
        <v>9.3359435606422486E-5</v>
      </c>
      <c r="O10" t="s">
        <v>81</v>
      </c>
      <c r="P10" t="s">
        <v>47</v>
      </c>
      <c r="Q10">
        <v>17.430633544921875</v>
      </c>
      <c r="S10" s="10" t="s">
        <v>81</v>
      </c>
      <c r="T10" t="s">
        <v>148</v>
      </c>
      <c r="U10">
        <v>32.258903503417969</v>
      </c>
      <c r="V10" s="14">
        <f t="shared" si="4"/>
        <v>14.828269958496094</v>
      </c>
      <c r="W10">
        <f t="shared" si="5"/>
        <v>1.4414253234863281</v>
      </c>
      <c r="X10">
        <f t="shared" si="6"/>
        <v>0.36820335476681992</v>
      </c>
      <c r="Y10">
        <f t="shared" si="7"/>
        <v>3.4375257389421702E-5</v>
      </c>
      <c r="AB10" s="10" t="s">
        <v>127</v>
      </c>
      <c r="AC10" s="10" t="s">
        <v>47</v>
      </c>
      <c r="AD10" s="10">
        <v>18.27939224</v>
      </c>
      <c r="AF10" s="10" t="s">
        <v>127</v>
      </c>
      <c r="AG10" s="10" t="s">
        <v>148</v>
      </c>
      <c r="AH10" s="10">
        <v>31.946039200000001</v>
      </c>
      <c r="AI10">
        <f t="shared" si="8"/>
        <v>13.666646960000001</v>
      </c>
      <c r="AJ10">
        <f t="shared" si="9"/>
        <v>0.27980232499023572</v>
      </c>
      <c r="AK10">
        <f t="shared" si="10"/>
        <v>0.8237038716905527</v>
      </c>
      <c r="AL10">
        <f t="shared" si="11"/>
        <v>7.6900528567855038E-5</v>
      </c>
    </row>
    <row r="11" spans="1:38">
      <c r="A11">
        <v>9</v>
      </c>
      <c r="B11" s="3" t="s">
        <v>7</v>
      </c>
      <c r="C11" t="s">
        <v>47</v>
      </c>
      <c r="D11">
        <v>11.75477123260498</v>
      </c>
      <c r="F11" s="3" t="s">
        <v>7</v>
      </c>
      <c r="G11" t="s">
        <v>148</v>
      </c>
      <c r="H11">
        <v>27.803306579589844</v>
      </c>
      <c r="I11" s="14">
        <f t="shared" si="0"/>
        <v>16.048535346984863</v>
      </c>
      <c r="J11" s="14">
        <f t="shared" si="1"/>
        <v>0</v>
      </c>
      <c r="K11" s="14">
        <f t="shared" si="2"/>
        <v>1</v>
      </c>
      <c r="L11">
        <f t="shared" si="3"/>
        <v>1.4753989637133126E-5</v>
      </c>
      <c r="O11" t="s">
        <v>48</v>
      </c>
      <c r="P11" t="s">
        <v>47</v>
      </c>
      <c r="Q11">
        <v>17.588899612426758</v>
      </c>
      <c r="S11" s="10" t="s">
        <v>48</v>
      </c>
      <c r="T11" t="s">
        <v>148</v>
      </c>
      <c r="U11">
        <v>31.32609748840332</v>
      </c>
      <c r="V11" s="14">
        <f t="shared" si="4"/>
        <v>13.737197875976563</v>
      </c>
      <c r="W11">
        <f t="shared" si="5"/>
        <v>-2.3113374710083008</v>
      </c>
      <c r="X11">
        <f t="shared" si="6"/>
        <v>4.9634300861418783</v>
      </c>
      <c r="Y11">
        <f t="shared" si="7"/>
        <v>7.3230396055572048E-5</v>
      </c>
      <c r="AB11" s="10" t="s">
        <v>89</v>
      </c>
      <c r="AC11" s="10" t="s">
        <v>47</v>
      </c>
      <c r="AD11" s="10">
        <v>17.713527679999999</v>
      </c>
      <c r="AF11" s="10" t="s">
        <v>89</v>
      </c>
      <c r="AG11" s="10" t="s">
        <v>148</v>
      </c>
      <c r="AH11" s="10">
        <v>31.180850979999999</v>
      </c>
      <c r="AI11">
        <f t="shared" si="8"/>
        <v>13.4673233</v>
      </c>
      <c r="AJ11">
        <f t="shared" si="9"/>
        <v>-2.581212046984863</v>
      </c>
      <c r="AK11">
        <f t="shared" si="10"/>
        <v>5.9844225578611949</v>
      </c>
      <c r="AL11">
        <f t="shared" si="11"/>
        <v>8.8294108402909742E-5</v>
      </c>
    </row>
    <row r="12" spans="1:38">
      <c r="A12">
        <v>10</v>
      </c>
      <c r="B12" s="10" t="s">
        <v>13</v>
      </c>
      <c r="C12" s="10" t="s">
        <v>47</v>
      </c>
      <c r="D12" s="10">
        <v>14.533736230000001</v>
      </c>
      <c r="F12" s="10" t="s">
        <v>13</v>
      </c>
      <c r="G12" s="10" t="s">
        <v>148</v>
      </c>
      <c r="H12" s="10">
        <v>34.40494537</v>
      </c>
      <c r="I12" s="14">
        <f t="shared" si="0"/>
        <v>19.871209139999998</v>
      </c>
      <c r="J12" s="14">
        <f t="shared" si="1"/>
        <v>0</v>
      </c>
      <c r="K12" s="14">
        <f t="shared" si="2"/>
        <v>1</v>
      </c>
      <c r="L12">
        <f t="shared" si="3"/>
        <v>1.0427255104293205E-6</v>
      </c>
      <c r="O12" t="s">
        <v>54</v>
      </c>
      <c r="P12" t="s">
        <v>47</v>
      </c>
      <c r="Q12">
        <v>19.673477172851563</v>
      </c>
      <c r="S12" t="s">
        <v>54</v>
      </c>
      <c r="T12" t="s">
        <v>148</v>
      </c>
      <c r="U12">
        <v>36.782703399658203</v>
      </c>
      <c r="V12" s="14">
        <f t="shared" si="4"/>
        <v>17.109226226806641</v>
      </c>
      <c r="W12">
        <f t="shared" si="5"/>
        <v>-2.7619829131933571</v>
      </c>
      <c r="X12">
        <f t="shared" si="6"/>
        <v>6.7832793776544156</v>
      </c>
      <c r="Y12">
        <f t="shared" si="7"/>
        <v>7.0730984514493828E-6</v>
      </c>
      <c r="AB12" s="10" t="s">
        <v>95</v>
      </c>
      <c r="AC12" s="10" t="s">
        <v>47</v>
      </c>
      <c r="AD12" s="10">
        <v>19.140541079999998</v>
      </c>
      <c r="AF12" s="10" t="s">
        <v>95</v>
      </c>
      <c r="AG12" s="10" t="s">
        <v>148</v>
      </c>
      <c r="AH12" s="10">
        <v>34.634170529999999</v>
      </c>
      <c r="AI12">
        <f t="shared" si="8"/>
        <v>15.49362945</v>
      </c>
      <c r="AJ12">
        <f t="shared" si="9"/>
        <v>-4.3775796899999975</v>
      </c>
      <c r="AK12">
        <f t="shared" si="10"/>
        <v>20.786568227035755</v>
      </c>
      <c r="AL12">
        <f t="shared" si="11"/>
        <v>2.1674684964609737E-5</v>
      </c>
    </row>
    <row r="13" spans="1:38">
      <c r="A13">
        <v>11</v>
      </c>
      <c r="B13" s="10" t="s">
        <v>18</v>
      </c>
      <c r="C13" s="10" t="s">
        <v>47</v>
      </c>
      <c r="D13" s="10">
        <v>14.772192</v>
      </c>
      <c r="F13" s="10" t="s">
        <v>18</v>
      </c>
      <c r="G13" s="10" t="s">
        <v>148</v>
      </c>
      <c r="H13" s="10">
        <v>34.105289460000002</v>
      </c>
      <c r="I13" s="14">
        <f t="shared" si="0"/>
        <v>19.333097460000001</v>
      </c>
      <c r="J13" s="14">
        <f t="shared" si="1"/>
        <v>0</v>
      </c>
      <c r="K13" s="14">
        <f t="shared" si="2"/>
        <v>1</v>
      </c>
      <c r="L13">
        <f t="shared" si="3"/>
        <v>1.5141111423671647E-6</v>
      </c>
      <c r="O13" t="s">
        <v>59</v>
      </c>
      <c r="P13" t="s">
        <v>47</v>
      </c>
      <c r="Q13">
        <v>18.846345901489258</v>
      </c>
      <c r="S13" t="s">
        <v>59</v>
      </c>
      <c r="T13" t="s">
        <v>148</v>
      </c>
      <c r="U13">
        <v>34.867855072021484</v>
      </c>
      <c r="V13" s="14">
        <f t="shared" si="4"/>
        <v>16.021509170532227</v>
      </c>
      <c r="W13">
        <f t="shared" si="5"/>
        <v>-3.3115882894677746</v>
      </c>
      <c r="X13">
        <f t="shared" si="6"/>
        <v>9.9285861477340287</v>
      </c>
      <c r="Y13">
        <f t="shared" si="7"/>
        <v>1.5032982914236376E-5</v>
      </c>
      <c r="AB13" s="10" t="s">
        <v>101</v>
      </c>
      <c r="AC13" s="10" t="s">
        <v>47</v>
      </c>
      <c r="AD13" s="10">
        <v>18.605575559999998</v>
      </c>
      <c r="AF13" s="10" t="s">
        <v>101</v>
      </c>
      <c r="AG13" s="10" t="s">
        <v>148</v>
      </c>
      <c r="AH13" s="10">
        <v>35.34353256</v>
      </c>
      <c r="AI13">
        <f t="shared" si="8"/>
        <v>16.737957000000002</v>
      </c>
      <c r="AJ13">
        <f t="shared" si="9"/>
        <v>-2.5951404599999996</v>
      </c>
      <c r="AK13">
        <f t="shared" si="10"/>
        <v>6.0424786060260498</v>
      </c>
      <c r="AL13">
        <f t="shared" si="11"/>
        <v>9.1489841848992553E-6</v>
      </c>
    </row>
    <row r="14" spans="1:38">
      <c r="A14">
        <v>12</v>
      </c>
      <c r="B14" s="10" t="s">
        <v>23</v>
      </c>
      <c r="C14" s="10" t="s">
        <v>47</v>
      </c>
      <c r="D14" s="10">
        <v>16.05731201</v>
      </c>
      <c r="F14" s="10" t="s">
        <v>23</v>
      </c>
      <c r="G14" s="10" t="s">
        <v>148</v>
      </c>
      <c r="H14" s="10">
        <v>34.707794190000001</v>
      </c>
      <c r="I14" s="14">
        <f t="shared" si="0"/>
        <v>18.650482180000001</v>
      </c>
      <c r="J14" s="14">
        <f t="shared" si="1"/>
        <v>0</v>
      </c>
      <c r="K14" s="14">
        <f t="shared" si="2"/>
        <v>1</v>
      </c>
      <c r="L14">
        <f t="shared" si="3"/>
        <v>2.430219102228134E-6</v>
      </c>
      <c r="O14" t="s">
        <v>64</v>
      </c>
      <c r="P14" t="s">
        <v>47</v>
      </c>
      <c r="Q14">
        <v>17.627670288085938</v>
      </c>
      <c r="S14" t="s">
        <v>64</v>
      </c>
      <c r="T14" t="s">
        <v>148</v>
      </c>
      <c r="U14">
        <v>34.470085144042969</v>
      </c>
      <c r="V14" s="14">
        <f t="shared" si="4"/>
        <v>16.842414855957031</v>
      </c>
      <c r="W14">
        <f t="shared" si="5"/>
        <v>-1.8080673240429697</v>
      </c>
      <c r="X14">
        <f t="shared" si="6"/>
        <v>3.5017287247830615</v>
      </c>
      <c r="Y14">
        <f t="shared" si="7"/>
        <v>8.5099680377887561E-6</v>
      </c>
      <c r="AB14" s="10" t="s">
        <v>107</v>
      </c>
      <c r="AC14" s="10" t="s">
        <v>47</v>
      </c>
      <c r="AD14" s="10">
        <v>17.055067059999999</v>
      </c>
      <c r="AF14" s="10" t="s">
        <v>107</v>
      </c>
      <c r="AG14" s="10" t="s">
        <v>148</v>
      </c>
      <c r="AH14" s="10">
        <v>34.340675349999998</v>
      </c>
      <c r="AI14">
        <f t="shared" si="8"/>
        <v>17.285608289999999</v>
      </c>
      <c r="AJ14">
        <f t="shared" si="9"/>
        <v>-1.3648738900000019</v>
      </c>
      <c r="AK14">
        <f t="shared" si="10"/>
        <v>2.5755381142047935</v>
      </c>
      <c r="AL14">
        <f t="shared" si="11"/>
        <v>6.2591219236571188E-6</v>
      </c>
    </row>
    <row r="15" spans="1:38">
      <c r="A15">
        <v>13</v>
      </c>
      <c r="B15" s="10" t="s">
        <v>41</v>
      </c>
      <c r="C15" s="10" t="s">
        <v>47</v>
      </c>
      <c r="D15" s="10">
        <v>17.95746613</v>
      </c>
      <c r="F15" s="10" t="s">
        <v>41</v>
      </c>
      <c r="G15" s="10" t="s">
        <v>148</v>
      </c>
      <c r="H15" s="10">
        <v>33.477470400000001</v>
      </c>
      <c r="I15" s="14">
        <f t="shared" si="0"/>
        <v>15.520004270000001</v>
      </c>
      <c r="J15" s="14">
        <f t="shared" si="1"/>
        <v>0</v>
      </c>
      <c r="K15" s="14">
        <f t="shared" si="2"/>
        <v>1</v>
      </c>
      <c r="L15">
        <f t="shared" si="3"/>
        <v>2.1282036411743809E-5</v>
      </c>
      <c r="O15" t="s">
        <v>82</v>
      </c>
      <c r="P15" t="s">
        <v>47</v>
      </c>
      <c r="Q15">
        <v>17.804861068725586</v>
      </c>
      <c r="S15" t="s">
        <v>82</v>
      </c>
      <c r="T15" t="s">
        <v>148</v>
      </c>
      <c r="U15">
        <v>35.822380065917969</v>
      </c>
      <c r="V15" s="14">
        <f t="shared" si="4"/>
        <v>18.017518997192383</v>
      </c>
      <c r="W15">
        <f t="shared" si="5"/>
        <v>2.4975147271923817</v>
      </c>
      <c r="X15">
        <f t="shared" si="6"/>
        <v>0.17708148385832226</v>
      </c>
      <c r="Y15">
        <f t="shared" si="7"/>
        <v>3.768654587318432E-6</v>
      </c>
      <c r="AB15" s="10" t="s">
        <v>120</v>
      </c>
      <c r="AC15" s="10" t="s">
        <v>47</v>
      </c>
      <c r="AD15" s="10">
        <v>17.721584320000002</v>
      </c>
      <c r="AF15" s="10" t="s">
        <v>120</v>
      </c>
      <c r="AG15" s="10" t="s">
        <v>148</v>
      </c>
      <c r="AH15" s="10">
        <v>34.888389590000003</v>
      </c>
      <c r="AI15">
        <f t="shared" si="8"/>
        <v>17.166805270000001</v>
      </c>
      <c r="AJ15">
        <f t="shared" si="9"/>
        <v>1.646801</v>
      </c>
      <c r="AK15">
        <f t="shared" si="10"/>
        <v>0.31934748636811666</v>
      </c>
      <c r="AL15">
        <f t="shared" si="11"/>
        <v>6.7963648328851149E-6</v>
      </c>
    </row>
    <row r="16" spans="1:38">
      <c r="A16">
        <v>14</v>
      </c>
      <c r="B16" s="10" t="s">
        <v>8</v>
      </c>
      <c r="C16" s="10" t="s">
        <v>47</v>
      </c>
      <c r="D16" s="10">
        <v>16.204505919999999</v>
      </c>
      <c r="F16" s="10" t="s">
        <v>8</v>
      </c>
      <c r="G16" s="10" t="s">
        <v>148</v>
      </c>
      <c r="H16" s="10">
        <v>33.972038269999999</v>
      </c>
      <c r="I16" s="14">
        <f t="shared" si="0"/>
        <v>17.76753235</v>
      </c>
      <c r="J16" s="14">
        <f t="shared" si="1"/>
        <v>0</v>
      </c>
      <c r="K16" s="14">
        <f t="shared" si="2"/>
        <v>1</v>
      </c>
      <c r="L16">
        <f t="shared" si="3"/>
        <v>4.48166936911892E-6</v>
      </c>
      <c r="O16" t="s">
        <v>49</v>
      </c>
      <c r="P16" t="s">
        <v>47</v>
      </c>
      <c r="Q16">
        <v>17.540451049804688</v>
      </c>
      <c r="S16" t="s">
        <v>49</v>
      </c>
      <c r="T16" t="s">
        <v>148</v>
      </c>
      <c r="U16">
        <v>36.00506591796875</v>
      </c>
      <c r="V16" s="14">
        <f t="shared" si="4"/>
        <v>18.464614868164063</v>
      </c>
      <c r="W16">
        <f t="shared" si="5"/>
        <v>0.69708251816406275</v>
      </c>
      <c r="X16">
        <f t="shared" si="6"/>
        <v>0.6168183035956768</v>
      </c>
      <c r="Y16">
        <f t="shared" si="7"/>
        <v>2.7643756975366411E-6</v>
      </c>
      <c r="AB16" s="10" t="s">
        <v>90</v>
      </c>
      <c r="AC16" s="10" t="s">
        <v>47</v>
      </c>
      <c r="AD16" s="10">
        <v>19.494728089999999</v>
      </c>
      <c r="AF16" s="10" t="s">
        <v>90</v>
      </c>
      <c r="AG16" s="10" t="s">
        <v>148</v>
      </c>
      <c r="AH16" s="10">
        <v>35.129798890000004</v>
      </c>
      <c r="AI16">
        <f t="shared" si="8"/>
        <v>15.635070800000005</v>
      </c>
      <c r="AJ16">
        <f t="shared" si="9"/>
        <v>-2.132461549999995</v>
      </c>
      <c r="AK16">
        <f t="shared" si="10"/>
        <v>4.384649587651289</v>
      </c>
      <c r="AL16">
        <f t="shared" si="11"/>
        <v>1.9650549751296681E-5</v>
      </c>
    </row>
    <row r="17" spans="1:38">
      <c r="B17" s="10"/>
      <c r="C17" s="10"/>
      <c r="D17" s="10"/>
      <c r="F17" s="10"/>
      <c r="G17" s="10"/>
      <c r="H17" s="10"/>
      <c r="I17" s="14"/>
      <c r="J17" s="14"/>
      <c r="K17" s="14"/>
      <c r="V17" s="14"/>
      <c r="AB17" s="10"/>
      <c r="AC17" s="10"/>
      <c r="AD17" s="10"/>
      <c r="AF17" s="10"/>
      <c r="AG17" s="10"/>
      <c r="AH17" s="10"/>
    </row>
    <row r="18" spans="1:38">
      <c r="A18">
        <v>1</v>
      </c>
      <c r="B18" s="3" t="s">
        <v>19</v>
      </c>
      <c r="C18" t="s">
        <v>47</v>
      </c>
      <c r="D18">
        <v>9.7169075012207031</v>
      </c>
      <c r="F18" s="3" t="s">
        <v>19</v>
      </c>
      <c r="G18" t="s">
        <v>148</v>
      </c>
      <c r="H18">
        <v>25.937437057495117</v>
      </c>
      <c r="I18" s="14">
        <f t="shared" si="0"/>
        <v>16.220529556274414</v>
      </c>
      <c r="J18" s="14">
        <f t="shared" si="1"/>
        <v>0</v>
      </c>
      <c r="K18" s="14">
        <f t="shared" si="2"/>
        <v>1</v>
      </c>
      <c r="L18">
        <f t="shared" si="3"/>
        <v>1.309586103612905E-5</v>
      </c>
      <c r="O18" t="s">
        <v>60</v>
      </c>
      <c r="P18" t="s">
        <v>47</v>
      </c>
      <c r="Q18">
        <v>14.892494201660156</v>
      </c>
      <c r="S18" s="10" t="s">
        <v>60</v>
      </c>
      <c r="T18" t="s">
        <v>148</v>
      </c>
      <c r="U18">
        <v>32.448532104492188</v>
      </c>
      <c r="V18" s="14">
        <f t="shared" si="4"/>
        <v>17.556037902832031</v>
      </c>
      <c r="W18">
        <f t="shared" si="5"/>
        <v>1.3355083465576172</v>
      </c>
      <c r="X18">
        <f t="shared" si="6"/>
        <v>0.39625242060352756</v>
      </c>
      <c r="Y18">
        <f t="shared" si="7"/>
        <v>5.1892666354535605E-6</v>
      </c>
      <c r="AB18" s="10" t="s">
        <v>102</v>
      </c>
      <c r="AC18" s="10" t="s">
        <v>47</v>
      </c>
      <c r="AD18" s="10">
        <v>18.44924164</v>
      </c>
      <c r="AF18" s="10" t="s">
        <v>102</v>
      </c>
      <c r="AG18" s="10" t="s">
        <v>148</v>
      </c>
      <c r="AH18" s="10">
        <v>29.958873749999999</v>
      </c>
      <c r="AI18">
        <f t="shared" si="8"/>
        <v>11.509632109999998</v>
      </c>
      <c r="AJ18">
        <f t="shared" si="9"/>
        <v>-4.7108974462744158</v>
      </c>
      <c r="AK18">
        <f t="shared" si="10"/>
        <v>26.189152093423615</v>
      </c>
      <c r="AL18">
        <f t="shared" si="11"/>
        <v>3.4296949646952417E-4</v>
      </c>
    </row>
    <row r="19" spans="1:38">
      <c r="A19">
        <v>2</v>
      </c>
      <c r="B19" s="3" t="s">
        <v>24</v>
      </c>
      <c r="C19" t="s">
        <v>47</v>
      </c>
      <c r="D19">
        <v>11.551307678222656</v>
      </c>
      <c r="F19" s="3" t="s">
        <v>24</v>
      </c>
      <c r="G19" t="s">
        <v>148</v>
      </c>
      <c r="H19">
        <v>27.189273834228516</v>
      </c>
      <c r="I19" s="14">
        <f t="shared" si="0"/>
        <v>15.637966156005859</v>
      </c>
      <c r="J19" s="14">
        <f t="shared" si="1"/>
        <v>0</v>
      </c>
      <c r="K19" s="14">
        <f t="shared" si="2"/>
        <v>1</v>
      </c>
      <c r="L19">
        <f t="shared" si="3"/>
        <v>1.9611152455295894E-5</v>
      </c>
      <c r="O19" t="s">
        <v>65</v>
      </c>
      <c r="P19" t="s">
        <v>47</v>
      </c>
      <c r="Q19">
        <v>15.86076831817627</v>
      </c>
      <c r="S19" s="10" t="s">
        <v>65</v>
      </c>
      <c r="T19" t="s">
        <v>148</v>
      </c>
      <c r="U19">
        <v>32.039215087890625</v>
      </c>
      <c r="V19" s="14">
        <f t="shared" si="4"/>
        <v>16.178446769714355</v>
      </c>
      <c r="W19">
        <f t="shared" si="5"/>
        <v>0.54048061370849609</v>
      </c>
      <c r="X19">
        <f t="shared" si="6"/>
        <v>0.68754182595491165</v>
      </c>
      <c r="Y19">
        <f t="shared" si="7"/>
        <v>1.348348756819429E-5</v>
      </c>
      <c r="AB19" s="10" t="s">
        <v>108</v>
      </c>
      <c r="AC19" s="10" t="s">
        <v>47</v>
      </c>
      <c r="AD19" s="10">
        <v>18.87876129</v>
      </c>
      <c r="AF19" s="10" t="s">
        <v>108</v>
      </c>
      <c r="AG19" s="10" t="s">
        <v>148</v>
      </c>
      <c r="AH19" s="10">
        <v>30.9958992</v>
      </c>
      <c r="AI19">
        <f t="shared" si="8"/>
        <v>12.11713791</v>
      </c>
      <c r="AJ19">
        <f t="shared" si="9"/>
        <v>-3.5208282460058591</v>
      </c>
      <c r="AK19">
        <f t="shared" si="10"/>
        <v>11.478229703117512</v>
      </c>
      <c r="AL19">
        <f t="shared" si="11"/>
        <v>2.2510131262474354E-4</v>
      </c>
    </row>
    <row r="20" spans="1:38">
      <c r="A20">
        <v>3</v>
      </c>
      <c r="B20" s="3" t="s">
        <v>29</v>
      </c>
      <c r="C20" t="s">
        <v>47</v>
      </c>
      <c r="D20">
        <v>11.435884475708008</v>
      </c>
      <c r="F20" s="3" t="s">
        <v>29</v>
      </c>
      <c r="G20" t="s">
        <v>148</v>
      </c>
      <c r="H20">
        <v>27.227357864379883</v>
      </c>
      <c r="I20" s="14">
        <f t="shared" si="0"/>
        <v>15.791473388671875</v>
      </c>
      <c r="J20" s="14">
        <f t="shared" si="1"/>
        <v>0</v>
      </c>
      <c r="K20" s="14">
        <f t="shared" si="2"/>
        <v>1</v>
      </c>
      <c r="L20">
        <f t="shared" si="3"/>
        <v>1.7631645049345584E-5</v>
      </c>
      <c r="O20" t="s">
        <v>70</v>
      </c>
      <c r="P20" t="s">
        <v>47</v>
      </c>
      <c r="Q20" t="s">
        <v>213</v>
      </c>
      <c r="S20" s="10" t="s">
        <v>70</v>
      </c>
      <c r="T20" t="s">
        <v>148</v>
      </c>
      <c r="U20" t="s">
        <v>5</v>
      </c>
      <c r="V20" s="14"/>
      <c r="AB20" s="10" t="s">
        <v>113</v>
      </c>
      <c r="AC20" s="10" t="s">
        <v>47</v>
      </c>
      <c r="AD20" s="10">
        <v>17.60645676</v>
      </c>
      <c r="AF20" s="10" t="s">
        <v>113</v>
      </c>
      <c r="AG20" s="10" t="s">
        <v>148</v>
      </c>
      <c r="AH20" s="10">
        <v>33.398487090000003</v>
      </c>
      <c r="AI20">
        <f t="shared" si="8"/>
        <v>15.792030330000003</v>
      </c>
      <c r="AJ20">
        <f t="shared" si="9"/>
        <v>5.5694132812789121E-4</v>
      </c>
      <c r="AK20">
        <f t="shared" si="10"/>
        <v>0.99961403219341627</v>
      </c>
      <c r="AL20">
        <f t="shared" si="11"/>
        <v>1.7624839801979408E-5</v>
      </c>
    </row>
    <row r="21" spans="1:38">
      <c r="A21">
        <v>4</v>
      </c>
      <c r="B21" s="3" t="s">
        <v>33</v>
      </c>
      <c r="C21" t="s">
        <v>47</v>
      </c>
      <c r="D21">
        <v>10.664251327514648</v>
      </c>
      <c r="F21" s="3" t="s">
        <v>33</v>
      </c>
      <c r="G21" t="s">
        <v>148</v>
      </c>
      <c r="H21">
        <v>27.747957229614258</v>
      </c>
      <c r="I21" s="14">
        <f t="shared" si="0"/>
        <v>17.083705902099609</v>
      </c>
      <c r="J21" s="14">
        <f t="shared" si="1"/>
        <v>0</v>
      </c>
      <c r="K21" s="14">
        <f t="shared" si="2"/>
        <v>1</v>
      </c>
      <c r="L21">
        <f t="shared" si="3"/>
        <v>7.1993300883510178E-6</v>
      </c>
      <c r="O21" t="s">
        <v>74</v>
      </c>
      <c r="P21" t="s">
        <v>47</v>
      </c>
      <c r="Q21" t="s">
        <v>213</v>
      </c>
      <c r="S21" s="10" t="s">
        <v>74</v>
      </c>
      <c r="T21" t="s">
        <v>148</v>
      </c>
      <c r="U21" t="s">
        <v>5</v>
      </c>
      <c r="V21" s="14"/>
      <c r="AB21" s="10" t="s">
        <v>117</v>
      </c>
      <c r="AC21" s="10" t="s">
        <v>47</v>
      </c>
      <c r="AD21" s="10">
        <v>14.960213660000001</v>
      </c>
      <c r="AF21" s="10" t="s">
        <v>117</v>
      </c>
      <c r="AG21" s="10" t="s">
        <v>148</v>
      </c>
      <c r="AH21" s="10">
        <v>31.771106719999999</v>
      </c>
      <c r="AI21">
        <f t="shared" si="8"/>
        <v>16.810893059999998</v>
      </c>
      <c r="AJ21">
        <f t="shared" si="9"/>
        <v>-0.27281284209961143</v>
      </c>
      <c r="AK21">
        <f t="shared" si="10"/>
        <v>1.2081611009349882</v>
      </c>
      <c r="AL21">
        <f t="shared" si="11"/>
        <v>8.6979505655365468E-6</v>
      </c>
    </row>
    <row r="22" spans="1:38">
      <c r="A22">
        <v>5</v>
      </c>
      <c r="B22" s="3" t="s">
        <v>37</v>
      </c>
      <c r="C22" t="s">
        <v>47</v>
      </c>
      <c r="D22">
        <v>11.010581970214844</v>
      </c>
      <c r="F22" s="3" t="s">
        <v>37</v>
      </c>
      <c r="G22" t="s">
        <v>148</v>
      </c>
      <c r="H22">
        <v>27.42829704284668</v>
      </c>
      <c r="I22" s="14">
        <f t="shared" si="0"/>
        <v>16.417715072631836</v>
      </c>
      <c r="J22" s="14">
        <f t="shared" si="1"/>
        <v>0</v>
      </c>
      <c r="K22" s="14">
        <f t="shared" si="2"/>
        <v>1</v>
      </c>
      <c r="L22">
        <f t="shared" si="3"/>
        <v>1.1422871804744683E-5</v>
      </c>
      <c r="O22" t="s">
        <v>78</v>
      </c>
      <c r="P22" t="s">
        <v>47</v>
      </c>
      <c r="Q22">
        <v>14.253527641296387</v>
      </c>
      <c r="S22" s="10" t="s">
        <v>78</v>
      </c>
      <c r="T22" t="s">
        <v>148</v>
      </c>
      <c r="U22">
        <v>31.823833465576172</v>
      </c>
      <c r="V22" s="14">
        <f t="shared" si="4"/>
        <v>17.570305824279785</v>
      </c>
      <c r="W22">
        <f t="shared" si="5"/>
        <v>1.1525907516479492</v>
      </c>
      <c r="X22">
        <f t="shared" si="6"/>
        <v>0.44981673719517268</v>
      </c>
      <c r="Y22">
        <f t="shared" si="7"/>
        <v>5.1381989246089812E-6</v>
      </c>
      <c r="AB22" s="10" t="s">
        <v>124</v>
      </c>
      <c r="AC22" s="10" t="s">
        <v>47</v>
      </c>
      <c r="AD22" s="10">
        <v>16.013647079999998</v>
      </c>
      <c r="AF22" s="10" t="s">
        <v>124</v>
      </c>
      <c r="AG22" s="10" t="s">
        <v>148</v>
      </c>
      <c r="AH22" s="10">
        <v>31.923040390000001</v>
      </c>
      <c r="AI22">
        <f t="shared" si="8"/>
        <v>15.909393310000002</v>
      </c>
      <c r="AJ22">
        <f t="shared" si="9"/>
        <v>-0.50832176263183371</v>
      </c>
      <c r="AK22">
        <f t="shared" si="10"/>
        <v>1.4223946102635308</v>
      </c>
      <c r="AL22">
        <f t="shared" si="11"/>
        <v>1.6247831288800077E-5</v>
      </c>
    </row>
    <row r="23" spans="1:38">
      <c r="A23">
        <v>6</v>
      </c>
      <c r="B23" s="3" t="s">
        <v>42</v>
      </c>
      <c r="C23" t="s">
        <v>47</v>
      </c>
      <c r="D23">
        <v>10.835659027099609</v>
      </c>
      <c r="F23" s="3" t="s">
        <v>42</v>
      </c>
      <c r="G23" t="s">
        <v>148</v>
      </c>
      <c r="H23">
        <v>27.4532470703125</v>
      </c>
      <c r="I23" s="14">
        <f t="shared" si="0"/>
        <v>16.617588043212891</v>
      </c>
      <c r="J23" s="14">
        <f t="shared" si="1"/>
        <v>0</v>
      </c>
      <c r="K23" s="14">
        <f t="shared" si="2"/>
        <v>1</v>
      </c>
      <c r="L23">
        <f t="shared" si="3"/>
        <v>9.9450631091679588E-6</v>
      </c>
      <c r="O23" t="s">
        <v>83</v>
      </c>
      <c r="P23" t="s">
        <v>47</v>
      </c>
      <c r="Q23" t="s">
        <v>213</v>
      </c>
      <c r="S23" s="10" t="s">
        <v>83</v>
      </c>
      <c r="T23" t="s">
        <v>148</v>
      </c>
      <c r="V23" s="14"/>
      <c r="AB23" s="10" t="s">
        <v>128</v>
      </c>
      <c r="AC23" s="10" t="s">
        <v>47</v>
      </c>
      <c r="AD23" s="10">
        <v>16.394630429999999</v>
      </c>
      <c r="AF23" s="10" t="s">
        <v>128</v>
      </c>
      <c r="AG23" s="10" t="s">
        <v>148</v>
      </c>
      <c r="AH23" s="10">
        <v>31.564807890000001</v>
      </c>
      <c r="AI23">
        <f t="shared" si="8"/>
        <v>15.170177460000001</v>
      </c>
      <c r="AJ23">
        <f t="shared" si="9"/>
        <v>-1.4474105832128892</v>
      </c>
      <c r="AK23">
        <f t="shared" si="10"/>
        <v>2.7271812451784969</v>
      </c>
      <c r="AL23">
        <f t="shared" si="11"/>
        <v>2.7121989593439423E-5</v>
      </c>
    </row>
    <row r="24" spans="1:38">
      <c r="A24">
        <v>7</v>
      </c>
      <c r="B24" s="3" t="s">
        <v>9</v>
      </c>
      <c r="C24" t="s">
        <v>47</v>
      </c>
      <c r="D24">
        <v>13.056892395019531</v>
      </c>
      <c r="F24" s="3" t="s">
        <v>9</v>
      </c>
      <c r="G24" t="s">
        <v>148</v>
      </c>
      <c r="H24">
        <v>28.846105575561523</v>
      </c>
      <c r="I24" s="14">
        <f t="shared" si="0"/>
        <v>15.789213180541992</v>
      </c>
      <c r="J24" s="14">
        <f t="shared" si="1"/>
        <v>0</v>
      </c>
      <c r="K24" s="14">
        <f t="shared" si="2"/>
        <v>1</v>
      </c>
      <c r="L24">
        <f t="shared" si="3"/>
        <v>1.7659289436572553E-5</v>
      </c>
      <c r="O24" t="s">
        <v>50</v>
      </c>
      <c r="P24" t="s">
        <v>47</v>
      </c>
      <c r="Q24">
        <v>16.33741569519043</v>
      </c>
      <c r="S24" s="10" t="s">
        <v>50</v>
      </c>
      <c r="T24" t="s">
        <v>148</v>
      </c>
      <c r="U24">
        <v>31.909732818603516</v>
      </c>
      <c r="V24" s="14">
        <f t="shared" si="4"/>
        <v>15.572317123413086</v>
      </c>
      <c r="W24">
        <f t="shared" si="5"/>
        <v>-0.21689605712890625</v>
      </c>
      <c r="X24">
        <f t="shared" si="6"/>
        <v>1.1622303684672899</v>
      </c>
      <c r="Y24">
        <f t="shared" si="7"/>
        <v>2.0524162468738253E-5</v>
      </c>
      <c r="AB24" s="10" t="s">
        <v>91</v>
      </c>
      <c r="AC24" s="10" t="s">
        <v>47</v>
      </c>
      <c r="AD24" s="10">
        <v>18.300680159999999</v>
      </c>
      <c r="AF24" s="10" t="s">
        <v>91</v>
      </c>
      <c r="AG24" s="10" t="s">
        <v>148</v>
      </c>
      <c r="AH24" s="10">
        <v>31.650451660000002</v>
      </c>
      <c r="AI24">
        <f t="shared" si="8"/>
        <v>13.349771500000003</v>
      </c>
      <c r="AJ24">
        <f t="shared" si="9"/>
        <v>-2.4394416805419894</v>
      </c>
      <c r="AK24">
        <f t="shared" si="10"/>
        <v>5.424317705839182</v>
      </c>
      <c r="AL24">
        <f t="shared" si="11"/>
        <v>9.5789596363339286E-5</v>
      </c>
    </row>
    <row r="25" spans="1:38">
      <c r="A25">
        <v>8</v>
      </c>
      <c r="B25" s="3" t="s">
        <v>14</v>
      </c>
      <c r="C25" t="s">
        <v>47</v>
      </c>
      <c r="D25">
        <v>10.024031639099121</v>
      </c>
      <c r="F25" s="3" t="s">
        <v>14</v>
      </c>
      <c r="G25" t="s">
        <v>148</v>
      </c>
      <c r="H25">
        <v>26.462959289550781</v>
      </c>
      <c r="I25" s="14">
        <f t="shared" si="0"/>
        <v>16.43892765045166</v>
      </c>
      <c r="J25" s="14">
        <f t="shared" si="1"/>
        <v>0</v>
      </c>
      <c r="K25" s="14">
        <f t="shared" si="2"/>
        <v>1</v>
      </c>
      <c r="L25">
        <f t="shared" si="3"/>
        <v>1.1256145043642158E-5</v>
      </c>
      <c r="O25" t="s">
        <v>55</v>
      </c>
      <c r="P25" t="s">
        <v>47</v>
      </c>
      <c r="Q25">
        <v>14.990973472595215</v>
      </c>
      <c r="S25" s="10" t="s">
        <v>55</v>
      </c>
      <c r="T25" t="s">
        <v>148</v>
      </c>
      <c r="U25">
        <v>32.041069030761719</v>
      </c>
      <c r="V25" s="14">
        <f t="shared" si="4"/>
        <v>17.050095558166504</v>
      </c>
      <c r="W25">
        <f t="shared" si="5"/>
        <v>0.61116790771484375</v>
      </c>
      <c r="X25">
        <f t="shared" si="6"/>
        <v>0.65466651390321018</v>
      </c>
      <c r="Y25">
        <f t="shared" si="7"/>
        <v>7.3690212357101153E-6</v>
      </c>
      <c r="AB25" s="10" t="s">
        <v>97</v>
      </c>
      <c r="AC25" s="10" t="s">
        <v>47</v>
      </c>
      <c r="AD25" s="10">
        <v>13.82241535</v>
      </c>
      <c r="AF25" s="10" t="s">
        <v>97</v>
      </c>
      <c r="AG25" s="10" t="s">
        <v>148</v>
      </c>
      <c r="AH25" s="10">
        <v>31.941204070000001</v>
      </c>
      <c r="AI25">
        <f t="shared" si="8"/>
        <v>18.118788720000001</v>
      </c>
      <c r="AJ25">
        <f t="shared" si="9"/>
        <v>1.6798610695483411</v>
      </c>
      <c r="AK25">
        <f t="shared" si="10"/>
        <v>0.31211269199667735</v>
      </c>
      <c r="AL25">
        <f t="shared" si="11"/>
        <v>3.513185731076211E-6</v>
      </c>
    </row>
    <row r="26" spans="1:38">
      <c r="A26">
        <v>9</v>
      </c>
      <c r="B26" s="3" t="s">
        <v>20</v>
      </c>
      <c r="C26" t="s">
        <v>47</v>
      </c>
      <c r="D26">
        <v>9.8593177795410156</v>
      </c>
      <c r="F26" s="3" t="s">
        <v>20</v>
      </c>
      <c r="G26" t="s">
        <v>148</v>
      </c>
      <c r="H26">
        <v>26.573949813842773</v>
      </c>
      <c r="I26" s="14">
        <f t="shared" si="0"/>
        <v>16.714632034301758</v>
      </c>
      <c r="J26" s="14">
        <f t="shared" si="1"/>
        <v>0</v>
      </c>
      <c r="K26" s="14">
        <f t="shared" si="2"/>
        <v>1</v>
      </c>
      <c r="L26">
        <f t="shared" si="3"/>
        <v>9.298103822258465E-6</v>
      </c>
      <c r="O26" t="s">
        <v>61</v>
      </c>
      <c r="P26" t="s">
        <v>47</v>
      </c>
      <c r="Q26">
        <v>14.652130126953125</v>
      </c>
      <c r="S26" s="10" t="s">
        <v>61</v>
      </c>
      <c r="T26" t="s">
        <v>148</v>
      </c>
      <c r="U26">
        <v>31.138439178466797</v>
      </c>
      <c r="V26" s="14">
        <f t="shared" si="4"/>
        <v>16.486309051513672</v>
      </c>
      <c r="W26">
        <f t="shared" si="5"/>
        <v>-0.22832298278808594</v>
      </c>
      <c r="X26">
        <f t="shared" si="6"/>
        <v>1.1714724147927305</v>
      </c>
      <c r="Y26">
        <f t="shared" si="7"/>
        <v>1.0892472137654656E-5</v>
      </c>
      <c r="AB26" s="10" t="s">
        <v>103</v>
      </c>
      <c r="AC26" s="10" t="s">
        <v>47</v>
      </c>
      <c r="AD26" s="10">
        <v>16.180084229999999</v>
      </c>
      <c r="AF26" s="10" t="s">
        <v>103</v>
      </c>
      <c r="AG26" s="10" t="s">
        <v>148</v>
      </c>
      <c r="AH26" s="10">
        <v>32.665069580000001</v>
      </c>
      <c r="AI26">
        <f t="shared" si="8"/>
        <v>16.484985350000002</v>
      </c>
      <c r="AJ26">
        <f t="shared" si="9"/>
        <v>-0.2296466843017555</v>
      </c>
      <c r="AK26">
        <f t="shared" si="10"/>
        <v>1.1725477573787813</v>
      </c>
      <c r="AL26">
        <f t="shared" si="11"/>
        <v>1.090247078466424E-5</v>
      </c>
    </row>
    <row r="27" spans="1:38">
      <c r="A27">
        <v>10</v>
      </c>
      <c r="B27" s="3" t="s">
        <v>25</v>
      </c>
      <c r="C27" t="s">
        <v>47</v>
      </c>
      <c r="D27">
        <v>10.529619216918945</v>
      </c>
      <c r="F27" s="3" t="s">
        <v>25</v>
      </c>
      <c r="G27" t="s">
        <v>148</v>
      </c>
      <c r="H27">
        <v>27.740070343017578</v>
      </c>
      <c r="I27" s="14">
        <f t="shared" si="0"/>
        <v>17.210451126098633</v>
      </c>
      <c r="J27" s="14">
        <f t="shared" si="1"/>
        <v>0</v>
      </c>
      <c r="K27" s="14">
        <f t="shared" si="2"/>
        <v>1</v>
      </c>
      <c r="L27">
        <f t="shared" si="3"/>
        <v>6.5938334316945045E-6</v>
      </c>
      <c r="O27" t="s">
        <v>66</v>
      </c>
      <c r="P27" t="s">
        <v>47</v>
      </c>
      <c r="Q27">
        <v>16.42572021484375</v>
      </c>
      <c r="S27" s="10" t="s">
        <v>66</v>
      </c>
      <c r="T27" t="s">
        <v>148</v>
      </c>
      <c r="U27">
        <v>28.602602005004883</v>
      </c>
      <c r="V27" s="14">
        <f t="shared" ref="V27" si="12">(U27-Q27)</f>
        <v>12.176881790161133</v>
      </c>
      <c r="W27">
        <f t="shared" ref="W27" si="13">(V27-I27)</f>
        <v>-5.0335693359375</v>
      </c>
      <c r="X27">
        <f t="shared" ref="X27" si="14">POWER(2,-W27)</f>
        <v>32.753322042792306</v>
      </c>
      <c r="Y27">
        <f t="shared" ref="Y27" si="15">POWER(2,-V27)</f>
        <v>2.1596994988482053E-4</v>
      </c>
      <c r="AB27" s="10" t="s">
        <v>109</v>
      </c>
      <c r="AC27" s="10" t="s">
        <v>47</v>
      </c>
      <c r="AD27" s="10">
        <v>16.774911880000001</v>
      </c>
      <c r="AF27" s="10" t="s">
        <v>109</v>
      </c>
      <c r="AG27" s="10" t="s">
        <v>148</v>
      </c>
      <c r="AH27" s="10">
        <v>32.06486511</v>
      </c>
      <c r="AI27">
        <f t="shared" si="8"/>
        <v>15.289953229999998</v>
      </c>
      <c r="AJ27">
        <f t="shared" si="9"/>
        <v>-1.9204978960986345</v>
      </c>
      <c r="AK27">
        <f t="shared" si="10"/>
        <v>3.7855368080750158</v>
      </c>
      <c r="AL27">
        <f t="shared" si="11"/>
        <v>2.4961199161995137E-5</v>
      </c>
    </row>
    <row r="28" spans="1:38">
      <c r="A28">
        <v>11</v>
      </c>
      <c r="B28" s="3" t="s">
        <v>30</v>
      </c>
      <c r="C28" t="s">
        <v>47</v>
      </c>
      <c r="D28">
        <v>9.9432086944580078</v>
      </c>
      <c r="F28" s="3" t="s">
        <v>30</v>
      </c>
      <c r="G28" t="s">
        <v>148</v>
      </c>
      <c r="H28">
        <v>26.847698211669922</v>
      </c>
      <c r="I28" s="14">
        <f t="shared" si="0"/>
        <v>16.904489517211914</v>
      </c>
      <c r="J28" s="14">
        <f t="shared" si="1"/>
        <v>0</v>
      </c>
      <c r="K28" s="14">
        <f t="shared" si="2"/>
        <v>1</v>
      </c>
      <c r="L28">
        <f t="shared" si="3"/>
        <v>8.1515762242675592E-6</v>
      </c>
      <c r="O28" t="s">
        <v>71</v>
      </c>
      <c r="P28" t="s">
        <v>47</v>
      </c>
      <c r="Q28">
        <v>13.709242820739746</v>
      </c>
      <c r="S28" s="10" t="s">
        <v>71</v>
      </c>
      <c r="T28" t="s">
        <v>148</v>
      </c>
      <c r="U28">
        <v>32.036918640136719</v>
      </c>
      <c r="V28" s="14">
        <f t="shared" si="4"/>
        <v>18.327675819396973</v>
      </c>
      <c r="W28">
        <f t="shared" si="5"/>
        <v>1.4231863021850586</v>
      </c>
      <c r="X28">
        <f t="shared" si="6"/>
        <v>0.37288785075280845</v>
      </c>
      <c r="Y28">
        <f t="shared" si="7"/>
        <v>3.0396237385148232E-6</v>
      </c>
      <c r="AB28" s="10" t="s">
        <v>114</v>
      </c>
      <c r="AC28" s="10" t="s">
        <v>47</v>
      </c>
      <c r="AD28" s="10">
        <v>15.69060516</v>
      </c>
      <c r="AF28" s="10" t="s">
        <v>114</v>
      </c>
      <c r="AG28" s="10" t="s">
        <v>148</v>
      </c>
      <c r="AH28" s="10">
        <v>31.788236619999999</v>
      </c>
      <c r="AI28">
        <f t="shared" si="8"/>
        <v>16.097631459999999</v>
      </c>
      <c r="AJ28">
        <f t="shared" si="9"/>
        <v>-0.80685805721191528</v>
      </c>
      <c r="AK28">
        <f t="shared" si="10"/>
        <v>1.7493974029562178</v>
      </c>
      <c r="AL28">
        <f t="shared" si="11"/>
        <v>1.4260346276733332E-5</v>
      </c>
    </row>
    <row r="29" spans="1:38">
      <c r="A29">
        <v>12</v>
      </c>
      <c r="B29" s="3" t="s">
        <v>34</v>
      </c>
      <c r="C29" t="s">
        <v>47</v>
      </c>
      <c r="D29">
        <v>9.5079917907714844</v>
      </c>
      <c r="F29" s="3" t="s">
        <v>34</v>
      </c>
      <c r="G29" t="s">
        <v>148</v>
      </c>
      <c r="H29">
        <v>26.927783966064453</v>
      </c>
      <c r="I29" s="14">
        <f t="shared" si="0"/>
        <v>17.419792175292969</v>
      </c>
      <c r="J29" s="14">
        <f t="shared" si="1"/>
        <v>0</v>
      </c>
      <c r="K29" s="14">
        <f t="shared" si="2"/>
        <v>1</v>
      </c>
      <c r="L29">
        <f t="shared" si="3"/>
        <v>5.7032188485281315E-6</v>
      </c>
      <c r="O29" t="s">
        <v>75</v>
      </c>
      <c r="P29" t="s">
        <v>47</v>
      </c>
      <c r="Q29">
        <v>16.670722961425781</v>
      </c>
      <c r="S29" s="10" t="s">
        <v>75</v>
      </c>
      <c r="T29" t="s">
        <v>148</v>
      </c>
      <c r="U29">
        <v>31.824234008789063</v>
      </c>
      <c r="V29" s="14">
        <f t="shared" si="4"/>
        <v>15.153511047363281</v>
      </c>
      <c r="W29">
        <f t="shared" si="5"/>
        <v>-2.2662811279296875</v>
      </c>
      <c r="X29">
        <f t="shared" si="6"/>
        <v>4.8108143541321446</v>
      </c>
      <c r="Y29">
        <f t="shared" si="7"/>
        <v>2.7437127101256107E-5</v>
      </c>
      <c r="AB29" s="10" t="s">
        <v>118</v>
      </c>
      <c r="AC29" s="10" t="s">
        <v>47</v>
      </c>
      <c r="AD29" s="10">
        <v>18.179359439999999</v>
      </c>
      <c r="AF29" s="10" t="s">
        <v>118</v>
      </c>
      <c r="AG29" s="10" t="s">
        <v>148</v>
      </c>
      <c r="AH29" s="10">
        <v>33.16461563</v>
      </c>
      <c r="AI29">
        <f t="shared" si="8"/>
        <v>14.985256190000001</v>
      </c>
      <c r="AJ29">
        <f t="shared" si="9"/>
        <v>-2.4345359852929676</v>
      </c>
      <c r="AK29">
        <f t="shared" si="10"/>
        <v>5.4059043488299352</v>
      </c>
      <c r="AL29">
        <f t="shared" si="11"/>
        <v>3.0831055575587064E-5</v>
      </c>
    </row>
    <row r="30" spans="1:38">
      <c r="A30">
        <v>13</v>
      </c>
      <c r="B30" s="3" t="s">
        <v>38</v>
      </c>
      <c r="C30" t="s">
        <v>47</v>
      </c>
      <c r="D30">
        <v>11.176839828491211</v>
      </c>
      <c r="F30" s="3" t="s">
        <v>38</v>
      </c>
      <c r="G30" t="s">
        <v>148</v>
      </c>
      <c r="H30">
        <v>27.395843505859375</v>
      </c>
      <c r="I30" s="14">
        <f t="shared" si="0"/>
        <v>16.219003677368164</v>
      </c>
      <c r="J30" s="14">
        <f t="shared" si="1"/>
        <v>0</v>
      </c>
      <c r="K30" s="14">
        <f t="shared" si="2"/>
        <v>1</v>
      </c>
      <c r="L30">
        <f t="shared" si="3"/>
        <v>1.3109719314359029E-5</v>
      </c>
      <c r="O30" t="s">
        <v>79</v>
      </c>
      <c r="P30" t="s">
        <v>47</v>
      </c>
      <c r="Q30">
        <v>15.005178451538086</v>
      </c>
      <c r="S30" s="10" t="s">
        <v>79</v>
      </c>
      <c r="T30" t="s">
        <v>148</v>
      </c>
      <c r="U30">
        <v>31.938472747802734</v>
      </c>
      <c r="V30" s="14">
        <f t="shared" si="4"/>
        <v>16.933294296264648</v>
      </c>
      <c r="W30">
        <f t="shared" si="5"/>
        <v>0.71429061889648438</v>
      </c>
      <c r="X30">
        <f t="shared" si="6"/>
        <v>0.6095047550159115</v>
      </c>
      <c r="Y30">
        <f t="shared" si="7"/>
        <v>7.9904362590257728E-6</v>
      </c>
      <c r="AB30" s="10" t="s">
        <v>125</v>
      </c>
      <c r="AC30" s="10" t="s">
        <v>47</v>
      </c>
      <c r="AD30" s="10">
        <v>15.207143780000001</v>
      </c>
      <c r="AF30" s="10" t="s">
        <v>125</v>
      </c>
      <c r="AG30" s="10" t="s">
        <v>148</v>
      </c>
      <c r="AH30" s="10">
        <v>31.715801240000001</v>
      </c>
      <c r="AI30">
        <f t="shared" si="8"/>
        <v>16.508657460000002</v>
      </c>
      <c r="AJ30">
        <f t="shared" si="9"/>
        <v>0.28965378263183794</v>
      </c>
      <c r="AK30">
        <f t="shared" si="10"/>
        <v>0.81809836191404006</v>
      </c>
      <c r="AL30">
        <f t="shared" si="11"/>
        <v>1.0725039896229984E-5</v>
      </c>
    </row>
    <row r="31" spans="1:38">
      <c r="A31">
        <v>14</v>
      </c>
      <c r="B31" s="3" t="s">
        <v>43</v>
      </c>
      <c r="C31" t="s">
        <v>47</v>
      </c>
      <c r="D31">
        <v>10.334692001342773</v>
      </c>
      <c r="F31" s="3" t="s">
        <v>43</v>
      </c>
      <c r="G31" t="s">
        <v>148</v>
      </c>
      <c r="H31">
        <v>27.019737243652344</v>
      </c>
      <c r="I31" s="14">
        <f t="shared" si="0"/>
        <v>16.68504524230957</v>
      </c>
      <c r="J31" s="14">
        <f t="shared" si="1"/>
        <v>0</v>
      </c>
      <c r="K31" s="14">
        <f t="shared" si="2"/>
        <v>1</v>
      </c>
      <c r="L31">
        <f t="shared" si="3"/>
        <v>9.4907580736392292E-6</v>
      </c>
      <c r="O31" t="s">
        <v>84</v>
      </c>
      <c r="P31" t="s">
        <v>47</v>
      </c>
      <c r="Q31">
        <v>14.124751091003418</v>
      </c>
      <c r="S31" s="10" t="s">
        <v>84</v>
      </c>
      <c r="T31" t="s">
        <v>148</v>
      </c>
      <c r="U31">
        <v>31.857992172241211</v>
      </c>
      <c r="V31" s="14">
        <f t="shared" si="4"/>
        <v>17.733241081237793</v>
      </c>
      <c r="W31">
        <f t="shared" si="5"/>
        <v>1.0481958389282227</v>
      </c>
      <c r="X31">
        <f t="shared" si="6"/>
        <v>0.48357251770284182</v>
      </c>
      <c r="Y31">
        <f t="shared" si="7"/>
        <v>4.5894697765782977E-6</v>
      </c>
      <c r="AB31" s="10" t="s">
        <v>129</v>
      </c>
      <c r="AC31" s="10" t="s">
        <v>47</v>
      </c>
      <c r="AD31" s="10">
        <v>16.409221649999999</v>
      </c>
      <c r="AF31" s="10" t="s">
        <v>129</v>
      </c>
      <c r="AG31" s="10" t="s">
        <v>148</v>
      </c>
      <c r="AH31" s="10">
        <v>32.366218570000001</v>
      </c>
      <c r="AI31">
        <f t="shared" si="8"/>
        <v>15.956996920000002</v>
      </c>
      <c r="AJ31">
        <f t="shared" si="9"/>
        <v>-0.72804832230956862</v>
      </c>
      <c r="AK31">
        <f t="shared" si="10"/>
        <v>1.656396801877317</v>
      </c>
      <c r="AL31">
        <f t="shared" si="11"/>
        <v>1.5720461320567347E-5</v>
      </c>
    </row>
    <row r="32" spans="1:38">
      <c r="A32">
        <v>15</v>
      </c>
      <c r="B32" s="3" t="s">
        <v>10</v>
      </c>
      <c r="C32" t="s">
        <v>47</v>
      </c>
      <c r="D32">
        <v>10.87338924407959</v>
      </c>
      <c r="F32" s="3" t="s">
        <v>10</v>
      </c>
      <c r="G32" t="s">
        <v>148</v>
      </c>
      <c r="H32">
        <v>27.074642181396484</v>
      </c>
      <c r="I32" s="14">
        <f t="shared" si="0"/>
        <v>16.201252937316895</v>
      </c>
      <c r="J32" s="14">
        <f t="shared" si="1"/>
        <v>0</v>
      </c>
      <c r="K32" s="14">
        <f t="shared" si="2"/>
        <v>1</v>
      </c>
      <c r="L32">
        <f t="shared" si="3"/>
        <v>1.3272016059612717E-5</v>
      </c>
      <c r="O32" t="s">
        <v>51</v>
      </c>
      <c r="P32" t="s">
        <v>47</v>
      </c>
      <c r="Q32">
        <v>15.852645874023438</v>
      </c>
      <c r="S32" s="10" t="s">
        <v>51</v>
      </c>
      <c r="T32" t="s">
        <v>148</v>
      </c>
      <c r="U32">
        <v>31.271595001220703</v>
      </c>
      <c r="V32" s="14">
        <f t="shared" si="4"/>
        <v>15.418949127197266</v>
      </c>
      <c r="W32">
        <f t="shared" si="5"/>
        <v>-0.78230381011962891</v>
      </c>
      <c r="X32">
        <f t="shared" si="6"/>
        <v>1.7198751144746776</v>
      </c>
      <c r="Y32">
        <f t="shared" si="7"/>
        <v>2.2826210139836211E-5</v>
      </c>
      <c r="AB32" s="10" t="s">
        <v>92</v>
      </c>
      <c r="AC32" s="10" t="s">
        <v>47</v>
      </c>
      <c r="AD32" s="10">
        <v>16.80854416</v>
      </c>
      <c r="AF32" s="10" t="s">
        <v>92</v>
      </c>
      <c r="AG32" s="10" t="s">
        <v>148</v>
      </c>
      <c r="AH32" s="10">
        <v>31.439899440000001</v>
      </c>
      <c r="AI32">
        <f t="shared" si="8"/>
        <v>14.631355280000001</v>
      </c>
      <c r="AJ32">
        <f t="shared" si="9"/>
        <v>-1.5698976573168935</v>
      </c>
      <c r="AK32">
        <f t="shared" si="10"/>
        <v>2.9688365288523935</v>
      </c>
      <c r="AL32">
        <f t="shared" si="11"/>
        <v>3.9402446089293874E-5</v>
      </c>
    </row>
    <row r="33" spans="1:38">
      <c r="A33">
        <v>16</v>
      </c>
      <c r="B33" s="3" t="s">
        <v>15</v>
      </c>
      <c r="C33" t="s">
        <v>47</v>
      </c>
      <c r="D33">
        <v>10.218144416809082</v>
      </c>
      <c r="F33" s="3" t="s">
        <v>15</v>
      </c>
      <c r="G33" t="s">
        <v>148</v>
      </c>
      <c r="H33">
        <v>27.461132049560547</v>
      </c>
      <c r="I33" s="14">
        <f t="shared" si="0"/>
        <v>17.242987632751465</v>
      </c>
      <c r="J33" s="14">
        <f t="shared" si="1"/>
        <v>0</v>
      </c>
      <c r="K33" s="14">
        <f t="shared" si="2"/>
        <v>1</v>
      </c>
      <c r="L33">
        <f t="shared" si="3"/>
        <v>6.4467897639477605E-6</v>
      </c>
      <c r="O33" t="s">
        <v>56</v>
      </c>
      <c r="P33" t="s">
        <v>47</v>
      </c>
      <c r="Q33">
        <v>16.169193267822266</v>
      </c>
      <c r="S33" s="10" t="s">
        <v>56</v>
      </c>
      <c r="T33" t="s">
        <v>148</v>
      </c>
      <c r="U33">
        <v>32.046672821044922</v>
      </c>
      <c r="V33" s="14">
        <f t="shared" si="4"/>
        <v>15.877479553222656</v>
      </c>
      <c r="W33">
        <f t="shared" si="5"/>
        <v>-1.3655080795288086</v>
      </c>
      <c r="X33">
        <f t="shared" si="6"/>
        <v>2.5766705353438932</v>
      </c>
      <c r="Y33">
        <f t="shared" si="7"/>
        <v>1.6611253232320839E-5</v>
      </c>
      <c r="AB33" s="10" t="s">
        <v>98</v>
      </c>
      <c r="AC33" s="10" t="s">
        <v>47</v>
      </c>
      <c r="AD33" s="10">
        <v>15.15755367</v>
      </c>
      <c r="AF33" s="10" t="s">
        <v>98</v>
      </c>
      <c r="AG33" s="10" t="s">
        <v>148</v>
      </c>
      <c r="AH33" s="10">
        <v>32.544185640000002</v>
      </c>
      <c r="AI33">
        <f t="shared" si="8"/>
        <v>17.386631970000003</v>
      </c>
      <c r="AJ33">
        <f t="shared" si="9"/>
        <v>0.14364433724853853</v>
      </c>
      <c r="AK33">
        <f t="shared" si="10"/>
        <v>0.90522959858272667</v>
      </c>
      <c r="AL33">
        <f t="shared" si="11"/>
        <v>5.835824910165667E-6</v>
      </c>
    </row>
    <row r="34" spans="1:38">
      <c r="A34">
        <v>17</v>
      </c>
      <c r="B34" s="3" t="s">
        <v>21</v>
      </c>
      <c r="C34" t="s">
        <v>47</v>
      </c>
      <c r="D34">
        <v>9.9196453094482422</v>
      </c>
      <c r="F34" s="3" t="s">
        <v>21</v>
      </c>
      <c r="G34" t="s">
        <v>148</v>
      </c>
      <c r="H34">
        <v>27.70928955078125</v>
      </c>
      <c r="I34" s="14">
        <f t="shared" si="0"/>
        <v>17.789644241333008</v>
      </c>
      <c r="J34" s="14">
        <f t="shared" si="1"/>
        <v>0</v>
      </c>
      <c r="K34" s="14">
        <f t="shared" si="2"/>
        <v>1</v>
      </c>
      <c r="L34">
        <f t="shared" si="3"/>
        <v>4.4135034577212159E-6</v>
      </c>
      <c r="O34" t="s">
        <v>62</v>
      </c>
      <c r="P34" t="s">
        <v>47</v>
      </c>
      <c r="Q34">
        <v>15.406473159790039</v>
      </c>
      <c r="S34" s="10" t="s">
        <v>62</v>
      </c>
      <c r="T34" t="s">
        <v>148</v>
      </c>
      <c r="U34">
        <v>31.803237915039063</v>
      </c>
      <c r="V34" s="14">
        <f t="shared" si="4"/>
        <v>16.396764755249023</v>
      </c>
      <c r="W34">
        <f t="shared" si="5"/>
        <v>-1.3928794860839844</v>
      </c>
      <c r="X34">
        <f t="shared" si="6"/>
        <v>2.6260228798029552</v>
      </c>
      <c r="Y34">
        <f t="shared" si="7"/>
        <v>1.1589961060065375E-5</v>
      </c>
      <c r="AB34" s="10" t="s">
        <v>104</v>
      </c>
      <c r="AC34" s="10" t="s">
        <v>47</v>
      </c>
      <c r="AD34" s="10">
        <v>15.24532127</v>
      </c>
      <c r="AF34" s="10" t="s">
        <v>104</v>
      </c>
      <c r="AG34" s="10" t="s">
        <v>148</v>
      </c>
      <c r="AH34" s="10">
        <v>32.226696009999998</v>
      </c>
      <c r="AI34">
        <f t="shared" si="8"/>
        <v>16.98137474</v>
      </c>
      <c r="AJ34">
        <f t="shared" si="9"/>
        <v>-0.80826950133300812</v>
      </c>
      <c r="AK34">
        <f t="shared" si="10"/>
        <v>1.7511097432978373</v>
      </c>
      <c r="AL34">
        <f t="shared" si="11"/>
        <v>7.7285289068943264E-6</v>
      </c>
    </row>
    <row r="35" spans="1:38">
      <c r="A35">
        <v>18</v>
      </c>
      <c r="B35" s="3" t="s">
        <v>26</v>
      </c>
      <c r="C35" t="s">
        <v>47</v>
      </c>
      <c r="D35">
        <v>9.7160739898681641</v>
      </c>
      <c r="F35" s="3" t="s">
        <v>26</v>
      </c>
      <c r="G35" t="s">
        <v>148</v>
      </c>
      <c r="H35">
        <v>27.988622665405273</v>
      </c>
      <c r="I35" s="14">
        <f t="shared" si="0"/>
        <v>18.272548675537109</v>
      </c>
      <c r="J35" s="14">
        <f t="shared" si="1"/>
        <v>0</v>
      </c>
      <c r="K35" s="14">
        <f t="shared" si="2"/>
        <v>1</v>
      </c>
      <c r="L35">
        <f t="shared" si="3"/>
        <v>3.158019093445454E-6</v>
      </c>
      <c r="O35" t="s">
        <v>67</v>
      </c>
      <c r="P35" t="s">
        <v>47</v>
      </c>
      <c r="Q35">
        <v>14.080013275146484</v>
      </c>
      <c r="S35" s="10" t="s">
        <v>67</v>
      </c>
      <c r="T35" t="s">
        <v>148</v>
      </c>
      <c r="U35">
        <v>32.580802917480469</v>
      </c>
      <c r="V35" s="14">
        <f t="shared" si="4"/>
        <v>18.500789642333984</v>
      </c>
      <c r="W35">
        <f t="shared" si="5"/>
        <v>0.228240966796875</v>
      </c>
      <c r="X35">
        <f t="shared" si="6"/>
        <v>0.85367511700730336</v>
      </c>
      <c r="Y35">
        <f t="shared" si="7"/>
        <v>2.6959223191083424E-6</v>
      </c>
      <c r="AB35" s="10" t="s">
        <v>110</v>
      </c>
      <c r="AC35" s="10" t="s">
        <v>47</v>
      </c>
      <c r="AD35" s="10">
        <v>14.53026581</v>
      </c>
      <c r="AF35" s="10" t="s">
        <v>110</v>
      </c>
      <c r="AG35" s="10" t="s">
        <v>148</v>
      </c>
      <c r="AH35" s="10">
        <v>32.047145839999999</v>
      </c>
      <c r="AI35">
        <f t="shared" si="8"/>
        <v>17.516880029999999</v>
      </c>
      <c r="AJ35">
        <f t="shared" si="9"/>
        <v>-0.75566864553711</v>
      </c>
      <c r="AK35">
        <f t="shared" si="10"/>
        <v>1.6884139397671953</v>
      </c>
      <c r="AL35">
        <f t="shared" si="11"/>
        <v>5.3320434594242612E-6</v>
      </c>
    </row>
    <row r="36" spans="1:38">
      <c r="A36">
        <v>19</v>
      </c>
      <c r="B36" s="3" t="s">
        <v>31</v>
      </c>
      <c r="C36" t="s">
        <v>47</v>
      </c>
      <c r="D36">
        <v>13.735448837280273</v>
      </c>
      <c r="F36" s="3" t="s">
        <v>31</v>
      </c>
      <c r="G36" t="s">
        <v>148</v>
      </c>
      <c r="H36">
        <v>29.138046264648438</v>
      </c>
      <c r="I36" s="14">
        <f t="shared" si="0"/>
        <v>15.402597427368164</v>
      </c>
      <c r="J36" s="14">
        <f t="shared" si="1"/>
        <v>0</v>
      </c>
      <c r="K36" s="14">
        <f t="shared" si="2"/>
        <v>1</v>
      </c>
      <c r="L36">
        <f t="shared" si="3"/>
        <v>2.308639719092344E-5</v>
      </c>
      <c r="O36" t="s">
        <v>72</v>
      </c>
      <c r="P36" t="s">
        <v>47</v>
      </c>
      <c r="Q36">
        <v>15.301689147949219</v>
      </c>
      <c r="S36" s="10" t="s">
        <v>72</v>
      </c>
      <c r="T36" t="s">
        <v>148</v>
      </c>
      <c r="U36">
        <v>32.853828430175781</v>
      </c>
      <c r="V36" s="14">
        <f t="shared" si="4"/>
        <v>17.552139282226563</v>
      </c>
      <c r="W36">
        <f t="shared" si="5"/>
        <v>2.1495418548583984</v>
      </c>
      <c r="X36">
        <f t="shared" si="6"/>
        <v>0.22538417774263025</v>
      </c>
      <c r="Y36">
        <f t="shared" si="7"/>
        <v>5.2033086479160521E-6</v>
      </c>
      <c r="AB36" s="10" t="s">
        <v>115</v>
      </c>
      <c r="AC36" s="10" t="s">
        <v>47</v>
      </c>
      <c r="AD36" s="10">
        <v>15.822049140000001</v>
      </c>
      <c r="AF36" s="10" t="s">
        <v>115</v>
      </c>
      <c r="AG36" s="10" t="s">
        <v>148</v>
      </c>
      <c r="AH36" s="10">
        <v>33.112693790000002</v>
      </c>
      <c r="AI36">
        <f t="shared" si="8"/>
        <v>17.290644650000001</v>
      </c>
      <c r="AJ36">
        <f t="shared" si="9"/>
        <v>1.8880472226318368</v>
      </c>
      <c r="AK36">
        <f t="shared" si="10"/>
        <v>0.27017250701535361</v>
      </c>
      <c r="AL36">
        <f t="shared" si="11"/>
        <v>6.2373098070239974E-6</v>
      </c>
    </row>
    <row r="37" spans="1:38">
      <c r="A37">
        <v>20</v>
      </c>
      <c r="B37" s="3" t="s">
        <v>35</v>
      </c>
      <c r="C37" t="s">
        <v>47</v>
      </c>
      <c r="D37">
        <v>14.944620132446289</v>
      </c>
      <c r="F37" s="3" t="s">
        <v>35</v>
      </c>
      <c r="G37" t="s">
        <v>148</v>
      </c>
      <c r="H37">
        <v>29.914205551147461</v>
      </c>
      <c r="I37" s="14">
        <f t="shared" si="0"/>
        <v>14.969585418701172</v>
      </c>
      <c r="J37" s="14">
        <f t="shared" si="1"/>
        <v>0</v>
      </c>
      <c r="K37" s="14">
        <f t="shared" si="2"/>
        <v>1</v>
      </c>
      <c r="L37">
        <f t="shared" si="3"/>
        <v>3.1167772579782675E-5</v>
      </c>
      <c r="O37" t="s">
        <v>76</v>
      </c>
      <c r="P37" t="s">
        <v>47</v>
      </c>
      <c r="Q37">
        <v>13.582657814025879</v>
      </c>
      <c r="S37" s="10" t="s">
        <v>76</v>
      </c>
      <c r="T37" t="s">
        <v>148</v>
      </c>
      <c r="U37">
        <v>32.152435302734375</v>
      </c>
      <c r="V37" s="14">
        <f t="shared" si="4"/>
        <v>18.569777488708496</v>
      </c>
      <c r="W37">
        <f t="shared" si="5"/>
        <v>3.6001920700073242</v>
      </c>
      <c r="X37">
        <f t="shared" si="6"/>
        <v>8.2458265794021546E-2</v>
      </c>
      <c r="Y37">
        <f t="shared" si="7"/>
        <v>2.5700404755913356E-6</v>
      </c>
      <c r="AB37" s="10" t="s">
        <v>119</v>
      </c>
      <c r="AC37" s="10" t="s">
        <v>47</v>
      </c>
      <c r="AD37" s="10">
        <v>14.93249893</v>
      </c>
      <c r="AF37" s="10" t="s">
        <v>119</v>
      </c>
      <c r="AG37" s="10" t="s">
        <v>148</v>
      </c>
      <c r="AH37" s="10">
        <v>32.462059019999998</v>
      </c>
      <c r="AI37">
        <f t="shared" si="8"/>
        <v>17.529560089999997</v>
      </c>
      <c r="AJ37">
        <f t="shared" si="9"/>
        <v>2.5599746712988249</v>
      </c>
      <c r="AK37">
        <f t="shared" si="10"/>
        <v>0.16957851811309735</v>
      </c>
      <c r="AL37">
        <f t="shared" si="11"/>
        <v>5.2853846869655743E-6</v>
      </c>
    </row>
    <row r="38" spans="1:38">
      <c r="A38">
        <v>21</v>
      </c>
      <c r="B38" s="3" t="s">
        <v>39</v>
      </c>
      <c r="C38" t="s">
        <v>47</v>
      </c>
      <c r="D38">
        <v>10.69428825378418</v>
      </c>
      <c r="F38" s="3" t="s">
        <v>39</v>
      </c>
      <c r="G38" t="s">
        <v>148</v>
      </c>
      <c r="H38">
        <v>28.572294235229492</v>
      </c>
      <c r="I38" s="14">
        <f t="shared" si="0"/>
        <v>17.878005981445313</v>
      </c>
      <c r="J38" s="14">
        <f t="shared" si="1"/>
        <v>0</v>
      </c>
      <c r="K38" s="14">
        <f t="shared" si="2"/>
        <v>1</v>
      </c>
      <c r="L38">
        <f t="shared" si="3"/>
        <v>4.1512982551693063E-6</v>
      </c>
      <c r="O38" t="s">
        <v>80</v>
      </c>
      <c r="P38" t="s">
        <v>47</v>
      </c>
      <c r="Q38">
        <v>13.975788116455078</v>
      </c>
      <c r="S38" s="10" t="s">
        <v>80</v>
      </c>
      <c r="T38" t="s">
        <v>148</v>
      </c>
      <c r="U38">
        <v>31.570610046386719</v>
      </c>
      <c r="V38" s="14">
        <f t="shared" si="4"/>
        <v>17.594821929931641</v>
      </c>
      <c r="W38">
        <f t="shared" si="5"/>
        <v>-0.28318405151367188</v>
      </c>
      <c r="X38">
        <f t="shared" si="6"/>
        <v>1.2168775916324548</v>
      </c>
      <c r="Y38">
        <f t="shared" si="7"/>
        <v>5.0516218228984383E-6</v>
      </c>
      <c r="AB38" s="10" t="s">
        <v>126</v>
      </c>
      <c r="AC38" s="10" t="s">
        <v>47</v>
      </c>
      <c r="AD38" s="10">
        <v>16.0020256</v>
      </c>
      <c r="AF38" s="10" t="s">
        <v>126</v>
      </c>
      <c r="AG38" s="10" t="s">
        <v>148</v>
      </c>
      <c r="AH38" s="10">
        <v>32.900352480000002</v>
      </c>
      <c r="AI38">
        <f t="shared" si="8"/>
        <v>16.898326880000003</v>
      </c>
      <c r="AJ38">
        <f t="shared" si="9"/>
        <v>-0.9796791014453099</v>
      </c>
      <c r="AK38">
        <f t="shared" si="10"/>
        <v>1.9720267224372858</v>
      </c>
      <c r="AL38">
        <f t="shared" si="11"/>
        <v>8.1864710920011588E-6</v>
      </c>
    </row>
    <row r="39" spans="1:38">
      <c r="A39">
        <v>22</v>
      </c>
      <c r="B39" s="3" t="s">
        <v>44</v>
      </c>
      <c r="C39" t="s">
        <v>47</v>
      </c>
      <c r="D39">
        <v>9.645289421081543</v>
      </c>
      <c r="F39" s="3" t="s">
        <v>44</v>
      </c>
      <c r="G39" t="s">
        <v>148</v>
      </c>
      <c r="H39">
        <v>28.349533081054688</v>
      </c>
      <c r="I39" s="14">
        <f t="shared" si="0"/>
        <v>18.704243659973145</v>
      </c>
      <c r="J39" s="14">
        <f t="shared" si="1"/>
        <v>0</v>
      </c>
      <c r="K39" s="14">
        <f t="shared" si="2"/>
        <v>1</v>
      </c>
      <c r="L39">
        <f t="shared" si="3"/>
        <v>2.3413245132732302E-6</v>
      </c>
      <c r="O39" t="s">
        <v>85</v>
      </c>
      <c r="P39" t="s">
        <v>47</v>
      </c>
      <c r="Q39">
        <v>14.011560440063477</v>
      </c>
      <c r="S39" s="10" t="s">
        <v>85</v>
      </c>
      <c r="T39" t="s">
        <v>148</v>
      </c>
      <c r="U39">
        <v>32.6414794921875</v>
      </c>
      <c r="V39" s="14">
        <f t="shared" si="4"/>
        <v>18.629919052124023</v>
      </c>
      <c r="W39">
        <f t="shared" si="5"/>
        <v>-7.4324607849121094E-2</v>
      </c>
      <c r="X39">
        <f t="shared" si="6"/>
        <v>1.0528680244350612</v>
      </c>
      <c r="Y39">
        <f t="shared" si="7"/>
        <v>2.4651057148513656E-6</v>
      </c>
      <c r="AB39" s="10" t="s">
        <v>130</v>
      </c>
      <c r="AC39" s="10" t="s">
        <v>47</v>
      </c>
      <c r="AD39" s="10">
        <v>16.113279339999998</v>
      </c>
      <c r="AF39" s="10" t="s">
        <v>130</v>
      </c>
      <c r="AG39" s="10" t="s">
        <v>148</v>
      </c>
      <c r="AH39" s="10">
        <v>31.168632509999998</v>
      </c>
      <c r="AI39">
        <f t="shared" si="8"/>
        <v>15.05535317</v>
      </c>
      <c r="AJ39">
        <f t="shared" si="9"/>
        <v>-3.6488904899731445</v>
      </c>
      <c r="AK39">
        <f t="shared" si="10"/>
        <v>12.543695080250743</v>
      </c>
      <c r="AL39">
        <f t="shared" si="11"/>
        <v>2.9368860778415855E-5</v>
      </c>
    </row>
    <row r="40" spans="1:38">
      <c r="A40">
        <v>23</v>
      </c>
      <c r="B40" s="2" t="s">
        <v>11</v>
      </c>
      <c r="C40" t="s">
        <v>47</v>
      </c>
      <c r="D40">
        <v>10.539408683776855</v>
      </c>
      <c r="F40" s="2" t="s">
        <v>11</v>
      </c>
      <c r="G40" t="s">
        <v>148</v>
      </c>
      <c r="H40">
        <v>29.094738006591797</v>
      </c>
      <c r="I40" s="14">
        <f t="shared" si="0"/>
        <v>18.555329322814941</v>
      </c>
      <c r="J40" s="14">
        <f t="shared" si="1"/>
        <v>0</v>
      </c>
      <c r="K40" s="14">
        <f t="shared" si="2"/>
        <v>1</v>
      </c>
      <c r="L40">
        <f t="shared" si="3"/>
        <v>2.5959079855072792E-6</v>
      </c>
      <c r="O40" t="s">
        <v>52</v>
      </c>
      <c r="P40" t="s">
        <v>47</v>
      </c>
      <c r="Q40">
        <v>14.619972229003906</v>
      </c>
      <c r="S40" s="10" t="s">
        <v>52</v>
      </c>
      <c r="T40" t="s">
        <v>148</v>
      </c>
      <c r="U40">
        <v>31.954235076904297</v>
      </c>
      <c r="V40" s="14">
        <f t="shared" si="4"/>
        <v>17.334262847900391</v>
      </c>
      <c r="W40">
        <f t="shared" si="5"/>
        <v>-1.2210664749145508</v>
      </c>
      <c r="X40">
        <f t="shared" si="6"/>
        <v>2.3311898077932249</v>
      </c>
      <c r="Y40">
        <f t="shared" si="7"/>
        <v>6.0515542377836119E-6</v>
      </c>
      <c r="AB40" s="10" t="s">
        <v>93</v>
      </c>
      <c r="AC40" s="10" t="s">
        <v>47</v>
      </c>
      <c r="AD40" s="10">
        <v>17.67245483</v>
      </c>
      <c r="AF40" s="10" t="s">
        <v>93</v>
      </c>
      <c r="AG40" s="10" t="s">
        <v>148</v>
      </c>
      <c r="AH40" s="10">
        <v>32.264114380000002</v>
      </c>
      <c r="AI40">
        <f t="shared" si="8"/>
        <v>14.591659550000003</v>
      </c>
      <c r="AJ40">
        <f t="shared" si="9"/>
        <v>-3.9636697728149386</v>
      </c>
      <c r="AK40">
        <f t="shared" si="10"/>
        <v>15.602115713149379</v>
      </c>
      <c r="AL40">
        <f t="shared" si="11"/>
        <v>4.0501656770573084E-5</v>
      </c>
    </row>
    <row r="41" spans="1:38">
      <c r="A41">
        <v>24</v>
      </c>
      <c r="B41" s="3" t="s">
        <v>16</v>
      </c>
      <c r="C41" t="s">
        <v>47</v>
      </c>
      <c r="D41">
        <v>9.2102031707763672</v>
      </c>
      <c r="F41" s="3" t="s">
        <v>16</v>
      </c>
      <c r="G41" t="s">
        <v>148</v>
      </c>
      <c r="H41">
        <v>27.195255279541016</v>
      </c>
      <c r="I41" s="14">
        <f t="shared" si="0"/>
        <v>17.985052108764648</v>
      </c>
      <c r="J41" s="14">
        <f t="shared" si="1"/>
        <v>0</v>
      </c>
      <c r="K41" s="14">
        <f t="shared" si="2"/>
        <v>1</v>
      </c>
      <c r="L41">
        <f t="shared" si="3"/>
        <v>3.8544271492245493E-6</v>
      </c>
      <c r="O41" t="s">
        <v>57</v>
      </c>
      <c r="P41" t="s">
        <v>47</v>
      </c>
      <c r="Q41">
        <v>15.552515029907227</v>
      </c>
      <c r="S41" s="10" t="s">
        <v>57</v>
      </c>
      <c r="T41" t="s">
        <v>148</v>
      </c>
      <c r="U41">
        <v>31.601367950439453</v>
      </c>
      <c r="V41" s="14">
        <f t="shared" si="4"/>
        <v>16.048852920532227</v>
      </c>
      <c r="W41">
        <f t="shared" si="5"/>
        <v>-1.9361991882324219</v>
      </c>
      <c r="X41">
        <f t="shared" si="6"/>
        <v>3.8269609720021585</v>
      </c>
      <c r="Y41">
        <f t="shared" si="7"/>
        <v>1.475074226950787E-5</v>
      </c>
      <c r="AB41" s="10" t="s">
        <v>99</v>
      </c>
      <c r="AC41" s="10" t="s">
        <v>47</v>
      </c>
      <c r="AD41" s="10">
        <v>16.57289505</v>
      </c>
      <c r="AF41" s="10" t="s">
        <v>99</v>
      </c>
      <c r="AG41" s="10" t="s">
        <v>148</v>
      </c>
      <c r="AH41" s="10">
        <v>31.48558426</v>
      </c>
      <c r="AI41">
        <f t="shared" si="8"/>
        <v>14.91268921</v>
      </c>
      <c r="AJ41">
        <f t="shared" si="9"/>
        <v>-3.0723628987646485</v>
      </c>
      <c r="AK41">
        <f t="shared" si="10"/>
        <v>8.4114988540056981</v>
      </c>
      <c r="AL41">
        <f t="shared" si="11"/>
        <v>3.2421509548550733E-5</v>
      </c>
    </row>
    <row r="42" spans="1:38">
      <c r="A42">
        <v>25</v>
      </c>
      <c r="B42" s="10" t="s">
        <v>27</v>
      </c>
      <c r="C42" s="10" t="s">
        <v>47</v>
      </c>
      <c r="D42" s="10">
        <v>19.576894759999998</v>
      </c>
      <c r="F42" s="10" t="s">
        <v>27</v>
      </c>
      <c r="G42" s="10" t="s">
        <v>148</v>
      </c>
      <c r="H42" s="10">
        <v>34.59049606</v>
      </c>
      <c r="I42" s="14">
        <f t="shared" si="0"/>
        <v>15.013601300000001</v>
      </c>
      <c r="J42" s="14">
        <f t="shared" si="1"/>
        <v>0</v>
      </c>
      <c r="K42" s="14">
        <f t="shared" si="2"/>
        <v>1</v>
      </c>
      <c r="L42">
        <f t="shared" si="3"/>
        <v>3.0231219443144282E-5</v>
      </c>
      <c r="O42" t="s">
        <v>68</v>
      </c>
      <c r="P42" t="s">
        <v>47</v>
      </c>
      <c r="Q42">
        <v>18.736778259277344</v>
      </c>
      <c r="S42" t="s">
        <v>68</v>
      </c>
      <c r="T42" t="s">
        <v>148</v>
      </c>
      <c r="U42">
        <v>33.810699462890625</v>
      </c>
      <c r="V42" s="14">
        <f t="shared" si="4"/>
        <v>15.073921203613281</v>
      </c>
      <c r="W42">
        <f t="shared" si="5"/>
        <v>6.031990361327999E-2</v>
      </c>
      <c r="X42">
        <f t="shared" si="6"/>
        <v>0.95905143540473314</v>
      </c>
      <c r="Y42">
        <f t="shared" si="7"/>
        <v>2.8993294400982988E-5</v>
      </c>
      <c r="AB42" s="10" t="s">
        <v>111</v>
      </c>
      <c r="AC42" s="10" t="s">
        <v>47</v>
      </c>
      <c r="AD42" s="10">
        <v>17.927690510000001</v>
      </c>
      <c r="AF42" s="10" t="s">
        <v>111</v>
      </c>
      <c r="AG42" s="10" t="s">
        <v>148</v>
      </c>
      <c r="AH42" s="10">
        <v>33.83400726</v>
      </c>
      <c r="AI42">
        <f t="shared" si="8"/>
        <v>15.906316749999998</v>
      </c>
      <c r="AJ42">
        <f t="shared" si="9"/>
        <v>0.89271544999999719</v>
      </c>
      <c r="AK42">
        <f t="shared" si="10"/>
        <v>0.53859940829158459</v>
      </c>
      <c r="AL42">
        <f t="shared" si="11"/>
        <v>1.6282516904010552E-5</v>
      </c>
    </row>
    <row r="44" spans="1:38">
      <c r="B44" t="s">
        <v>214</v>
      </c>
    </row>
  </sheetData>
  <mergeCells count="3">
    <mergeCell ref="B1:H1"/>
    <mergeCell ref="O1:U1"/>
    <mergeCell ref="AB1:AH1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C423B-70BC-449B-8267-58217BEE6E56}">
  <dimension ref="B2:K27"/>
  <sheetViews>
    <sheetView workbookViewId="0">
      <selection activeCell="M6" sqref="M6"/>
    </sheetView>
  </sheetViews>
  <sheetFormatPr baseColWidth="10" defaultRowHeight="15.75"/>
  <sheetData>
    <row r="2" spans="2:11" ht="63">
      <c r="B2" s="43" t="s">
        <v>237</v>
      </c>
      <c r="C2" s="44" t="s">
        <v>238</v>
      </c>
      <c r="D2" s="44" t="s">
        <v>239</v>
      </c>
      <c r="E2" s="44" t="s">
        <v>240</v>
      </c>
      <c r="F2" s="26" t="s">
        <v>241</v>
      </c>
      <c r="G2" s="45" t="s">
        <v>242</v>
      </c>
      <c r="H2" s="43" t="s">
        <v>243</v>
      </c>
      <c r="I2" s="43" t="s">
        <v>244</v>
      </c>
      <c r="J2" s="46" t="s">
        <v>245</v>
      </c>
      <c r="K2" s="46" t="s">
        <v>246</v>
      </c>
    </row>
    <row r="3" spans="2:11">
      <c r="B3" s="47" t="s">
        <v>247</v>
      </c>
      <c r="C3" s="48">
        <v>40</v>
      </c>
      <c r="D3" s="48">
        <v>2</v>
      </c>
      <c r="E3" s="48">
        <v>1</v>
      </c>
      <c r="F3" s="48">
        <v>12</v>
      </c>
      <c r="G3" s="49" t="s">
        <v>248</v>
      </c>
      <c r="H3" s="50">
        <v>174.7</v>
      </c>
      <c r="I3" s="50">
        <v>2564.8000000000002</v>
      </c>
      <c r="J3" s="50">
        <v>11728.8</v>
      </c>
      <c r="K3" s="50">
        <v>17428.8</v>
      </c>
    </row>
    <row r="4" spans="2:11">
      <c r="B4" s="47" t="s">
        <v>249</v>
      </c>
      <c r="C4" s="48">
        <v>37</v>
      </c>
      <c r="D4" s="48">
        <v>1</v>
      </c>
      <c r="E4" s="48">
        <v>1</v>
      </c>
      <c r="F4" s="48">
        <v>13</v>
      </c>
      <c r="G4" s="49" t="s">
        <v>248</v>
      </c>
      <c r="H4" s="51">
        <v>0</v>
      </c>
      <c r="I4" s="50">
        <v>134.6901</v>
      </c>
      <c r="J4" s="50">
        <v>27702</v>
      </c>
      <c r="K4" s="50">
        <v>311499</v>
      </c>
    </row>
    <row r="5" spans="2:11">
      <c r="B5" s="47" t="s">
        <v>250</v>
      </c>
      <c r="C5" s="48">
        <v>37</v>
      </c>
      <c r="D5" s="48">
        <v>2</v>
      </c>
      <c r="E5" s="48">
        <v>1</v>
      </c>
      <c r="F5" s="48">
        <v>14</v>
      </c>
      <c r="G5" s="49" t="s">
        <v>248</v>
      </c>
      <c r="H5" s="50">
        <v>445.29270000000002</v>
      </c>
      <c r="I5" s="50">
        <v>3299</v>
      </c>
      <c r="J5" s="50">
        <v>7185</v>
      </c>
      <c r="K5" s="50">
        <v>16149</v>
      </c>
    </row>
    <row r="6" spans="2:11">
      <c r="B6" s="47" t="s">
        <v>251</v>
      </c>
      <c r="C6" s="48">
        <v>45</v>
      </c>
      <c r="D6" s="48">
        <v>1</v>
      </c>
      <c r="E6" s="48">
        <v>1</v>
      </c>
      <c r="F6" s="48">
        <v>11</v>
      </c>
      <c r="G6" s="49" t="s">
        <v>248</v>
      </c>
      <c r="H6" s="52">
        <v>0</v>
      </c>
      <c r="I6" s="50">
        <v>0</v>
      </c>
      <c r="J6" s="50">
        <v>14269.21</v>
      </c>
      <c r="K6" s="50">
        <v>11419.21</v>
      </c>
    </row>
    <row r="7" spans="2:11">
      <c r="B7" s="47" t="s">
        <v>252</v>
      </c>
      <c r="C7" s="48">
        <v>36</v>
      </c>
      <c r="D7" s="48">
        <v>1</v>
      </c>
      <c r="E7" s="48">
        <v>1</v>
      </c>
      <c r="F7" s="48">
        <v>13</v>
      </c>
      <c r="G7" s="49" t="s">
        <v>248</v>
      </c>
      <c r="H7" s="52">
        <v>457.79</v>
      </c>
      <c r="I7" s="52">
        <v>1999.09</v>
      </c>
      <c r="J7" s="50">
        <v>67800</v>
      </c>
      <c r="K7" s="50">
        <v>64190.9</v>
      </c>
    </row>
    <row r="8" spans="2:11">
      <c r="B8" s="47" t="s">
        <v>253</v>
      </c>
      <c r="C8" s="48">
        <v>31</v>
      </c>
      <c r="D8" s="48">
        <v>1</v>
      </c>
      <c r="E8" s="48">
        <v>1</v>
      </c>
      <c r="F8" s="48">
        <v>12</v>
      </c>
      <c r="G8" s="49" t="s">
        <v>248</v>
      </c>
      <c r="H8" s="50">
        <v>380.56279999999998</v>
      </c>
      <c r="I8" s="50">
        <v>336.99799999999999</v>
      </c>
      <c r="J8" s="50">
        <v>9482.3179999999993</v>
      </c>
      <c r="K8" s="50">
        <v>12832.32</v>
      </c>
    </row>
    <row r="9" spans="2:11">
      <c r="B9" s="53" t="s">
        <v>254</v>
      </c>
      <c r="C9" s="54">
        <v>43</v>
      </c>
      <c r="D9" s="54">
        <v>1</v>
      </c>
      <c r="E9" s="54">
        <v>1</v>
      </c>
      <c r="F9" s="54">
        <v>22</v>
      </c>
      <c r="G9" s="49" t="s">
        <v>248</v>
      </c>
      <c r="H9" s="55">
        <v>396.5231</v>
      </c>
      <c r="I9" s="55">
        <v>474.17910000000001</v>
      </c>
      <c r="J9" s="55">
        <v>14986.09</v>
      </c>
      <c r="K9" s="55">
        <v>29077.56</v>
      </c>
    </row>
    <row r="10" spans="2:11">
      <c r="B10" s="47" t="s">
        <v>255</v>
      </c>
      <c r="C10" s="48">
        <v>26</v>
      </c>
      <c r="D10" s="48">
        <v>2</v>
      </c>
      <c r="E10" s="48">
        <v>1</v>
      </c>
      <c r="F10" s="48">
        <v>10</v>
      </c>
      <c r="G10" s="49" t="s">
        <v>248</v>
      </c>
      <c r="H10" s="50">
        <v>0</v>
      </c>
      <c r="I10" s="50">
        <v>2383.2159999999999</v>
      </c>
      <c r="J10" s="50">
        <v>177.82159999999999</v>
      </c>
      <c r="K10" s="50">
        <v>11220</v>
      </c>
    </row>
    <row r="11" spans="2:11">
      <c r="B11" s="47" t="s">
        <v>256</v>
      </c>
      <c r="C11" s="48">
        <v>39</v>
      </c>
      <c r="D11" s="48">
        <v>2</v>
      </c>
      <c r="E11" s="48">
        <v>1</v>
      </c>
      <c r="F11" s="48">
        <v>11</v>
      </c>
      <c r="G11" s="49" t="s">
        <v>248</v>
      </c>
      <c r="H11" s="52">
        <v>389.44549842275069</v>
      </c>
      <c r="I11" s="50">
        <v>0</v>
      </c>
      <c r="J11" s="50">
        <v>17</v>
      </c>
      <c r="K11" s="50">
        <v>10889.69</v>
      </c>
    </row>
    <row r="12" spans="2:11">
      <c r="B12" s="47" t="s">
        <v>257</v>
      </c>
      <c r="C12" s="48">
        <v>42</v>
      </c>
      <c r="D12" s="48">
        <v>1</v>
      </c>
      <c r="E12" s="48">
        <v>0</v>
      </c>
      <c r="F12" s="48">
        <v>13</v>
      </c>
      <c r="G12" s="49" t="s">
        <v>248</v>
      </c>
      <c r="H12" s="56">
        <v>0</v>
      </c>
      <c r="I12" s="50">
        <v>1744.7149999999999</v>
      </c>
      <c r="J12" s="50">
        <v>13375.9</v>
      </c>
      <c r="K12" s="50">
        <v>46754.58</v>
      </c>
    </row>
    <row r="13" spans="2:11">
      <c r="B13" s="47" t="s">
        <v>258</v>
      </c>
      <c r="C13" s="48">
        <v>42</v>
      </c>
      <c r="D13" s="48">
        <v>1</v>
      </c>
      <c r="E13" s="48">
        <v>1</v>
      </c>
      <c r="F13" s="48">
        <v>14</v>
      </c>
      <c r="G13" s="49" t="s">
        <v>248</v>
      </c>
      <c r="H13" s="50">
        <v>0</v>
      </c>
      <c r="I13" s="50">
        <v>0</v>
      </c>
      <c r="J13" s="50">
        <v>23.82</v>
      </c>
      <c r="K13" s="50">
        <v>2747.7</v>
      </c>
    </row>
    <row r="14" spans="2:11">
      <c r="B14" s="47" t="s">
        <v>259</v>
      </c>
      <c r="C14" s="48">
        <v>27</v>
      </c>
      <c r="D14" s="48">
        <v>1</v>
      </c>
      <c r="E14" s="48">
        <v>1</v>
      </c>
      <c r="F14" s="48">
        <v>11</v>
      </c>
      <c r="G14" s="49" t="s">
        <v>248</v>
      </c>
      <c r="H14" s="50">
        <v>240.46879999999999</v>
      </c>
      <c r="I14" s="50">
        <v>0</v>
      </c>
      <c r="J14" s="50">
        <v>4832.5709999999999</v>
      </c>
      <c r="K14" s="50">
        <v>22653.8</v>
      </c>
    </row>
    <row r="15" spans="2:11">
      <c r="B15" s="47" t="s">
        <v>260</v>
      </c>
      <c r="C15" s="48">
        <v>43</v>
      </c>
      <c r="D15" s="48">
        <v>2</v>
      </c>
      <c r="E15" s="48">
        <v>1</v>
      </c>
      <c r="F15" s="48">
        <v>10</v>
      </c>
      <c r="G15" s="49" t="s">
        <v>248</v>
      </c>
      <c r="H15" s="52">
        <v>934.89</v>
      </c>
      <c r="I15" s="52">
        <v>3489.56</v>
      </c>
      <c r="J15" s="50" t="s">
        <v>261</v>
      </c>
      <c r="K15" s="50">
        <v>4222.97</v>
      </c>
    </row>
    <row r="16" spans="2:11">
      <c r="B16" s="47" t="s">
        <v>262</v>
      </c>
      <c r="C16" s="48">
        <v>41</v>
      </c>
      <c r="D16" s="48">
        <v>1</v>
      </c>
      <c r="E16" s="48">
        <v>1</v>
      </c>
      <c r="F16" s="48">
        <v>11</v>
      </c>
      <c r="G16" s="49" t="s">
        <v>248</v>
      </c>
      <c r="H16" s="50">
        <v>0</v>
      </c>
      <c r="I16" s="50">
        <v>556.9547</v>
      </c>
      <c r="J16" s="50">
        <v>8436.598</v>
      </c>
      <c r="K16" s="50">
        <v>38653.660000000003</v>
      </c>
    </row>
    <row r="17" spans="2:11">
      <c r="B17" s="47" t="s">
        <v>263</v>
      </c>
      <c r="C17" s="48">
        <v>49</v>
      </c>
      <c r="D17" s="48">
        <v>2</v>
      </c>
      <c r="E17" s="48">
        <v>0</v>
      </c>
      <c r="F17" s="48">
        <v>12</v>
      </c>
      <c r="G17" s="49" t="s">
        <v>248</v>
      </c>
      <c r="H17" s="50">
        <v>243.9796</v>
      </c>
      <c r="I17" s="50">
        <v>386.44389999999999</v>
      </c>
      <c r="J17" s="50">
        <v>1614.2</v>
      </c>
      <c r="K17" s="50">
        <v>13740.2</v>
      </c>
    </row>
    <row r="18" spans="2:11">
      <c r="B18" s="47" t="s">
        <v>264</v>
      </c>
      <c r="C18" s="48">
        <v>49</v>
      </c>
      <c r="D18" s="48">
        <v>1</v>
      </c>
      <c r="E18" s="48">
        <v>0</v>
      </c>
      <c r="F18" s="48">
        <v>15</v>
      </c>
      <c r="G18" s="49" t="s">
        <v>248</v>
      </c>
      <c r="H18" s="50">
        <v>245.14</v>
      </c>
      <c r="I18" s="50">
        <v>182.51</v>
      </c>
      <c r="J18" s="50">
        <v>26512.959999999999</v>
      </c>
      <c r="K18" s="50">
        <v>5865.96</v>
      </c>
    </row>
    <row r="19" spans="2:11">
      <c r="B19" s="47" t="s">
        <v>265</v>
      </c>
      <c r="C19" s="48">
        <v>40</v>
      </c>
      <c r="D19" s="48">
        <v>2</v>
      </c>
      <c r="E19" s="48">
        <v>1</v>
      </c>
      <c r="F19" s="48">
        <v>12</v>
      </c>
      <c r="G19" s="49" t="s">
        <v>248</v>
      </c>
      <c r="H19" s="50">
        <v>2628.43</v>
      </c>
      <c r="I19" s="50">
        <v>0</v>
      </c>
      <c r="J19" s="50">
        <v>34502.42</v>
      </c>
      <c r="K19" s="50">
        <v>52443.43</v>
      </c>
    </row>
    <row r="20" spans="2:11">
      <c r="B20" s="47" t="s">
        <v>266</v>
      </c>
      <c r="C20" s="48">
        <v>52</v>
      </c>
      <c r="D20" s="48">
        <v>2</v>
      </c>
      <c r="E20" s="48">
        <v>1</v>
      </c>
      <c r="F20" s="48">
        <v>12</v>
      </c>
      <c r="G20" s="49" t="s">
        <v>248</v>
      </c>
      <c r="H20" s="50">
        <v>0</v>
      </c>
      <c r="I20" s="50">
        <v>1200</v>
      </c>
      <c r="J20" s="50">
        <v>55874</v>
      </c>
      <c r="K20" s="50">
        <v>70724</v>
      </c>
    </row>
    <row r="21" spans="2:11">
      <c r="B21" s="47" t="s">
        <v>267</v>
      </c>
      <c r="C21" s="48">
        <v>65</v>
      </c>
      <c r="D21" s="48">
        <v>2</v>
      </c>
      <c r="E21" s="48">
        <v>1</v>
      </c>
      <c r="F21" s="48">
        <v>13</v>
      </c>
      <c r="G21" s="49" t="s">
        <v>248</v>
      </c>
      <c r="H21" s="50">
        <v>3933.1729999999998</v>
      </c>
      <c r="I21" s="50">
        <v>8771.7420000000002</v>
      </c>
      <c r="J21" s="50">
        <v>17963.310000000001</v>
      </c>
      <c r="K21" s="50">
        <v>29712.85</v>
      </c>
    </row>
    <row r="22" spans="2:11">
      <c r="B22" s="47" t="s">
        <v>268</v>
      </c>
      <c r="C22" s="48">
        <v>28</v>
      </c>
      <c r="D22" s="48">
        <v>1</v>
      </c>
      <c r="E22" s="48">
        <v>1</v>
      </c>
      <c r="F22" s="48">
        <v>15</v>
      </c>
      <c r="G22" s="49" t="s">
        <v>248</v>
      </c>
      <c r="H22" s="50">
        <v>0</v>
      </c>
      <c r="I22" s="50">
        <v>652</v>
      </c>
      <c r="J22" s="50">
        <v>30989.74</v>
      </c>
      <c r="K22" s="50">
        <v>72915.179999999993</v>
      </c>
    </row>
    <row r="23" spans="2:11">
      <c r="B23" s="47" t="s">
        <v>269</v>
      </c>
      <c r="C23" s="48">
        <v>45</v>
      </c>
      <c r="D23" s="48">
        <v>1</v>
      </c>
      <c r="E23" s="48">
        <v>1</v>
      </c>
      <c r="F23" s="48">
        <v>19</v>
      </c>
      <c r="G23" s="49" t="s">
        <v>248</v>
      </c>
      <c r="H23" s="50">
        <v>8051.1639999999998</v>
      </c>
      <c r="I23" s="50">
        <v>69983</v>
      </c>
      <c r="J23" s="50">
        <v>32847.760000000002</v>
      </c>
      <c r="K23" s="50">
        <v>59433</v>
      </c>
    </row>
    <row r="24" spans="2:11">
      <c r="B24" s="47" t="s">
        <v>270</v>
      </c>
      <c r="C24" s="48">
        <v>19</v>
      </c>
      <c r="D24" s="48">
        <v>2</v>
      </c>
      <c r="E24" s="48">
        <v>0</v>
      </c>
      <c r="F24" s="48">
        <v>10</v>
      </c>
      <c r="G24" s="49" t="s">
        <v>248</v>
      </c>
      <c r="H24" s="50">
        <v>239.51169999999999</v>
      </c>
      <c r="I24" s="50">
        <v>0</v>
      </c>
      <c r="J24" s="50">
        <v>119.31659999999999</v>
      </c>
      <c r="K24" s="50">
        <v>29480.47</v>
      </c>
    </row>
    <row r="25" spans="2:11">
      <c r="B25" s="47" t="s">
        <v>271</v>
      </c>
      <c r="C25" s="48">
        <v>57</v>
      </c>
      <c r="D25" s="48">
        <v>1</v>
      </c>
      <c r="E25" s="48">
        <v>0</v>
      </c>
      <c r="F25" s="48">
        <v>13</v>
      </c>
      <c r="G25" s="49" t="s">
        <v>248</v>
      </c>
      <c r="H25" s="50">
        <v>542.65639999999996</v>
      </c>
      <c r="I25" s="50">
        <v>14025.24</v>
      </c>
      <c r="J25" s="50">
        <v>36553.75</v>
      </c>
      <c r="K25" s="50">
        <v>84026.14</v>
      </c>
    </row>
    <row r="26" spans="2:11">
      <c r="B26" s="47" t="s">
        <v>272</v>
      </c>
      <c r="C26" s="48">
        <v>45</v>
      </c>
      <c r="D26" s="48">
        <v>1</v>
      </c>
      <c r="E26" s="48">
        <v>1</v>
      </c>
      <c r="F26" s="48">
        <v>15</v>
      </c>
      <c r="G26" s="49" t="s">
        <v>248</v>
      </c>
      <c r="H26" s="50">
        <v>217.1</v>
      </c>
      <c r="I26" s="50">
        <v>7284.1</v>
      </c>
      <c r="J26" s="50">
        <v>43575.1</v>
      </c>
      <c r="K26" s="50">
        <v>39425.1</v>
      </c>
    </row>
    <row r="27" spans="2:11">
      <c r="B27" s="47" t="s">
        <v>273</v>
      </c>
      <c r="C27" s="48">
        <v>21</v>
      </c>
      <c r="D27" s="48">
        <v>2</v>
      </c>
      <c r="E27" s="48">
        <v>1</v>
      </c>
      <c r="F27" s="48">
        <v>14</v>
      </c>
      <c r="G27" s="49" t="s">
        <v>248</v>
      </c>
      <c r="H27" s="52">
        <v>1490.69</v>
      </c>
      <c r="I27" s="51">
        <v>0</v>
      </c>
      <c r="J27" s="47">
        <v>12082</v>
      </c>
      <c r="K27" s="47">
        <v>12889.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6757C-1817-4001-91EF-643A6E022C11}">
  <dimension ref="B3:K17"/>
  <sheetViews>
    <sheetView workbookViewId="0">
      <selection activeCell="E21" sqref="E21"/>
    </sheetView>
  </sheetViews>
  <sheetFormatPr baseColWidth="10" defaultRowHeight="15.75"/>
  <sheetData>
    <row r="3" spans="2:11" ht="63">
      <c r="B3" s="43" t="s">
        <v>237</v>
      </c>
      <c r="C3" s="44" t="s">
        <v>238</v>
      </c>
      <c r="D3" s="44" t="s">
        <v>239</v>
      </c>
      <c r="E3" s="44" t="s">
        <v>240</v>
      </c>
      <c r="F3" s="26" t="s">
        <v>241</v>
      </c>
      <c r="G3" s="45" t="s">
        <v>242</v>
      </c>
      <c r="H3" s="46" t="s">
        <v>274</v>
      </c>
      <c r="I3" s="46" t="s">
        <v>275</v>
      </c>
      <c r="J3" s="46" t="s">
        <v>245</v>
      </c>
      <c r="K3" s="46" t="s">
        <v>246</v>
      </c>
    </row>
    <row r="4" spans="2:11">
      <c r="B4" s="47" t="s">
        <v>247</v>
      </c>
      <c r="C4" s="48">
        <v>20</v>
      </c>
      <c r="D4" s="48">
        <v>2</v>
      </c>
      <c r="E4" s="48">
        <v>1</v>
      </c>
      <c r="F4" s="48">
        <v>11</v>
      </c>
      <c r="G4" s="49" t="s">
        <v>276</v>
      </c>
      <c r="H4" s="56">
        <v>0</v>
      </c>
      <c r="I4" s="50">
        <v>17.505120000000002</v>
      </c>
      <c r="J4" s="50">
        <v>343.11009999999999</v>
      </c>
      <c r="K4" s="50">
        <v>3913.5309999999999</v>
      </c>
    </row>
    <row r="5" spans="2:11">
      <c r="B5" s="47" t="s">
        <v>249</v>
      </c>
      <c r="C5" s="48">
        <v>47</v>
      </c>
      <c r="D5" s="48">
        <v>1</v>
      </c>
      <c r="E5" s="48">
        <v>0</v>
      </c>
      <c r="F5" s="48">
        <v>10</v>
      </c>
      <c r="G5" s="49" t="s">
        <v>276</v>
      </c>
      <c r="H5" s="50">
        <v>5.0547449999999996</v>
      </c>
      <c r="I5" s="50">
        <v>49.791188500000004</v>
      </c>
      <c r="J5" s="50">
        <v>11674.7</v>
      </c>
      <c r="K5" s="50">
        <v>26921.35</v>
      </c>
    </row>
    <row r="6" spans="2:11">
      <c r="B6" s="47" t="s">
        <v>250</v>
      </c>
      <c r="C6" s="48">
        <v>57</v>
      </c>
      <c r="D6" s="48">
        <v>1</v>
      </c>
      <c r="E6" s="48">
        <v>1</v>
      </c>
      <c r="F6" s="48">
        <v>18</v>
      </c>
      <c r="G6" s="49" t="s">
        <v>276</v>
      </c>
      <c r="H6" s="50">
        <v>20.991632499999998</v>
      </c>
      <c r="I6" s="50">
        <v>27.965119999999999</v>
      </c>
      <c r="J6" s="50">
        <v>585.67999999999995</v>
      </c>
      <c r="K6" s="50">
        <v>19874</v>
      </c>
    </row>
    <row r="7" spans="2:11">
      <c r="B7" s="47" t="s">
        <v>251</v>
      </c>
      <c r="C7" s="48">
        <v>35</v>
      </c>
      <c r="D7" s="48">
        <v>1</v>
      </c>
      <c r="E7" s="48">
        <v>0</v>
      </c>
      <c r="F7" s="48">
        <v>15</v>
      </c>
      <c r="G7" s="49" t="s">
        <v>276</v>
      </c>
      <c r="H7" s="56">
        <v>0</v>
      </c>
      <c r="I7" s="50">
        <v>17.73574</v>
      </c>
      <c r="J7" s="50">
        <v>2012.634</v>
      </c>
      <c r="K7" s="50">
        <v>57820.36</v>
      </c>
    </row>
    <row r="8" spans="2:11">
      <c r="B8" s="47" t="s">
        <v>252</v>
      </c>
      <c r="C8" s="48">
        <v>21</v>
      </c>
      <c r="D8" s="48">
        <v>1</v>
      </c>
      <c r="E8" s="48">
        <v>1</v>
      </c>
      <c r="F8" s="48">
        <v>12</v>
      </c>
      <c r="G8" s="49" t="s">
        <v>276</v>
      </c>
      <c r="H8" s="50">
        <v>19.147790000000001</v>
      </c>
      <c r="I8" s="50">
        <v>7.8475264999999998</v>
      </c>
      <c r="J8" s="50">
        <v>945.06619999999998</v>
      </c>
      <c r="K8" s="50">
        <v>3834.8690000000001</v>
      </c>
    </row>
    <row r="9" spans="2:11">
      <c r="B9" s="47" t="s">
        <v>253</v>
      </c>
      <c r="C9" s="48">
        <v>59</v>
      </c>
      <c r="D9" s="48">
        <v>1</v>
      </c>
      <c r="E9" s="48">
        <v>1</v>
      </c>
      <c r="F9" s="48">
        <v>10</v>
      </c>
      <c r="G9" s="49" t="s">
        <v>276</v>
      </c>
      <c r="H9" s="50">
        <v>14.5580815</v>
      </c>
      <c r="I9" s="50">
        <v>6.4156294999999997</v>
      </c>
      <c r="J9" s="50">
        <v>834.16</v>
      </c>
      <c r="K9" s="50">
        <v>88396.73</v>
      </c>
    </row>
    <row r="10" spans="2:11">
      <c r="B10" s="47" t="s">
        <v>254</v>
      </c>
      <c r="C10" s="48">
        <v>47</v>
      </c>
      <c r="D10" s="48">
        <v>2</v>
      </c>
      <c r="E10" s="48">
        <v>1</v>
      </c>
      <c r="F10" s="48">
        <v>11</v>
      </c>
      <c r="G10" s="49" t="s">
        <v>276</v>
      </c>
      <c r="H10" s="52">
        <v>3.1474473555354572</v>
      </c>
      <c r="I10" s="50">
        <v>71.898773190783871</v>
      </c>
      <c r="J10" s="50">
        <v>704.32</v>
      </c>
      <c r="K10" s="50">
        <v>1323.32</v>
      </c>
    </row>
    <row r="11" spans="2:11">
      <c r="B11" s="47" t="s">
        <v>277</v>
      </c>
      <c r="C11" s="48">
        <v>21</v>
      </c>
      <c r="D11" s="48">
        <v>2</v>
      </c>
      <c r="E11" s="48">
        <v>1</v>
      </c>
      <c r="F11" s="48">
        <v>10</v>
      </c>
      <c r="G11" s="49" t="s">
        <v>276</v>
      </c>
      <c r="H11" s="50">
        <v>3.58340455</v>
      </c>
      <c r="I11" s="50">
        <v>2.8598028499999999</v>
      </c>
      <c r="J11" s="50">
        <v>21435.84</v>
      </c>
      <c r="K11" s="50">
        <v>28630.61</v>
      </c>
    </row>
    <row r="12" spans="2:11">
      <c r="B12" s="53" t="s">
        <v>256</v>
      </c>
      <c r="C12" s="48">
        <v>47</v>
      </c>
      <c r="D12" s="48">
        <v>2</v>
      </c>
      <c r="E12" s="48">
        <v>0</v>
      </c>
      <c r="F12" s="48">
        <v>14</v>
      </c>
      <c r="G12" s="49" t="s">
        <v>276</v>
      </c>
      <c r="H12" s="56">
        <v>0</v>
      </c>
      <c r="I12" s="50">
        <v>41.081884989471035</v>
      </c>
      <c r="J12" s="50">
        <v>14547.89</v>
      </c>
      <c r="K12" s="50">
        <v>16147.89</v>
      </c>
    </row>
    <row r="13" spans="2:11">
      <c r="B13" s="53" t="s">
        <v>257</v>
      </c>
      <c r="C13" s="48">
        <v>33</v>
      </c>
      <c r="D13" s="48">
        <v>1</v>
      </c>
      <c r="E13" s="48">
        <v>1</v>
      </c>
      <c r="F13" s="48">
        <v>15</v>
      </c>
      <c r="G13" s="49" t="s">
        <v>276</v>
      </c>
      <c r="H13" s="56">
        <v>0</v>
      </c>
      <c r="I13" s="50">
        <v>0</v>
      </c>
      <c r="J13" s="50">
        <v>340</v>
      </c>
      <c r="K13" s="50">
        <v>12879.07</v>
      </c>
    </row>
    <row r="14" spans="2:11">
      <c r="B14" s="53" t="s">
        <v>258</v>
      </c>
      <c r="C14" s="48">
        <v>33</v>
      </c>
      <c r="D14" s="48">
        <v>2</v>
      </c>
      <c r="E14" s="48">
        <v>1</v>
      </c>
      <c r="F14" s="48">
        <v>13</v>
      </c>
      <c r="G14" s="49" t="s">
        <v>276</v>
      </c>
      <c r="H14" s="56">
        <v>0</v>
      </c>
      <c r="I14" s="56">
        <v>4.4000000000000004</v>
      </c>
      <c r="J14" s="56">
        <v>746</v>
      </c>
      <c r="K14" s="50">
        <v>6180</v>
      </c>
    </row>
    <row r="15" spans="2:11">
      <c r="B15" s="53" t="s">
        <v>278</v>
      </c>
      <c r="C15" s="48">
        <v>41</v>
      </c>
      <c r="D15" s="48">
        <v>1</v>
      </c>
      <c r="E15" s="48">
        <v>1</v>
      </c>
      <c r="F15" s="48">
        <v>13</v>
      </c>
      <c r="G15" s="49" t="s">
        <v>276</v>
      </c>
      <c r="H15" s="56">
        <v>0</v>
      </c>
      <c r="I15" s="50">
        <v>0</v>
      </c>
      <c r="J15" s="50">
        <v>3127.547</v>
      </c>
      <c r="K15" s="50">
        <v>28501.59</v>
      </c>
    </row>
    <row r="16" spans="2:11">
      <c r="B16" s="53" t="s">
        <v>260</v>
      </c>
      <c r="C16" s="48">
        <v>32</v>
      </c>
      <c r="D16" s="48">
        <v>1</v>
      </c>
      <c r="E16" s="48">
        <v>0</v>
      </c>
      <c r="F16" s="48">
        <v>12</v>
      </c>
      <c r="G16" s="49" t="s">
        <v>276</v>
      </c>
      <c r="H16" s="56">
        <v>0</v>
      </c>
      <c r="I16" s="56">
        <v>0</v>
      </c>
      <c r="J16" s="56">
        <v>14550</v>
      </c>
      <c r="K16" s="56">
        <v>16150</v>
      </c>
    </row>
    <row r="17" spans="2:11">
      <c r="B17" s="53" t="s">
        <v>262</v>
      </c>
      <c r="C17" s="48">
        <v>45</v>
      </c>
      <c r="D17" s="48">
        <v>1</v>
      </c>
      <c r="E17" s="48">
        <v>1</v>
      </c>
      <c r="F17" s="48">
        <v>13</v>
      </c>
      <c r="G17" s="49" t="s">
        <v>276</v>
      </c>
      <c r="H17" s="56">
        <v>0</v>
      </c>
      <c r="I17" s="56">
        <v>0</v>
      </c>
      <c r="J17" s="56">
        <v>29600</v>
      </c>
      <c r="K17" s="50">
        <v>53688.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181E8-F7B5-4343-A962-9999DD387A70}">
  <dimension ref="B3:E9"/>
  <sheetViews>
    <sheetView workbookViewId="0">
      <selection activeCell="G16" sqref="G16"/>
    </sheetView>
  </sheetViews>
  <sheetFormatPr baseColWidth="10" defaultRowHeight="15.75"/>
  <sheetData>
    <row r="3" spans="2:5">
      <c r="B3" s="57"/>
      <c r="C3" s="58" t="s">
        <v>279</v>
      </c>
      <c r="D3" s="58"/>
      <c r="E3" s="58"/>
    </row>
    <row r="4" spans="2:5">
      <c r="B4" s="57" t="s">
        <v>280</v>
      </c>
      <c r="C4" s="57" t="s">
        <v>281</v>
      </c>
      <c r="D4" s="57" t="s">
        <v>282</v>
      </c>
      <c r="E4" s="57" t="s">
        <v>283</v>
      </c>
    </row>
    <row r="5" spans="2:5">
      <c r="B5" s="57" t="s">
        <v>284</v>
      </c>
      <c r="C5" s="57">
        <v>14</v>
      </c>
      <c r="D5" s="57">
        <v>8</v>
      </c>
      <c r="E5" s="57">
        <v>10</v>
      </c>
    </row>
    <row r="6" spans="2:5">
      <c r="B6" s="57" t="s">
        <v>285</v>
      </c>
      <c r="C6" s="57">
        <v>6</v>
      </c>
      <c r="D6" s="57">
        <v>8</v>
      </c>
      <c r="E6" s="57">
        <v>2</v>
      </c>
    </row>
    <row r="7" spans="2:5">
      <c r="B7" s="57" t="s">
        <v>286</v>
      </c>
      <c r="C7" s="57">
        <v>3</v>
      </c>
      <c r="D7" s="57">
        <v>9</v>
      </c>
      <c r="E7" s="57">
        <v>4</v>
      </c>
    </row>
    <row r="8" spans="2:5">
      <c r="B8" s="57" t="s">
        <v>287</v>
      </c>
      <c r="C8" s="57">
        <v>2</v>
      </c>
      <c r="D8" s="57">
        <v>0</v>
      </c>
      <c r="E8" s="57">
        <v>9</v>
      </c>
    </row>
    <row r="9" spans="2:5">
      <c r="B9" s="57" t="s">
        <v>288</v>
      </c>
      <c r="C9" s="57">
        <v>25</v>
      </c>
      <c r="D9" s="57">
        <v>25</v>
      </c>
      <c r="E9" s="57">
        <v>25</v>
      </c>
    </row>
  </sheetData>
  <mergeCells count="1">
    <mergeCell ref="C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D2B83-B3C1-4816-A204-243E867B259A}">
  <dimension ref="B3:E9"/>
  <sheetViews>
    <sheetView workbookViewId="0">
      <selection activeCell="H13" sqref="H13:I13"/>
    </sheetView>
  </sheetViews>
  <sheetFormatPr baseColWidth="10" defaultRowHeight="15.75"/>
  <sheetData>
    <row r="3" spans="2:5">
      <c r="B3" s="57"/>
      <c r="C3" s="58" t="s">
        <v>279</v>
      </c>
      <c r="D3" s="58"/>
      <c r="E3" s="58"/>
    </row>
    <row r="4" spans="2:5">
      <c r="B4" s="57" t="s">
        <v>280</v>
      </c>
      <c r="C4" s="57" t="s">
        <v>281</v>
      </c>
      <c r="D4" s="57" t="s">
        <v>282</v>
      </c>
      <c r="E4" s="57" t="s">
        <v>283</v>
      </c>
    </row>
    <row r="5" spans="2:5">
      <c r="B5" s="57" t="s">
        <v>284</v>
      </c>
      <c r="C5" s="57">
        <v>4</v>
      </c>
      <c r="D5" s="57">
        <v>6</v>
      </c>
      <c r="E5" s="57">
        <v>6</v>
      </c>
    </row>
    <row r="6" spans="2:5">
      <c r="B6" s="57" t="s">
        <v>285</v>
      </c>
      <c r="C6" s="57">
        <v>4</v>
      </c>
      <c r="D6" s="57">
        <v>3</v>
      </c>
      <c r="E6" s="57">
        <v>2</v>
      </c>
    </row>
    <row r="7" spans="2:5">
      <c r="B7" s="57" t="s">
        <v>286</v>
      </c>
      <c r="C7" s="57">
        <v>4</v>
      </c>
      <c r="D7" s="57">
        <v>5</v>
      </c>
      <c r="E7" s="57">
        <v>5</v>
      </c>
    </row>
    <row r="8" spans="2:5">
      <c r="B8" s="57" t="s">
        <v>287</v>
      </c>
      <c r="C8" s="57">
        <v>2</v>
      </c>
      <c r="D8" s="57">
        <v>0</v>
      </c>
      <c r="E8" s="57">
        <v>1</v>
      </c>
    </row>
    <row r="9" spans="2:5">
      <c r="B9" s="57" t="s">
        <v>288</v>
      </c>
      <c r="C9" s="57">
        <v>14</v>
      </c>
      <c r="D9" s="57">
        <v>14</v>
      </c>
      <c r="E9" s="57">
        <v>14</v>
      </c>
    </row>
  </sheetData>
  <mergeCells count="1">
    <mergeCell ref="C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8"/>
  <sheetViews>
    <sheetView topLeftCell="A25" workbookViewId="0">
      <selection activeCell="J47" sqref="J47"/>
    </sheetView>
  </sheetViews>
  <sheetFormatPr baseColWidth="10" defaultRowHeight="15.75"/>
  <cols>
    <col min="1" max="1" width="4.125" bestFit="1" customWidth="1"/>
    <col min="12" max="12" width="12.125" bestFit="1" customWidth="1"/>
    <col min="26" max="26" width="12.5" bestFit="1" customWidth="1"/>
  </cols>
  <sheetData>
    <row r="1" spans="1:37">
      <c r="B1" s="27" t="s">
        <v>131</v>
      </c>
      <c r="C1" s="28"/>
      <c r="D1" s="28"/>
      <c r="E1" s="28"/>
      <c r="F1" s="28"/>
      <c r="G1" s="28"/>
      <c r="H1" s="28"/>
      <c r="I1" s="28"/>
      <c r="J1" s="28"/>
      <c r="K1" s="29"/>
      <c r="N1" s="30" t="s">
        <v>132</v>
      </c>
      <c r="O1" s="30"/>
      <c r="P1" s="30"/>
      <c r="Q1" s="30"/>
      <c r="R1" s="30"/>
      <c r="S1" s="30"/>
      <c r="T1" s="30"/>
      <c r="U1" s="30"/>
      <c r="V1" s="30"/>
      <c r="W1" s="30"/>
      <c r="Z1" s="30" t="s">
        <v>133</v>
      </c>
      <c r="AA1" s="30"/>
      <c r="AB1" s="30"/>
      <c r="AC1" s="30"/>
      <c r="AD1" s="30"/>
      <c r="AE1" s="30"/>
      <c r="AF1" s="30"/>
      <c r="AG1" s="30"/>
      <c r="AH1" s="30"/>
      <c r="AI1" s="30"/>
    </row>
    <row r="2" spans="1:37">
      <c r="B2" s="3"/>
      <c r="C2" s="2"/>
      <c r="D2" s="2"/>
      <c r="E2" s="2"/>
      <c r="F2" s="2"/>
      <c r="G2" s="2"/>
      <c r="H2" s="2"/>
      <c r="I2" s="2"/>
      <c r="J2" s="2"/>
      <c r="K2" s="4"/>
      <c r="N2" s="3"/>
      <c r="O2" s="2"/>
      <c r="P2" s="2"/>
      <c r="Q2" s="2"/>
      <c r="R2" s="2"/>
      <c r="S2" s="2"/>
      <c r="T2" s="2"/>
      <c r="U2" s="2"/>
      <c r="V2" s="2"/>
      <c r="W2" s="4"/>
      <c r="Z2" s="3"/>
      <c r="AA2" s="2"/>
      <c r="AB2" s="2"/>
      <c r="AC2" s="2"/>
      <c r="AD2" s="2"/>
      <c r="AE2" s="2"/>
      <c r="AF2" s="2"/>
      <c r="AG2" s="2"/>
      <c r="AH2" s="2"/>
      <c r="AI2" s="4"/>
    </row>
    <row r="3" spans="1:37">
      <c r="A3" t="s">
        <v>86</v>
      </c>
      <c r="B3" s="1" t="s">
        <v>0</v>
      </c>
      <c r="C3" s="1" t="s">
        <v>1</v>
      </c>
      <c r="D3" s="1" t="s">
        <v>2</v>
      </c>
      <c r="E3" s="2"/>
      <c r="F3" s="1" t="s">
        <v>0</v>
      </c>
      <c r="G3" s="1" t="s">
        <v>1</v>
      </c>
      <c r="H3" s="1" t="s">
        <v>2</v>
      </c>
      <c r="I3" s="19" t="s">
        <v>209</v>
      </c>
      <c r="J3" s="19" t="s">
        <v>210</v>
      </c>
      <c r="K3" s="20" t="s">
        <v>211</v>
      </c>
      <c r="L3" t="s">
        <v>212</v>
      </c>
      <c r="N3" s="1" t="s">
        <v>0</v>
      </c>
      <c r="O3" s="1" t="s">
        <v>1</v>
      </c>
      <c r="P3" s="1" t="s">
        <v>2</v>
      </c>
      <c r="Q3" s="2"/>
      <c r="R3" s="1" t="s">
        <v>0</v>
      </c>
      <c r="S3" s="1" t="s">
        <v>1</v>
      </c>
      <c r="T3" s="1" t="s">
        <v>2</v>
      </c>
      <c r="U3" s="19" t="s">
        <v>209</v>
      </c>
      <c r="V3" s="19" t="s">
        <v>210</v>
      </c>
      <c r="W3" s="20" t="s">
        <v>211</v>
      </c>
      <c r="X3" t="s">
        <v>212</v>
      </c>
      <c r="Z3" s="1" t="s">
        <v>0</v>
      </c>
      <c r="AA3" s="1" t="s">
        <v>1</v>
      </c>
      <c r="AB3" s="1" t="s">
        <v>2</v>
      </c>
      <c r="AC3" s="2"/>
      <c r="AD3" s="1" t="s">
        <v>0</v>
      </c>
      <c r="AE3" s="1" t="s">
        <v>1</v>
      </c>
      <c r="AF3" s="1" t="s">
        <v>2</v>
      </c>
      <c r="AG3" s="19" t="s">
        <v>209</v>
      </c>
      <c r="AH3" s="19" t="s">
        <v>210</v>
      </c>
      <c r="AI3" s="20" t="s">
        <v>211</v>
      </c>
      <c r="AJ3" t="s">
        <v>212</v>
      </c>
    </row>
    <row r="4" spans="1:37">
      <c r="A4">
        <v>1</v>
      </c>
      <c r="B4" s="3" t="s">
        <v>3</v>
      </c>
      <c r="C4" s="2" t="s">
        <v>6</v>
      </c>
      <c r="D4" s="2">
        <v>20.873872756958008</v>
      </c>
      <c r="E4" s="2"/>
      <c r="F4" s="2" t="s">
        <v>3</v>
      </c>
      <c r="G4" s="2" t="s">
        <v>4</v>
      </c>
      <c r="H4" s="2">
        <v>35.682846069335938</v>
      </c>
      <c r="I4" s="2">
        <f>(H4-D4)</f>
        <v>14.80897331237793</v>
      </c>
      <c r="J4" s="2">
        <f>(I4-I4)</f>
        <v>0</v>
      </c>
      <c r="K4" s="4">
        <f>POWER(2,-J4)</f>
        <v>1</v>
      </c>
      <c r="L4">
        <f>POWER(2,-I4)</f>
        <v>3.4838129404136828E-5</v>
      </c>
      <c r="N4" s="3" t="s">
        <v>45</v>
      </c>
      <c r="O4" s="2" t="s">
        <v>47</v>
      </c>
      <c r="P4" s="2">
        <v>15.858565330505371</v>
      </c>
      <c r="Q4" s="2"/>
      <c r="R4" s="2" t="s">
        <v>45</v>
      </c>
      <c r="S4" s="2" t="s">
        <v>4</v>
      </c>
      <c r="T4" s="23" t="s">
        <v>218</v>
      </c>
      <c r="U4" s="2"/>
      <c r="V4" s="2"/>
      <c r="W4" s="4"/>
      <c r="Z4" s="3" t="s">
        <v>87</v>
      </c>
      <c r="AA4" s="2" t="s">
        <v>6</v>
      </c>
      <c r="AB4" s="2">
        <v>19.138851165771484</v>
      </c>
      <c r="AC4" s="2"/>
      <c r="AD4" s="2" t="s">
        <v>87</v>
      </c>
      <c r="AE4" s="2" t="s">
        <v>88</v>
      </c>
      <c r="AF4" s="23" t="s">
        <v>218</v>
      </c>
      <c r="AG4" s="2"/>
      <c r="AH4" s="2"/>
      <c r="AI4" s="4"/>
    </row>
    <row r="5" spans="1:37">
      <c r="A5">
        <v>2</v>
      </c>
      <c r="B5" s="3" t="s">
        <v>12</v>
      </c>
      <c r="C5" s="2" t="s">
        <v>6</v>
      </c>
      <c r="D5" s="2">
        <v>18.053232192993164</v>
      </c>
      <c r="E5" s="2"/>
      <c r="F5" s="2" t="s">
        <v>12</v>
      </c>
      <c r="G5" s="2" t="s">
        <v>4</v>
      </c>
      <c r="H5" s="23" t="s">
        <v>218</v>
      </c>
      <c r="I5" s="2"/>
      <c r="J5" s="2"/>
      <c r="K5" s="4"/>
      <c r="N5" s="3" t="s">
        <v>53</v>
      </c>
      <c r="O5" s="2" t="s">
        <v>47</v>
      </c>
      <c r="P5" s="2">
        <v>21.991451263427734</v>
      </c>
      <c r="Q5" s="2"/>
      <c r="R5" s="2" t="s">
        <v>53</v>
      </c>
      <c r="S5" s="2" t="s">
        <v>4</v>
      </c>
      <c r="T5" s="2">
        <v>10.267748832702637</v>
      </c>
      <c r="U5" s="2">
        <f t="shared" ref="U5:U44" si="0">(T5-P5)</f>
        <v>-11.723702430725098</v>
      </c>
      <c r="V5" s="2"/>
      <c r="W5" s="4"/>
      <c r="X5">
        <f t="shared" ref="X5:X44" si="1">POWER(2,-U5)</f>
        <v>3382.0972546041216</v>
      </c>
      <c r="Y5" t="s">
        <v>216</v>
      </c>
      <c r="Z5" s="3" t="s">
        <v>94</v>
      </c>
      <c r="AA5" s="2" t="s">
        <v>6</v>
      </c>
      <c r="AB5" s="2" t="s">
        <v>213</v>
      </c>
      <c r="AC5" s="2"/>
      <c r="AD5" s="2" t="s">
        <v>94</v>
      </c>
      <c r="AE5" s="2" t="s">
        <v>88</v>
      </c>
      <c r="AF5" s="2" t="s">
        <v>5</v>
      </c>
      <c r="AG5" s="2"/>
      <c r="AH5" s="2"/>
      <c r="AI5" s="4"/>
      <c r="AK5" t="s">
        <v>216</v>
      </c>
    </row>
    <row r="6" spans="1:37">
      <c r="A6">
        <v>3</v>
      </c>
      <c r="B6" s="3" t="s">
        <v>17</v>
      </c>
      <c r="C6" s="2" t="s">
        <v>6</v>
      </c>
      <c r="D6" s="2">
        <v>17.375652313232422</v>
      </c>
      <c r="E6" s="2"/>
      <c r="F6" s="2" t="s">
        <v>17</v>
      </c>
      <c r="G6" s="2" t="s">
        <v>4</v>
      </c>
      <c r="H6" s="23" t="s">
        <v>218</v>
      </c>
      <c r="I6" s="2"/>
      <c r="J6" s="2"/>
      <c r="K6" s="4"/>
      <c r="N6" s="3" t="s">
        <v>58</v>
      </c>
      <c r="O6" s="2" t="s">
        <v>47</v>
      </c>
      <c r="P6" s="2">
        <v>17.303031921386719</v>
      </c>
      <c r="Q6" s="2"/>
      <c r="R6" s="2" t="s">
        <v>58</v>
      </c>
      <c r="S6" s="2" t="s">
        <v>4</v>
      </c>
      <c r="T6" s="23" t="s">
        <v>218</v>
      </c>
      <c r="U6" s="2"/>
      <c r="V6" s="2"/>
      <c r="W6" s="4"/>
      <c r="Y6" t="s">
        <v>216</v>
      </c>
      <c r="Z6" s="3" t="s">
        <v>100</v>
      </c>
      <c r="AA6" s="2" t="s">
        <v>6</v>
      </c>
      <c r="AB6" s="2">
        <v>16.977104187011719</v>
      </c>
      <c r="AC6" s="2"/>
      <c r="AD6" s="2" t="s">
        <v>100</v>
      </c>
      <c r="AE6" s="2" t="s">
        <v>88</v>
      </c>
      <c r="AF6" s="2">
        <v>22.562587738037109</v>
      </c>
      <c r="AG6" s="2"/>
      <c r="AH6" s="2"/>
      <c r="AI6" s="4"/>
      <c r="AK6" t="s">
        <v>216</v>
      </c>
    </row>
    <row r="7" spans="1:37">
      <c r="A7">
        <v>4</v>
      </c>
      <c r="B7" s="3" t="s">
        <v>22</v>
      </c>
      <c r="C7" s="2" t="s">
        <v>6</v>
      </c>
      <c r="D7" s="2">
        <v>19.000778198242188</v>
      </c>
      <c r="E7" s="2"/>
      <c r="F7" s="2" t="s">
        <v>22</v>
      </c>
      <c r="G7" s="2" t="s">
        <v>4</v>
      </c>
      <c r="H7" s="2">
        <v>31.584043502807617</v>
      </c>
      <c r="I7" s="2">
        <f t="shared" ref="I7:I44" si="2">(H7-D7)</f>
        <v>12.58326530456543</v>
      </c>
      <c r="J7" s="2">
        <f t="shared" ref="J7:J44" si="3">(I7-I7)</f>
        <v>0</v>
      </c>
      <c r="K7" s="4">
        <f t="shared" ref="K7:K44" si="4">POWER(2,-J7)</f>
        <v>1</v>
      </c>
      <c r="L7">
        <f t="shared" ref="L7:L44" si="5">POWER(2,-I7)</f>
        <v>1.6295200178515957E-4</v>
      </c>
      <c r="N7" s="3" t="s">
        <v>63</v>
      </c>
      <c r="O7" s="2" t="s">
        <v>47</v>
      </c>
      <c r="P7" s="2">
        <v>17.46270751953125</v>
      </c>
      <c r="Q7" s="2"/>
      <c r="R7" s="2" t="s">
        <v>63</v>
      </c>
      <c r="S7" s="2" t="s">
        <v>4</v>
      </c>
      <c r="T7" s="23" t="s">
        <v>218</v>
      </c>
      <c r="U7" s="2"/>
      <c r="V7" s="2"/>
      <c r="W7" s="4"/>
      <c r="Z7" s="3" t="s">
        <v>106</v>
      </c>
      <c r="AA7" s="2" t="s">
        <v>6</v>
      </c>
      <c r="AB7" s="2">
        <v>14.396769523620605</v>
      </c>
      <c r="AC7" s="2"/>
      <c r="AD7" s="2" t="s">
        <v>106</v>
      </c>
      <c r="AE7" s="2" t="s">
        <v>88</v>
      </c>
      <c r="AF7" s="2">
        <v>21.592849731445313</v>
      </c>
      <c r="AG7" s="2">
        <f t="shared" ref="AG7:AG43" si="6">(AF7-AB7)</f>
        <v>7.196080207824707</v>
      </c>
      <c r="AH7" s="2">
        <f t="shared" ref="AH7:AH38" si="7">(AG7-I7)</f>
        <v>-5.3871850967407227</v>
      </c>
      <c r="AI7" s="4">
        <f t="shared" ref="AI7:AI38" si="8">POWER(2,-AH7)</f>
        <v>41.850852243119732</v>
      </c>
      <c r="AJ7">
        <f t="shared" ref="AJ7:AJ43" si="9">POWER(2,-AG7)</f>
        <v>6.8196801494313014E-3</v>
      </c>
    </row>
    <row r="8" spans="1:37">
      <c r="A8">
        <v>5</v>
      </c>
      <c r="B8" s="3" t="s">
        <v>28</v>
      </c>
      <c r="C8" s="2" t="s">
        <v>6</v>
      </c>
      <c r="D8" s="2">
        <v>20.532480239868164</v>
      </c>
      <c r="E8" s="2"/>
      <c r="F8" s="2" t="s">
        <v>28</v>
      </c>
      <c r="G8" s="2" t="s">
        <v>4</v>
      </c>
      <c r="H8" s="2">
        <v>33.655597686767578</v>
      </c>
      <c r="I8" s="2">
        <f t="shared" si="2"/>
        <v>13.123117446899414</v>
      </c>
      <c r="J8" s="2">
        <f t="shared" si="3"/>
        <v>0</v>
      </c>
      <c r="K8" s="4">
        <f t="shared" si="4"/>
        <v>1</v>
      </c>
      <c r="L8">
        <f t="shared" si="5"/>
        <v>1.1208513309687584E-4</v>
      </c>
      <c r="N8" s="3" t="s">
        <v>69</v>
      </c>
      <c r="O8" s="2" t="s">
        <v>47</v>
      </c>
      <c r="P8" s="2">
        <v>16.404159545898438</v>
      </c>
      <c r="Q8" s="2"/>
      <c r="R8" s="2" t="s">
        <v>69</v>
      </c>
      <c r="S8" s="2" t="s">
        <v>4</v>
      </c>
      <c r="T8" s="23" t="s">
        <v>218</v>
      </c>
      <c r="U8" s="2"/>
      <c r="V8" s="2"/>
      <c r="W8" s="4"/>
      <c r="Z8" s="3" t="s">
        <v>112</v>
      </c>
      <c r="AA8" s="2" t="s">
        <v>6</v>
      </c>
      <c r="AB8" s="2">
        <v>17.066616058349609</v>
      </c>
      <c r="AC8" s="2"/>
      <c r="AD8" s="2" t="s">
        <v>112</v>
      </c>
      <c r="AE8" s="2" t="s">
        <v>88</v>
      </c>
      <c r="AF8" s="8" t="s">
        <v>218</v>
      </c>
      <c r="AG8" s="2"/>
      <c r="AH8" s="2"/>
      <c r="AI8" s="4"/>
    </row>
    <row r="9" spans="1:37">
      <c r="A9">
        <v>6</v>
      </c>
      <c r="B9" s="3" t="s">
        <v>32</v>
      </c>
      <c r="C9" s="2" t="s">
        <v>6</v>
      </c>
      <c r="D9" s="2" t="s">
        <v>213</v>
      </c>
      <c r="E9" s="2"/>
      <c r="F9" s="2" t="s">
        <v>32</v>
      </c>
      <c r="G9" s="2" t="s">
        <v>4</v>
      </c>
      <c r="H9" s="2"/>
      <c r="I9" s="2"/>
      <c r="J9" s="2"/>
      <c r="K9" s="4"/>
      <c r="N9" s="3" t="s">
        <v>73</v>
      </c>
      <c r="O9" s="2" t="s">
        <v>47</v>
      </c>
      <c r="P9" s="2">
        <v>20.161844253540039</v>
      </c>
      <c r="Q9" s="2"/>
      <c r="R9" s="2" t="s">
        <v>73</v>
      </c>
      <c r="S9" s="2" t="s">
        <v>4</v>
      </c>
      <c r="T9" s="23" t="s">
        <v>218</v>
      </c>
      <c r="U9" s="2"/>
      <c r="V9" s="2"/>
      <c r="W9" s="4"/>
      <c r="Y9" t="s">
        <v>216</v>
      </c>
      <c r="Z9" s="3" t="s">
        <v>116</v>
      </c>
      <c r="AA9" s="2" t="s">
        <v>6</v>
      </c>
      <c r="AB9" s="2">
        <v>18.906881332397461</v>
      </c>
      <c r="AC9" s="2"/>
      <c r="AD9" s="2" t="s">
        <v>116</v>
      </c>
      <c r="AE9" s="2" t="s">
        <v>88</v>
      </c>
      <c r="AF9" s="8" t="s">
        <v>218</v>
      </c>
      <c r="AG9" s="2"/>
      <c r="AH9" s="2"/>
      <c r="AI9" s="4"/>
      <c r="AK9" t="s">
        <v>216</v>
      </c>
    </row>
    <row r="10" spans="1:37">
      <c r="A10">
        <v>7</v>
      </c>
      <c r="B10" s="3" t="s">
        <v>36</v>
      </c>
      <c r="C10" s="2" t="s">
        <v>6</v>
      </c>
      <c r="D10" s="2">
        <v>18.134199142456055</v>
      </c>
      <c r="E10" s="2"/>
      <c r="F10" s="2" t="s">
        <v>36</v>
      </c>
      <c r="G10" s="2" t="s">
        <v>4</v>
      </c>
      <c r="H10" s="2">
        <v>33.609413146972656</v>
      </c>
      <c r="I10" s="2">
        <f t="shared" si="2"/>
        <v>15.475214004516602</v>
      </c>
      <c r="J10" s="2">
        <f t="shared" si="3"/>
        <v>0</v>
      </c>
      <c r="K10" s="4">
        <f t="shared" si="4"/>
        <v>1</v>
      </c>
      <c r="L10">
        <f t="shared" si="5"/>
        <v>2.1953127277936198E-5</v>
      </c>
      <c r="N10" s="3" t="s">
        <v>77</v>
      </c>
      <c r="O10" s="2" t="s">
        <v>47</v>
      </c>
      <c r="P10" s="2">
        <v>17.926559448242188</v>
      </c>
      <c r="Q10" s="2"/>
      <c r="R10" s="2" t="s">
        <v>77</v>
      </c>
      <c r="S10" s="2" t="s">
        <v>4</v>
      </c>
      <c r="T10" s="23" t="s">
        <v>218</v>
      </c>
      <c r="U10" s="2"/>
      <c r="V10" s="2"/>
      <c r="W10" s="4"/>
      <c r="Z10" s="3" t="s">
        <v>122</v>
      </c>
      <c r="AA10" s="2" t="s">
        <v>6</v>
      </c>
      <c r="AB10" s="2">
        <v>17.640159606933594</v>
      </c>
      <c r="AC10" s="2"/>
      <c r="AD10" s="2" t="s">
        <v>122</v>
      </c>
      <c r="AE10" s="2" t="s">
        <v>88</v>
      </c>
      <c r="AF10" s="8" t="s">
        <v>218</v>
      </c>
      <c r="AG10" s="2"/>
      <c r="AH10" s="2"/>
      <c r="AI10" s="4"/>
    </row>
    <row r="11" spans="1:37">
      <c r="A11">
        <v>8</v>
      </c>
      <c r="B11" s="3" t="s">
        <v>40</v>
      </c>
      <c r="C11" s="2" t="s">
        <v>6</v>
      </c>
      <c r="D11" s="2">
        <v>20.957256317138672</v>
      </c>
      <c r="E11" s="2"/>
      <c r="F11" s="2" t="s">
        <v>40</v>
      </c>
      <c r="G11" s="2" t="s">
        <v>4</v>
      </c>
      <c r="H11" s="2">
        <v>36.377525329589844</v>
      </c>
      <c r="I11" s="2">
        <f t="shared" si="2"/>
        <v>15.420269012451172</v>
      </c>
      <c r="J11" s="2">
        <f t="shared" si="3"/>
        <v>0</v>
      </c>
      <c r="K11" s="4">
        <f t="shared" si="4"/>
        <v>1</v>
      </c>
      <c r="L11">
        <f t="shared" si="5"/>
        <v>2.2805336566522803E-5</v>
      </c>
      <c r="N11" s="3" t="s">
        <v>81</v>
      </c>
      <c r="O11" s="2" t="s">
        <v>47</v>
      </c>
      <c r="P11" s="2">
        <v>17.668560028076172</v>
      </c>
      <c r="Q11" s="2"/>
      <c r="R11" s="2" t="s">
        <v>81</v>
      </c>
      <c r="S11" s="2" t="s">
        <v>4</v>
      </c>
      <c r="T11" s="23" t="s">
        <v>218</v>
      </c>
      <c r="U11" s="2"/>
      <c r="V11" s="2"/>
      <c r="W11" s="4"/>
      <c r="Z11" s="3" t="s">
        <v>127</v>
      </c>
      <c r="AA11" s="2" t="s">
        <v>6</v>
      </c>
      <c r="AB11" s="2">
        <v>18.673919677734375</v>
      </c>
      <c r="AC11" s="2"/>
      <c r="AD11" s="2" t="s">
        <v>127</v>
      </c>
      <c r="AE11" s="2" t="s">
        <v>88</v>
      </c>
      <c r="AF11" s="8" t="s">
        <v>218</v>
      </c>
      <c r="AG11" s="2"/>
      <c r="AH11" s="2"/>
      <c r="AI11" s="4"/>
    </row>
    <row r="12" spans="1:37">
      <c r="A12">
        <v>9</v>
      </c>
      <c r="B12" s="3" t="s">
        <v>7</v>
      </c>
      <c r="C12" s="2" t="s">
        <v>6</v>
      </c>
      <c r="D12" s="2">
        <v>18.608619689941406</v>
      </c>
      <c r="E12" s="2"/>
      <c r="F12" s="2" t="s">
        <v>7</v>
      </c>
      <c r="G12" s="2" t="s">
        <v>4</v>
      </c>
      <c r="H12" s="2">
        <v>36.366847991943359</v>
      </c>
      <c r="I12" s="2">
        <f t="shared" si="2"/>
        <v>17.758228302001953</v>
      </c>
      <c r="J12" s="2">
        <f t="shared" si="3"/>
        <v>0</v>
      </c>
      <c r="K12" s="4">
        <f t="shared" si="4"/>
        <v>1</v>
      </c>
      <c r="L12">
        <f t="shared" si="5"/>
        <v>4.5106653876287151E-6</v>
      </c>
      <c r="N12" s="3" t="s">
        <v>48</v>
      </c>
      <c r="O12" s="2" t="s">
        <v>47</v>
      </c>
      <c r="P12" s="2">
        <v>18.894386291503906</v>
      </c>
      <c r="Q12" s="2"/>
      <c r="R12" s="2" t="s">
        <v>48</v>
      </c>
      <c r="S12" s="2" t="s">
        <v>4</v>
      </c>
      <c r="T12" s="23" t="s">
        <v>218</v>
      </c>
      <c r="U12" s="2"/>
      <c r="V12" s="2"/>
      <c r="W12" s="4"/>
      <c r="Z12" s="3" t="s">
        <v>89</v>
      </c>
      <c r="AA12" s="2" t="s">
        <v>6</v>
      </c>
      <c r="AB12" s="2">
        <v>20.375625610351563</v>
      </c>
      <c r="AC12" s="2"/>
      <c r="AD12" s="2" t="s">
        <v>89</v>
      </c>
      <c r="AE12" s="2" t="s">
        <v>88</v>
      </c>
      <c r="AF12" s="23" t="s">
        <v>218</v>
      </c>
      <c r="AG12" s="2"/>
      <c r="AH12" s="2"/>
      <c r="AI12" s="4"/>
    </row>
    <row r="13" spans="1:37">
      <c r="A13">
        <v>10</v>
      </c>
      <c r="B13" s="3" t="s">
        <v>13</v>
      </c>
      <c r="C13" s="2" t="s">
        <v>6</v>
      </c>
      <c r="D13" s="2">
        <v>17.578956604003906</v>
      </c>
      <c r="E13" s="2"/>
      <c r="F13" s="2" t="s">
        <v>13</v>
      </c>
      <c r="G13" s="2" t="s">
        <v>4</v>
      </c>
      <c r="H13" s="2">
        <v>32.135223388671875</v>
      </c>
      <c r="I13" s="2">
        <f t="shared" si="2"/>
        <v>14.556266784667969</v>
      </c>
      <c r="J13" s="2">
        <f t="shared" si="3"/>
        <v>0</v>
      </c>
      <c r="K13" s="4">
        <f t="shared" si="4"/>
        <v>1</v>
      </c>
      <c r="L13">
        <f t="shared" si="5"/>
        <v>4.1507547438678516E-5</v>
      </c>
      <c r="N13" s="3" t="s">
        <v>54</v>
      </c>
      <c r="O13" s="2" t="s">
        <v>47</v>
      </c>
      <c r="P13" s="2">
        <v>15.550214767456055</v>
      </c>
      <c r="Q13" s="2"/>
      <c r="R13" s="2" t="s">
        <v>54</v>
      </c>
      <c r="S13" s="2" t="s">
        <v>4</v>
      </c>
      <c r="T13" s="23" t="s">
        <v>218</v>
      </c>
      <c r="U13" s="2"/>
      <c r="V13" s="2"/>
      <c r="W13" s="4"/>
      <c r="Z13" s="3" t="s">
        <v>95</v>
      </c>
      <c r="AA13" s="2" t="s">
        <v>6</v>
      </c>
      <c r="AB13" s="2">
        <v>20.213878631591797</v>
      </c>
      <c r="AC13" s="2"/>
      <c r="AD13" s="2" t="s">
        <v>95</v>
      </c>
      <c r="AE13" s="2" t="s">
        <v>88</v>
      </c>
      <c r="AF13" s="2">
        <v>29.542112350463867</v>
      </c>
      <c r="AG13" s="2">
        <f t="shared" si="6"/>
        <v>9.3282337188720703</v>
      </c>
      <c r="AH13" s="2">
        <f t="shared" si="7"/>
        <v>-5.2280330657958984</v>
      </c>
      <c r="AI13" s="4">
        <f t="shared" si="8"/>
        <v>37.479584801122542</v>
      </c>
      <c r="AJ13">
        <f t="shared" si="9"/>
        <v>1.5556856441145681E-3</v>
      </c>
    </row>
    <row r="14" spans="1:37">
      <c r="A14">
        <v>11</v>
      </c>
      <c r="B14" s="3" t="s">
        <v>18</v>
      </c>
      <c r="C14" s="2" t="s">
        <v>6</v>
      </c>
      <c r="D14" s="2">
        <v>16.429836273193359</v>
      </c>
      <c r="E14" s="2"/>
      <c r="F14" s="2" t="s">
        <v>18</v>
      </c>
      <c r="G14" s="2" t="s">
        <v>4</v>
      </c>
      <c r="H14" s="2">
        <v>37.183143615722656</v>
      </c>
      <c r="I14" s="2">
        <f t="shared" si="2"/>
        <v>20.753307342529297</v>
      </c>
      <c r="J14" s="2">
        <f t="shared" si="3"/>
        <v>0</v>
      </c>
      <c r="K14" s="4">
        <f t="shared" si="4"/>
        <v>1</v>
      </c>
      <c r="L14">
        <f t="shared" si="5"/>
        <v>5.6575966346851018E-7</v>
      </c>
      <c r="N14" s="3" t="s">
        <v>59</v>
      </c>
      <c r="O14" s="2" t="s">
        <v>47</v>
      </c>
      <c r="P14" s="2">
        <v>16.089323043823242</v>
      </c>
      <c r="Q14" s="2"/>
      <c r="R14" s="2" t="s">
        <v>59</v>
      </c>
      <c r="S14" s="2" t="s">
        <v>4</v>
      </c>
      <c r="T14" s="2">
        <v>35.339088439941406</v>
      </c>
      <c r="U14" s="2">
        <f t="shared" si="0"/>
        <v>19.249765396118164</v>
      </c>
      <c r="V14" s="2">
        <f t="shared" ref="V14:V44" si="10">(U14-I14)</f>
        <v>-1.5035419464111328</v>
      </c>
      <c r="W14" s="4">
        <f t="shared" ref="W14:W44" si="11">POWER(2,-V14)</f>
        <v>2.8353796994794096</v>
      </c>
      <c r="X14">
        <f t="shared" si="1"/>
        <v>1.6041434645829172E-6</v>
      </c>
      <c r="Z14" s="3" t="s">
        <v>101</v>
      </c>
      <c r="AA14" s="2" t="s">
        <v>6</v>
      </c>
      <c r="AB14" s="2">
        <v>18.000850677490234</v>
      </c>
      <c r="AC14" s="2"/>
      <c r="AD14" s="2" t="s">
        <v>101</v>
      </c>
      <c r="AE14" s="2" t="s">
        <v>88</v>
      </c>
      <c r="AF14" s="8" t="s">
        <v>218</v>
      </c>
      <c r="AG14" s="2"/>
      <c r="AH14" s="2"/>
      <c r="AI14" s="4"/>
    </row>
    <row r="15" spans="1:37">
      <c r="A15">
        <v>12</v>
      </c>
      <c r="B15" s="3" t="s">
        <v>23</v>
      </c>
      <c r="C15" s="2" t="s">
        <v>6</v>
      </c>
      <c r="D15" s="2">
        <v>17.843544006347656</v>
      </c>
      <c r="E15" s="2"/>
      <c r="F15" s="2" t="s">
        <v>23</v>
      </c>
      <c r="G15" s="2" t="s">
        <v>4</v>
      </c>
      <c r="H15" s="2">
        <v>34.112014770507813</v>
      </c>
      <c r="I15" s="2">
        <f t="shared" si="2"/>
        <v>16.268470764160156</v>
      </c>
      <c r="J15" s="2">
        <f t="shared" si="3"/>
        <v>0</v>
      </c>
      <c r="K15" s="4">
        <f t="shared" si="4"/>
        <v>1</v>
      </c>
      <c r="L15">
        <f t="shared" si="5"/>
        <v>1.2667832619941259E-5</v>
      </c>
      <c r="N15" s="3" t="s">
        <v>64</v>
      </c>
      <c r="O15" s="2" t="s">
        <v>47</v>
      </c>
      <c r="P15" s="2">
        <v>15.238651275634766</v>
      </c>
      <c r="Q15" s="2"/>
      <c r="R15" s="2" t="s">
        <v>64</v>
      </c>
      <c r="S15" s="2" t="s">
        <v>4</v>
      </c>
      <c r="T15" s="8" t="s">
        <v>218</v>
      </c>
      <c r="U15" s="2"/>
      <c r="V15" s="2"/>
      <c r="W15" s="4"/>
      <c r="Z15" s="3" t="s">
        <v>107</v>
      </c>
      <c r="AA15" s="2" t="s">
        <v>6</v>
      </c>
      <c r="AB15" s="2">
        <v>19.671401977539063</v>
      </c>
      <c r="AC15" s="2"/>
      <c r="AD15" s="2" t="s">
        <v>107</v>
      </c>
      <c r="AE15" s="2" t="s">
        <v>88</v>
      </c>
      <c r="AF15" s="8" t="s">
        <v>218</v>
      </c>
      <c r="AG15" s="2"/>
      <c r="AH15" s="2"/>
      <c r="AI15" s="4"/>
    </row>
    <row r="16" spans="1:37">
      <c r="A16">
        <v>13</v>
      </c>
      <c r="B16" s="3" t="s">
        <v>41</v>
      </c>
      <c r="C16" s="2" t="s">
        <v>6</v>
      </c>
      <c r="D16" s="2">
        <v>19.466636657714844</v>
      </c>
      <c r="E16" s="2"/>
      <c r="F16" s="2" t="s">
        <v>41</v>
      </c>
      <c r="G16" s="2" t="s">
        <v>4</v>
      </c>
      <c r="H16" s="2">
        <v>37.65679931640625</v>
      </c>
      <c r="I16" s="2">
        <f t="shared" si="2"/>
        <v>18.190162658691406</v>
      </c>
      <c r="J16" s="2">
        <f t="shared" si="3"/>
        <v>0</v>
      </c>
      <c r="K16" s="4">
        <f t="shared" si="4"/>
        <v>1</v>
      </c>
      <c r="L16">
        <f t="shared" si="5"/>
        <v>3.343608447023126E-6</v>
      </c>
      <c r="N16" s="3" t="s">
        <v>82</v>
      </c>
      <c r="O16" s="2" t="s">
        <v>47</v>
      </c>
      <c r="P16" s="2">
        <v>17.344449996948242</v>
      </c>
      <c r="Q16" s="2"/>
      <c r="R16" s="2" t="s">
        <v>82</v>
      </c>
      <c r="S16" s="2" t="s">
        <v>4</v>
      </c>
      <c r="T16" s="8" t="s">
        <v>218</v>
      </c>
      <c r="U16" s="2"/>
      <c r="V16" s="2"/>
      <c r="W16" s="4"/>
      <c r="Z16" s="3" t="s">
        <v>120</v>
      </c>
      <c r="AA16" s="2" t="s">
        <v>6</v>
      </c>
      <c r="AB16" s="2">
        <v>18.702728271484375</v>
      </c>
      <c r="AC16" s="2"/>
      <c r="AD16" s="2" t="s">
        <v>120</v>
      </c>
      <c r="AE16" s="2" t="s">
        <v>88</v>
      </c>
      <c r="AF16" s="8" t="s">
        <v>218</v>
      </c>
      <c r="AG16" s="2"/>
      <c r="AH16" s="2"/>
      <c r="AI16" s="4"/>
    </row>
    <row r="17" spans="1:37">
      <c r="A17">
        <v>14</v>
      </c>
      <c r="B17" s="3" t="s">
        <v>8</v>
      </c>
      <c r="C17" s="2" t="s">
        <v>6</v>
      </c>
      <c r="D17" s="2">
        <v>18.910015106201172</v>
      </c>
      <c r="E17" s="2"/>
      <c r="F17" s="2" t="s">
        <v>8</v>
      </c>
      <c r="G17" s="2" t="s">
        <v>4</v>
      </c>
      <c r="H17" s="2">
        <v>38.031566619873047</v>
      </c>
      <c r="I17" s="2">
        <f t="shared" si="2"/>
        <v>19.121551513671875</v>
      </c>
      <c r="J17" s="2">
        <f t="shared" si="3"/>
        <v>0</v>
      </c>
      <c r="K17" s="4">
        <f t="shared" si="4"/>
        <v>1</v>
      </c>
      <c r="L17">
        <f t="shared" si="5"/>
        <v>1.7532321693557925E-6</v>
      </c>
      <c r="N17" s="3" t="s">
        <v>49</v>
      </c>
      <c r="O17" s="2" t="s">
        <v>47</v>
      </c>
      <c r="P17" s="2">
        <v>16.484195709228516</v>
      </c>
      <c r="Q17" s="2"/>
      <c r="R17" s="2" t="s">
        <v>49</v>
      </c>
      <c r="S17" s="2" t="s">
        <v>4</v>
      </c>
      <c r="T17" s="8" t="s">
        <v>218</v>
      </c>
      <c r="U17" s="2"/>
      <c r="V17" s="2"/>
      <c r="W17" s="4"/>
      <c r="Z17" s="3" t="s">
        <v>90</v>
      </c>
      <c r="AA17" s="2" t="s">
        <v>6</v>
      </c>
      <c r="AB17" s="2">
        <v>21.004518508911133</v>
      </c>
      <c r="AC17" s="2"/>
      <c r="AD17" s="2" t="s">
        <v>90</v>
      </c>
      <c r="AE17" s="2" t="s">
        <v>88</v>
      </c>
      <c r="AF17" s="23" t="s">
        <v>218</v>
      </c>
      <c r="AG17" s="2"/>
      <c r="AH17" s="2"/>
      <c r="AI17" s="4"/>
    </row>
    <row r="18" spans="1:37">
      <c r="B18" s="3"/>
      <c r="C18" s="2"/>
      <c r="D18" s="2"/>
      <c r="E18" s="2"/>
      <c r="F18" s="2"/>
      <c r="G18" s="2"/>
      <c r="H18" s="2"/>
      <c r="I18" s="2"/>
      <c r="J18" s="2"/>
      <c r="K18" s="4"/>
      <c r="N18" s="3"/>
      <c r="O18" s="2"/>
      <c r="P18" s="2"/>
      <c r="Q18" s="2"/>
      <c r="R18" s="2"/>
      <c r="S18" s="2"/>
      <c r="T18" s="2"/>
      <c r="U18" s="2"/>
      <c r="V18" s="2"/>
      <c r="W18" s="4"/>
      <c r="Z18" s="3"/>
      <c r="AA18" s="2"/>
      <c r="AB18" s="2"/>
      <c r="AC18" s="2"/>
      <c r="AD18" s="2"/>
      <c r="AE18" s="2"/>
      <c r="AF18" s="2"/>
      <c r="AG18" s="2"/>
      <c r="AH18" s="2"/>
      <c r="AI18" s="4"/>
    </row>
    <row r="19" spans="1:37">
      <c r="B19" s="3"/>
      <c r="C19" s="2"/>
      <c r="D19" s="2"/>
      <c r="E19" s="2"/>
      <c r="F19" s="2"/>
      <c r="G19" s="2"/>
      <c r="H19" s="2"/>
      <c r="I19" s="2"/>
      <c r="J19" s="2"/>
      <c r="K19" s="4"/>
      <c r="N19" s="3"/>
      <c r="O19" s="2"/>
      <c r="P19" s="2"/>
      <c r="Q19" s="2"/>
      <c r="R19" s="2"/>
      <c r="S19" s="2"/>
      <c r="T19" s="2"/>
      <c r="U19" s="2"/>
      <c r="V19" s="2"/>
      <c r="W19" s="4"/>
      <c r="Z19" s="3"/>
      <c r="AA19" s="2"/>
      <c r="AB19" s="2"/>
      <c r="AC19" s="2"/>
      <c r="AD19" s="2"/>
      <c r="AE19" s="2"/>
      <c r="AF19" s="2"/>
      <c r="AG19" s="2"/>
      <c r="AH19" s="2"/>
      <c r="AI19" s="4"/>
    </row>
    <row r="20" spans="1:37">
      <c r="A20">
        <v>1</v>
      </c>
      <c r="B20" s="3" t="s">
        <v>19</v>
      </c>
      <c r="C20" s="2" t="s">
        <v>6</v>
      </c>
      <c r="D20" s="2">
        <v>15.38499641418457</v>
      </c>
      <c r="E20" s="2"/>
      <c r="F20" s="2" t="s">
        <v>19</v>
      </c>
      <c r="G20" s="2" t="s">
        <v>4</v>
      </c>
      <c r="H20" s="2">
        <v>37.735179901123047</v>
      </c>
      <c r="I20" s="2">
        <f t="shared" si="2"/>
        <v>22.350183486938477</v>
      </c>
      <c r="J20" s="2">
        <f t="shared" si="3"/>
        <v>0</v>
      </c>
      <c r="K20" s="4">
        <f t="shared" si="4"/>
        <v>1</v>
      </c>
      <c r="L20">
        <f t="shared" si="5"/>
        <v>1.8703563645517138E-7</v>
      </c>
      <c r="N20" s="3" t="s">
        <v>60</v>
      </c>
      <c r="O20" s="2" t="s">
        <v>47</v>
      </c>
      <c r="P20" s="2">
        <v>17.406871795654297</v>
      </c>
      <c r="Q20" s="2"/>
      <c r="R20" s="2" t="s">
        <v>60</v>
      </c>
      <c r="S20" s="2" t="s">
        <v>4</v>
      </c>
      <c r="T20" s="8" t="s">
        <v>218</v>
      </c>
      <c r="U20" s="2"/>
      <c r="V20" s="2"/>
      <c r="W20" s="4"/>
      <c r="Z20" s="3" t="s">
        <v>102</v>
      </c>
      <c r="AA20" s="2" t="s">
        <v>6</v>
      </c>
      <c r="AB20" s="2">
        <v>17.733875274658203</v>
      </c>
      <c r="AC20" s="2"/>
      <c r="AD20" s="2" t="s">
        <v>102</v>
      </c>
      <c r="AE20" s="2" t="s">
        <v>88</v>
      </c>
      <c r="AF20" s="2">
        <v>35.976291656494141</v>
      </c>
      <c r="AG20" s="2">
        <f t="shared" si="6"/>
        <v>18.242416381835938</v>
      </c>
      <c r="AH20" s="2">
        <f t="shared" si="7"/>
        <v>-4.1077671051025391</v>
      </c>
      <c r="AI20" s="4">
        <f t="shared" si="8"/>
        <v>17.240946882371119</v>
      </c>
      <c r="AJ20">
        <f t="shared" si="9"/>
        <v>3.2246714732340839E-6</v>
      </c>
    </row>
    <row r="21" spans="1:37">
      <c r="A21">
        <v>2</v>
      </c>
      <c r="B21" s="3" t="s">
        <v>24</v>
      </c>
      <c r="C21" s="2" t="s">
        <v>6</v>
      </c>
      <c r="D21" s="2">
        <v>16.050148010253906</v>
      </c>
      <c r="E21" s="2"/>
      <c r="F21" s="2" t="s">
        <v>24</v>
      </c>
      <c r="G21" s="2" t="s">
        <v>4</v>
      </c>
      <c r="H21" s="2">
        <v>36.845565795898438</v>
      </c>
      <c r="I21" s="2">
        <f t="shared" si="2"/>
        <v>20.795417785644531</v>
      </c>
      <c r="J21" s="2">
        <f t="shared" si="3"/>
        <v>0</v>
      </c>
      <c r="K21" s="4">
        <f t="shared" si="4"/>
        <v>1</v>
      </c>
      <c r="L21">
        <f t="shared" si="5"/>
        <v>5.4948453531880637E-7</v>
      </c>
      <c r="N21" s="3" t="s">
        <v>65</v>
      </c>
      <c r="O21" s="2" t="s">
        <v>47</v>
      </c>
      <c r="P21" s="2">
        <v>14.969627380371094</v>
      </c>
      <c r="Q21" s="2"/>
      <c r="R21" s="2" t="s">
        <v>65</v>
      </c>
      <c r="S21" s="2" t="s">
        <v>4</v>
      </c>
      <c r="T21" s="8" t="s">
        <v>218</v>
      </c>
      <c r="U21" s="2"/>
      <c r="V21" s="2"/>
      <c r="W21" s="4"/>
      <c r="Z21" s="3" t="s">
        <v>108</v>
      </c>
      <c r="AA21" s="2" t="s">
        <v>6</v>
      </c>
      <c r="AB21" s="2">
        <v>19.631780624389648</v>
      </c>
      <c r="AC21" s="2"/>
      <c r="AD21" s="2" t="s">
        <v>108</v>
      </c>
      <c r="AE21" s="2" t="s">
        <v>88</v>
      </c>
      <c r="AF21" s="8" t="s">
        <v>218</v>
      </c>
      <c r="AG21" s="2"/>
      <c r="AH21" s="2"/>
      <c r="AI21" s="4"/>
    </row>
    <row r="22" spans="1:37">
      <c r="A22">
        <v>3</v>
      </c>
      <c r="B22" s="3" t="s">
        <v>29</v>
      </c>
      <c r="C22" s="2" t="s">
        <v>6</v>
      </c>
      <c r="D22" s="2">
        <v>14.656396865844727</v>
      </c>
      <c r="E22" s="2"/>
      <c r="F22" s="2" t="s">
        <v>29</v>
      </c>
      <c r="G22" s="2" t="s">
        <v>4</v>
      </c>
      <c r="H22" s="23" t="s">
        <v>218</v>
      </c>
      <c r="I22" s="2"/>
      <c r="J22" s="2"/>
      <c r="K22" s="4"/>
      <c r="N22" s="3" t="s">
        <v>70</v>
      </c>
      <c r="O22" s="2" t="s">
        <v>47</v>
      </c>
      <c r="P22" s="2">
        <v>17.122613906860352</v>
      </c>
      <c r="Q22" s="2"/>
      <c r="R22" s="2" t="s">
        <v>70</v>
      </c>
      <c r="S22" s="2" t="s">
        <v>4</v>
      </c>
      <c r="T22" s="8" t="s">
        <v>218</v>
      </c>
      <c r="U22" s="2"/>
      <c r="V22" s="2"/>
      <c r="W22" s="4"/>
      <c r="Y22" t="s">
        <v>216</v>
      </c>
      <c r="Z22" s="3" t="s">
        <v>113</v>
      </c>
      <c r="AA22" s="2" t="s">
        <v>6</v>
      </c>
      <c r="AB22" s="2">
        <v>15.809222221374512</v>
      </c>
      <c r="AC22" s="2"/>
      <c r="AD22" s="2" t="s">
        <v>113</v>
      </c>
      <c r="AE22" s="2" t="s">
        <v>88</v>
      </c>
      <c r="AF22" s="8" t="s">
        <v>218</v>
      </c>
      <c r="AG22" s="2"/>
      <c r="AH22" s="2"/>
      <c r="AI22" s="4"/>
      <c r="AK22" t="s">
        <v>216</v>
      </c>
    </row>
    <row r="23" spans="1:37">
      <c r="A23">
        <v>4</v>
      </c>
      <c r="B23" s="3" t="s">
        <v>33</v>
      </c>
      <c r="C23" s="2" t="s">
        <v>6</v>
      </c>
      <c r="D23" s="2">
        <v>16.547760009765625</v>
      </c>
      <c r="E23" s="2"/>
      <c r="F23" s="2" t="s">
        <v>33</v>
      </c>
      <c r="G23" s="2" t="s">
        <v>4</v>
      </c>
      <c r="H23" s="23" t="s">
        <v>218</v>
      </c>
      <c r="I23" s="2"/>
      <c r="J23" s="2"/>
      <c r="K23" s="4"/>
      <c r="N23" s="3" t="s">
        <v>74</v>
      </c>
      <c r="O23" s="2" t="s">
        <v>47</v>
      </c>
      <c r="P23" s="2">
        <v>16.13804817199707</v>
      </c>
      <c r="Q23" s="2"/>
      <c r="R23" s="2" t="s">
        <v>74</v>
      </c>
      <c r="S23" s="2" t="s">
        <v>4</v>
      </c>
      <c r="T23" s="8" t="s">
        <v>218</v>
      </c>
      <c r="U23" s="2"/>
      <c r="V23" s="2"/>
      <c r="W23" s="4"/>
      <c r="Y23" t="s">
        <v>216</v>
      </c>
      <c r="Z23" s="3" t="s">
        <v>117</v>
      </c>
      <c r="AA23" s="2" t="s">
        <v>6</v>
      </c>
      <c r="AB23" s="2">
        <v>14.432998657226563</v>
      </c>
      <c r="AC23" s="2"/>
      <c r="AD23" s="2" t="s">
        <v>117</v>
      </c>
      <c r="AE23" s="2" t="s">
        <v>88</v>
      </c>
      <c r="AF23" s="2">
        <v>33.835041046142578</v>
      </c>
      <c r="AG23" s="2">
        <f t="shared" si="6"/>
        <v>19.402042388916016</v>
      </c>
      <c r="AH23" s="2"/>
      <c r="AI23" s="4"/>
      <c r="AJ23">
        <f t="shared" si="9"/>
        <v>1.4434550484668456E-6</v>
      </c>
      <c r="AK23" t="s">
        <v>216</v>
      </c>
    </row>
    <row r="24" spans="1:37">
      <c r="A24">
        <v>5</v>
      </c>
      <c r="B24" s="3" t="s">
        <v>37</v>
      </c>
      <c r="C24" s="2" t="s">
        <v>6</v>
      </c>
      <c r="D24" s="2">
        <v>16.600580215454102</v>
      </c>
      <c r="E24" s="2"/>
      <c r="F24" s="2" t="s">
        <v>37</v>
      </c>
      <c r="G24" s="2" t="s">
        <v>4</v>
      </c>
      <c r="H24" s="23" t="s">
        <v>218</v>
      </c>
      <c r="I24" s="2"/>
      <c r="J24" s="2"/>
      <c r="K24" s="4"/>
      <c r="N24" s="3" t="s">
        <v>78</v>
      </c>
      <c r="O24" s="2" t="s">
        <v>47</v>
      </c>
      <c r="P24" s="2">
        <v>14.764254570007324</v>
      </c>
      <c r="Q24" s="2"/>
      <c r="R24" s="2" t="s">
        <v>78</v>
      </c>
      <c r="S24" s="2" t="s">
        <v>4</v>
      </c>
      <c r="T24" s="8" t="s">
        <v>218</v>
      </c>
      <c r="U24" s="2"/>
      <c r="V24" s="2"/>
      <c r="W24" s="4"/>
      <c r="Y24" t="s">
        <v>216</v>
      </c>
      <c r="Z24" s="3" t="s">
        <v>124</v>
      </c>
      <c r="AA24" s="2" t="s">
        <v>6</v>
      </c>
      <c r="AB24" s="23" t="s">
        <v>213</v>
      </c>
      <c r="AC24" s="2"/>
      <c r="AD24" s="2" t="s">
        <v>124</v>
      </c>
      <c r="AE24" s="2" t="s">
        <v>88</v>
      </c>
      <c r="AF24" s="2" t="s">
        <v>5</v>
      </c>
      <c r="AG24" s="2"/>
      <c r="AH24" s="2"/>
      <c r="AI24" s="4"/>
      <c r="AK24" t="s">
        <v>216</v>
      </c>
    </row>
    <row r="25" spans="1:37">
      <c r="A25">
        <v>6</v>
      </c>
      <c r="B25" s="3" t="s">
        <v>42</v>
      </c>
      <c r="C25" s="2" t="s">
        <v>6</v>
      </c>
      <c r="D25" s="2">
        <v>19.334550857543945</v>
      </c>
      <c r="E25" s="2"/>
      <c r="F25" s="2" t="s">
        <v>42</v>
      </c>
      <c r="G25" s="2" t="s">
        <v>4</v>
      </c>
      <c r="H25" s="2">
        <v>35.908416748046875</v>
      </c>
      <c r="I25" s="2">
        <f t="shared" si="2"/>
        <v>16.57386589050293</v>
      </c>
      <c r="J25" s="2">
        <f t="shared" si="3"/>
        <v>0</v>
      </c>
      <c r="K25" s="4">
        <f t="shared" si="4"/>
        <v>1</v>
      </c>
      <c r="L25">
        <f t="shared" si="5"/>
        <v>1.0251070559744148E-5</v>
      </c>
      <c r="N25" s="3" t="s">
        <v>83</v>
      </c>
      <c r="O25" s="2" t="s">
        <v>47</v>
      </c>
      <c r="P25" s="2">
        <v>18.761430740356445</v>
      </c>
      <c r="Q25" s="2"/>
      <c r="R25" s="2" t="s">
        <v>83</v>
      </c>
      <c r="S25" s="2" t="s">
        <v>4</v>
      </c>
      <c r="T25" s="8" t="s">
        <v>218</v>
      </c>
      <c r="U25" s="2"/>
      <c r="V25" s="2"/>
      <c r="W25" s="4"/>
      <c r="Z25" s="3" t="s">
        <v>128</v>
      </c>
      <c r="AA25" s="2" t="s">
        <v>6</v>
      </c>
      <c r="AB25" s="2">
        <v>15.773519515991211</v>
      </c>
      <c r="AC25" s="2"/>
      <c r="AD25" s="2" t="s">
        <v>128</v>
      </c>
      <c r="AE25" s="2" t="s">
        <v>88</v>
      </c>
      <c r="AF25" s="8" t="s">
        <v>218</v>
      </c>
      <c r="AG25" s="2"/>
      <c r="AH25" s="2"/>
      <c r="AI25" s="4"/>
    </row>
    <row r="26" spans="1:37">
      <c r="A26">
        <v>7</v>
      </c>
      <c r="B26" s="3" t="s">
        <v>9</v>
      </c>
      <c r="C26" s="2" t="s">
        <v>6</v>
      </c>
      <c r="D26" s="2">
        <v>17.369115829467773</v>
      </c>
      <c r="E26" s="2"/>
      <c r="F26" s="2" t="s">
        <v>9</v>
      </c>
      <c r="G26" s="2" t="s">
        <v>4</v>
      </c>
      <c r="H26" s="23" t="s">
        <v>218</v>
      </c>
      <c r="I26" s="2"/>
      <c r="J26" s="2"/>
      <c r="K26" s="4"/>
      <c r="N26" s="3" t="s">
        <v>50</v>
      </c>
      <c r="O26" s="2" t="s">
        <v>47</v>
      </c>
      <c r="P26" s="2">
        <v>16.696880340576172</v>
      </c>
      <c r="Q26" s="2"/>
      <c r="R26" s="2" t="s">
        <v>50</v>
      </c>
      <c r="S26" s="2" t="s">
        <v>4</v>
      </c>
      <c r="T26" s="8" t="s">
        <v>218</v>
      </c>
      <c r="U26" s="2"/>
      <c r="V26" s="2"/>
      <c r="W26" s="4"/>
      <c r="Y26" t="s">
        <v>216</v>
      </c>
      <c r="Z26" s="3" t="s">
        <v>91</v>
      </c>
      <c r="AA26" s="2" t="s">
        <v>6</v>
      </c>
      <c r="AB26" s="2">
        <v>19.400653839111328</v>
      </c>
      <c r="AC26" s="2"/>
      <c r="AD26" s="2" t="s">
        <v>91</v>
      </c>
      <c r="AE26" s="2" t="s">
        <v>88</v>
      </c>
      <c r="AF26" s="23" t="s">
        <v>218</v>
      </c>
      <c r="AG26" s="2"/>
      <c r="AH26" s="2"/>
      <c r="AI26" s="4"/>
      <c r="AK26" t="s">
        <v>216</v>
      </c>
    </row>
    <row r="27" spans="1:37">
      <c r="A27">
        <v>8</v>
      </c>
      <c r="B27" s="3" t="s">
        <v>14</v>
      </c>
      <c r="C27" s="2" t="s">
        <v>6</v>
      </c>
      <c r="D27" s="2">
        <v>15.668661117553711</v>
      </c>
      <c r="E27" s="2"/>
      <c r="F27" s="2" t="s">
        <v>14</v>
      </c>
      <c r="G27" s="2" t="s">
        <v>4</v>
      </c>
      <c r="H27" s="23" t="s">
        <v>218</v>
      </c>
      <c r="I27" s="2"/>
      <c r="J27" s="2"/>
      <c r="K27" s="4"/>
      <c r="N27" s="3" t="s">
        <v>55</v>
      </c>
      <c r="O27" s="2" t="s">
        <v>47</v>
      </c>
      <c r="P27" s="2">
        <v>16.7918701171875</v>
      </c>
      <c r="Q27" s="2"/>
      <c r="R27" s="2" t="s">
        <v>55</v>
      </c>
      <c r="S27" s="2" t="s">
        <v>4</v>
      </c>
      <c r="T27" s="8" t="s">
        <v>218</v>
      </c>
      <c r="U27" s="2"/>
      <c r="V27" s="2"/>
      <c r="W27" s="4"/>
      <c r="Y27" t="s">
        <v>216</v>
      </c>
      <c r="Z27" s="3" t="s">
        <v>97</v>
      </c>
      <c r="AA27" s="2" t="s">
        <v>6</v>
      </c>
      <c r="AB27" s="2">
        <v>12.375065803527832</v>
      </c>
      <c r="AC27" s="2"/>
      <c r="AD27" s="2" t="s">
        <v>97</v>
      </c>
      <c r="AE27" s="2" t="s">
        <v>88</v>
      </c>
      <c r="AF27" s="2">
        <v>37.776588439941406</v>
      </c>
      <c r="AG27" s="2">
        <f t="shared" si="6"/>
        <v>25.401522636413574</v>
      </c>
      <c r="AH27" s="2"/>
      <c r="AI27" s="4"/>
      <c r="AJ27">
        <f t="shared" si="9"/>
        <v>2.2562112007160777E-8</v>
      </c>
      <c r="AK27" t="s">
        <v>216</v>
      </c>
    </row>
    <row r="28" spans="1:37">
      <c r="A28">
        <v>9</v>
      </c>
      <c r="B28" s="3" t="s">
        <v>20</v>
      </c>
      <c r="C28" s="2" t="s">
        <v>6</v>
      </c>
      <c r="D28" s="2">
        <v>15.084545135498047</v>
      </c>
      <c r="E28" s="2"/>
      <c r="F28" s="2" t="s">
        <v>20</v>
      </c>
      <c r="G28" s="2" t="s">
        <v>4</v>
      </c>
      <c r="H28" s="2">
        <v>39.089378356933594</v>
      </c>
      <c r="I28" s="2">
        <f t="shared" si="2"/>
        <v>24.004833221435547</v>
      </c>
      <c r="J28" s="2">
        <f t="shared" si="3"/>
        <v>0</v>
      </c>
      <c r="K28" s="4">
        <f t="shared" si="4"/>
        <v>1</v>
      </c>
      <c r="L28">
        <f t="shared" si="5"/>
        <v>5.9405295349705466E-8</v>
      </c>
      <c r="N28" s="3" t="s">
        <v>61</v>
      </c>
      <c r="O28" s="2" t="s">
        <v>47</v>
      </c>
      <c r="P28" s="2">
        <v>14.576765060424805</v>
      </c>
      <c r="Q28" s="2"/>
      <c r="R28" s="2" t="s">
        <v>61</v>
      </c>
      <c r="S28" s="2" t="s">
        <v>4</v>
      </c>
      <c r="T28" s="8" t="s">
        <v>218</v>
      </c>
      <c r="U28" s="2"/>
      <c r="V28" s="2"/>
      <c r="W28" s="4"/>
      <c r="Z28" s="3" t="s">
        <v>103</v>
      </c>
      <c r="AA28" s="2" t="s">
        <v>6</v>
      </c>
      <c r="AB28" s="2">
        <v>15.555561065673828</v>
      </c>
      <c r="AC28" s="2"/>
      <c r="AD28" s="2" t="s">
        <v>103</v>
      </c>
      <c r="AE28" s="2" t="s">
        <v>88</v>
      </c>
      <c r="AF28" s="2">
        <v>36.027118682861328</v>
      </c>
      <c r="AG28" s="2">
        <f t="shared" si="6"/>
        <v>20.4715576171875</v>
      </c>
      <c r="AH28" s="2">
        <f t="shared" si="7"/>
        <v>-3.5332756042480469</v>
      </c>
      <c r="AI28" s="4">
        <f t="shared" si="8"/>
        <v>11.577690611827213</v>
      </c>
      <c r="AJ28">
        <f t="shared" si="9"/>
        <v>6.8777613026310741E-7</v>
      </c>
    </row>
    <row r="29" spans="1:37">
      <c r="A29">
        <v>10</v>
      </c>
      <c r="B29" s="3" t="s">
        <v>25</v>
      </c>
      <c r="C29" s="2" t="s">
        <v>6</v>
      </c>
      <c r="D29" s="2">
        <v>15.729387283325195</v>
      </c>
      <c r="E29" s="2"/>
      <c r="F29" s="2" t="s">
        <v>25</v>
      </c>
      <c r="G29" s="2" t="s">
        <v>4</v>
      </c>
      <c r="H29" s="23" t="s">
        <v>218</v>
      </c>
      <c r="I29" s="2"/>
      <c r="J29" s="2"/>
      <c r="K29" s="4"/>
      <c r="N29" s="3" t="s">
        <v>66</v>
      </c>
      <c r="O29" s="2" t="s">
        <v>47</v>
      </c>
      <c r="P29" s="2">
        <v>15.131958961486816</v>
      </c>
      <c r="Q29" s="2"/>
      <c r="R29" s="2" t="s">
        <v>66</v>
      </c>
      <c r="S29" s="2" t="s">
        <v>4</v>
      </c>
      <c r="T29" s="8" t="s">
        <v>218</v>
      </c>
      <c r="U29" s="2"/>
      <c r="V29" s="2"/>
      <c r="W29" s="4"/>
      <c r="Y29" t="s">
        <v>216</v>
      </c>
      <c r="Z29" s="3" t="s">
        <v>109</v>
      </c>
      <c r="AA29" s="2" t="s">
        <v>6</v>
      </c>
      <c r="AB29" s="2">
        <v>16.093389511108398</v>
      </c>
      <c r="AC29" s="2"/>
      <c r="AD29" s="2" t="s">
        <v>109</v>
      </c>
      <c r="AE29" s="2" t="s">
        <v>88</v>
      </c>
      <c r="AF29" s="2">
        <v>37.112133026123047</v>
      </c>
      <c r="AG29" s="2">
        <f t="shared" si="6"/>
        <v>21.018743515014648</v>
      </c>
      <c r="AH29" s="2"/>
      <c r="AI29" s="4"/>
      <c r="AJ29">
        <f t="shared" si="9"/>
        <v>4.7068215242721901E-7</v>
      </c>
      <c r="AK29" t="s">
        <v>216</v>
      </c>
    </row>
    <row r="30" spans="1:37">
      <c r="A30">
        <v>11</v>
      </c>
      <c r="B30" s="3" t="s">
        <v>30</v>
      </c>
      <c r="C30" s="2" t="s">
        <v>6</v>
      </c>
      <c r="D30" s="2">
        <v>15.930200576782227</v>
      </c>
      <c r="E30" s="2"/>
      <c r="F30" s="2" t="s">
        <v>30</v>
      </c>
      <c r="G30" s="2" t="s">
        <v>4</v>
      </c>
      <c r="H30" s="2">
        <v>36.523891448974609</v>
      </c>
      <c r="I30" s="2">
        <f t="shared" si="2"/>
        <v>20.593690872192383</v>
      </c>
      <c r="J30" s="2">
        <f t="shared" si="3"/>
        <v>0</v>
      </c>
      <c r="K30" s="4">
        <f t="shared" si="4"/>
        <v>1</v>
      </c>
      <c r="L30">
        <f t="shared" si="5"/>
        <v>6.3194797426859129E-7</v>
      </c>
      <c r="N30" s="3" t="s">
        <v>71</v>
      </c>
      <c r="O30" s="2" t="s">
        <v>47</v>
      </c>
      <c r="P30" s="2">
        <v>14.335479736328125</v>
      </c>
      <c r="Q30" s="2"/>
      <c r="R30" s="2" t="s">
        <v>71</v>
      </c>
      <c r="S30" s="2" t="s">
        <v>4</v>
      </c>
      <c r="T30" s="2">
        <v>39.158958435058594</v>
      </c>
      <c r="U30" s="6">
        <f t="shared" si="0"/>
        <v>24.823478698730469</v>
      </c>
      <c r="V30" s="6">
        <f t="shared" ref="V30" si="12">(U30-I30)</f>
        <v>4.2297878265380859</v>
      </c>
      <c r="W30" s="7">
        <f t="shared" ref="W30" si="13">POWER(2,-V30)</f>
        <v>5.3297518488582107E-2</v>
      </c>
      <c r="X30">
        <f t="shared" si="1"/>
        <v>3.3681258842402283E-8</v>
      </c>
      <c r="Z30" s="3" t="s">
        <v>114</v>
      </c>
      <c r="AA30" s="2" t="s">
        <v>6</v>
      </c>
      <c r="AB30" s="2">
        <v>15.650688171386719</v>
      </c>
      <c r="AC30" s="2"/>
      <c r="AD30" s="2" t="s">
        <v>114</v>
      </c>
      <c r="AE30" s="2" t="s">
        <v>88</v>
      </c>
      <c r="AF30" s="2">
        <v>35.529029846191406</v>
      </c>
      <c r="AG30" s="2">
        <f t="shared" si="6"/>
        <v>19.878341674804688</v>
      </c>
      <c r="AH30" s="2">
        <f t="shared" si="7"/>
        <v>-0.71534919738769531</v>
      </c>
      <c r="AI30" s="4">
        <f t="shared" si="8"/>
        <v>1.6418805788173954</v>
      </c>
      <c r="AJ30">
        <f t="shared" si="9"/>
        <v>1.0375831057745958E-6</v>
      </c>
    </row>
    <row r="31" spans="1:37">
      <c r="A31">
        <v>12</v>
      </c>
      <c r="B31" s="3" t="s">
        <v>34</v>
      </c>
      <c r="C31" s="2" t="s">
        <v>6</v>
      </c>
      <c r="D31" s="2">
        <v>16.538360595703125</v>
      </c>
      <c r="E31" s="2"/>
      <c r="F31" s="2" t="s">
        <v>34</v>
      </c>
      <c r="G31" s="2" t="s">
        <v>4</v>
      </c>
      <c r="H31" s="2">
        <v>37.654373168945313</v>
      </c>
      <c r="I31" s="2">
        <f t="shared" si="2"/>
        <v>21.116012573242188</v>
      </c>
      <c r="J31" s="2">
        <f t="shared" si="3"/>
        <v>0</v>
      </c>
      <c r="K31" s="4">
        <f t="shared" si="4"/>
        <v>1</v>
      </c>
      <c r="L31">
        <f t="shared" si="5"/>
        <v>4.3999407333800343E-7</v>
      </c>
      <c r="N31" s="3" t="s">
        <v>75</v>
      </c>
      <c r="O31" s="2" t="s">
        <v>47</v>
      </c>
      <c r="P31" s="2">
        <v>14.38297176361084</v>
      </c>
      <c r="Q31" s="2"/>
      <c r="R31" s="2" t="s">
        <v>75</v>
      </c>
      <c r="S31" s="2" t="s">
        <v>4</v>
      </c>
      <c r="T31" s="8" t="s">
        <v>218</v>
      </c>
      <c r="U31" s="2"/>
      <c r="V31" s="2"/>
      <c r="W31" s="4"/>
      <c r="Z31" s="3" t="s">
        <v>118</v>
      </c>
      <c r="AA31" s="2" t="s">
        <v>6</v>
      </c>
      <c r="AB31" s="2">
        <v>17.336660385131836</v>
      </c>
      <c r="AC31" s="2"/>
      <c r="AD31" s="2" t="s">
        <v>118</v>
      </c>
      <c r="AE31" s="2" t="s">
        <v>88</v>
      </c>
      <c r="AF31" s="8" t="s">
        <v>218</v>
      </c>
      <c r="AG31" s="2"/>
      <c r="AH31" s="2"/>
      <c r="AI31" s="4"/>
    </row>
    <row r="32" spans="1:37">
      <c r="A32">
        <v>13</v>
      </c>
      <c r="B32" s="3" t="s">
        <v>38</v>
      </c>
      <c r="C32" s="2" t="s">
        <v>6</v>
      </c>
      <c r="D32" s="2">
        <v>16.331005096435547</v>
      </c>
      <c r="E32" s="2"/>
      <c r="F32" s="2" t="s">
        <v>38</v>
      </c>
      <c r="G32" s="2" t="s">
        <v>4</v>
      </c>
      <c r="H32" s="2">
        <v>39.097488403320313</v>
      </c>
      <c r="I32" s="2">
        <f t="shared" si="2"/>
        <v>22.766483306884766</v>
      </c>
      <c r="J32" s="2">
        <f t="shared" si="3"/>
        <v>0</v>
      </c>
      <c r="K32" s="4">
        <f t="shared" si="4"/>
        <v>1</v>
      </c>
      <c r="L32">
        <f t="shared" si="5"/>
        <v>1.4015404253135948E-7</v>
      </c>
      <c r="N32" s="3" t="s">
        <v>79</v>
      </c>
      <c r="O32" s="2" t="s">
        <v>47</v>
      </c>
      <c r="P32" s="2">
        <v>18.575149536132813</v>
      </c>
      <c r="Q32" s="2"/>
      <c r="R32" s="2" t="s">
        <v>79</v>
      </c>
      <c r="S32" s="2" t="s">
        <v>4</v>
      </c>
      <c r="T32" s="8" t="s">
        <v>218</v>
      </c>
      <c r="U32" s="2"/>
      <c r="V32" s="2"/>
      <c r="W32" s="4"/>
      <c r="Z32" s="3" t="s">
        <v>125</v>
      </c>
      <c r="AA32" s="2" t="s">
        <v>6</v>
      </c>
      <c r="AB32" s="2">
        <v>15.815912246704102</v>
      </c>
      <c r="AC32" s="2"/>
      <c r="AD32" s="2" t="s">
        <v>125</v>
      </c>
      <c r="AE32" s="2" t="s">
        <v>88</v>
      </c>
      <c r="AF32" s="2">
        <v>36.309947967529297</v>
      </c>
      <c r="AG32" s="2">
        <f t="shared" si="6"/>
        <v>20.494035720825195</v>
      </c>
      <c r="AH32" s="2">
        <f t="shared" si="7"/>
        <v>-2.2724475860595703</v>
      </c>
      <c r="AI32" s="4">
        <f t="shared" si="8"/>
        <v>4.8314210480900277</v>
      </c>
      <c r="AJ32">
        <f t="shared" si="9"/>
        <v>6.7714319106091545E-7</v>
      </c>
    </row>
    <row r="33" spans="1:37">
      <c r="A33">
        <v>14</v>
      </c>
      <c r="B33" s="3" t="s">
        <v>43</v>
      </c>
      <c r="C33" s="2" t="s">
        <v>6</v>
      </c>
      <c r="D33" s="2">
        <v>16.101900100708008</v>
      </c>
      <c r="E33" s="2"/>
      <c r="F33" s="2" t="s">
        <v>43</v>
      </c>
      <c r="G33" s="2" t="s">
        <v>4</v>
      </c>
      <c r="H33" s="23" t="s">
        <v>218</v>
      </c>
      <c r="I33" s="2"/>
      <c r="J33" s="2"/>
      <c r="K33" s="4"/>
      <c r="N33" s="3" t="s">
        <v>84</v>
      </c>
      <c r="O33" s="2" t="s">
        <v>47</v>
      </c>
      <c r="P33" s="2">
        <v>18.583452224731445</v>
      </c>
      <c r="Q33" s="2"/>
      <c r="R33" s="2" t="s">
        <v>84</v>
      </c>
      <c r="S33" s="2" t="s">
        <v>4</v>
      </c>
      <c r="T33" s="8" t="s">
        <v>218</v>
      </c>
      <c r="U33" s="2"/>
      <c r="V33" s="2"/>
      <c r="W33" s="4"/>
      <c r="Y33" t="s">
        <v>216</v>
      </c>
      <c r="Z33" s="3" t="s">
        <v>129</v>
      </c>
      <c r="AA33" s="2" t="s">
        <v>6</v>
      </c>
      <c r="AB33" s="2">
        <v>16.115596771240234</v>
      </c>
      <c r="AC33" s="2"/>
      <c r="AD33" s="2" t="s">
        <v>129</v>
      </c>
      <c r="AE33" s="2" t="s">
        <v>88</v>
      </c>
      <c r="AF33" s="2">
        <v>37.601982116699219</v>
      </c>
      <c r="AG33" s="2">
        <f t="shared" si="6"/>
        <v>21.486385345458984</v>
      </c>
      <c r="AH33" s="2"/>
      <c r="AI33" s="4"/>
      <c r="AJ33">
        <f t="shared" si="9"/>
        <v>3.4037175396906702E-7</v>
      </c>
      <c r="AK33" t="s">
        <v>216</v>
      </c>
    </row>
    <row r="34" spans="1:37">
      <c r="A34">
        <v>15</v>
      </c>
      <c r="B34" s="3" t="s">
        <v>10</v>
      </c>
      <c r="C34" s="2" t="s">
        <v>6</v>
      </c>
      <c r="D34" s="2">
        <v>19.794387817382813</v>
      </c>
      <c r="E34" s="2"/>
      <c r="F34" s="2" t="s">
        <v>10</v>
      </c>
      <c r="G34" s="2" t="s">
        <v>4</v>
      </c>
      <c r="H34" s="23" t="s">
        <v>218</v>
      </c>
      <c r="I34" s="2"/>
      <c r="J34" s="2"/>
      <c r="K34" s="4"/>
      <c r="N34" s="3" t="s">
        <v>51</v>
      </c>
      <c r="O34" s="2" t="s">
        <v>47</v>
      </c>
      <c r="P34" s="2">
        <v>21.802619934082031</v>
      </c>
      <c r="Q34" s="2"/>
      <c r="R34" s="2" t="s">
        <v>51</v>
      </c>
      <c r="S34" s="2" t="s">
        <v>4</v>
      </c>
      <c r="T34" s="8" t="s">
        <v>218</v>
      </c>
      <c r="U34" s="2"/>
      <c r="V34" s="2"/>
      <c r="W34" s="4"/>
      <c r="Y34" t="s">
        <v>216</v>
      </c>
      <c r="Z34" s="3" t="s">
        <v>92</v>
      </c>
      <c r="AA34" s="2" t="s">
        <v>6</v>
      </c>
      <c r="AB34" s="2">
        <v>17.746509552001953</v>
      </c>
      <c r="AC34" s="2"/>
      <c r="AD34" s="2" t="s">
        <v>92</v>
      </c>
      <c r="AE34" s="2" t="s">
        <v>88</v>
      </c>
      <c r="AF34" s="2">
        <v>37.032005310058594</v>
      </c>
      <c r="AG34" s="2">
        <f t="shared" si="6"/>
        <v>19.285495758056641</v>
      </c>
      <c r="AH34" s="2"/>
      <c r="AI34" s="4"/>
      <c r="AJ34">
        <f t="shared" si="9"/>
        <v>1.5649025404287041E-6</v>
      </c>
      <c r="AK34" t="s">
        <v>216</v>
      </c>
    </row>
    <row r="35" spans="1:37">
      <c r="A35">
        <v>16</v>
      </c>
      <c r="B35" s="3" t="s">
        <v>15</v>
      </c>
      <c r="C35" s="2" t="s">
        <v>6</v>
      </c>
      <c r="D35" s="2">
        <v>18.372835159301758</v>
      </c>
      <c r="E35" s="2"/>
      <c r="F35" s="2" t="s">
        <v>15</v>
      </c>
      <c r="G35" s="2" t="s">
        <v>4</v>
      </c>
      <c r="H35" s="23" t="s">
        <v>218</v>
      </c>
      <c r="I35" s="2"/>
      <c r="J35" s="2"/>
      <c r="K35" s="4"/>
      <c r="N35" s="3" t="s">
        <v>56</v>
      </c>
      <c r="O35" s="2" t="s">
        <v>47</v>
      </c>
      <c r="P35" s="2">
        <v>20.425807952880859</v>
      </c>
      <c r="Q35" s="2"/>
      <c r="R35" s="2" t="s">
        <v>56</v>
      </c>
      <c r="S35" s="2" t="s">
        <v>4</v>
      </c>
      <c r="T35" s="8" t="s">
        <v>218</v>
      </c>
      <c r="U35" s="2"/>
      <c r="V35" s="2"/>
      <c r="W35" s="4"/>
      <c r="Y35" t="s">
        <v>216</v>
      </c>
      <c r="Z35" s="3" t="s">
        <v>98</v>
      </c>
      <c r="AA35" s="2" t="s">
        <v>6</v>
      </c>
      <c r="AB35" s="2">
        <v>14.02497673034668</v>
      </c>
      <c r="AC35" s="2"/>
      <c r="AD35" s="2" t="s">
        <v>98</v>
      </c>
      <c r="AE35" s="2" t="s">
        <v>88</v>
      </c>
      <c r="AF35" s="8" t="s">
        <v>218</v>
      </c>
      <c r="AG35" s="2"/>
      <c r="AH35" s="2"/>
      <c r="AI35" s="4"/>
      <c r="AK35" t="s">
        <v>216</v>
      </c>
    </row>
    <row r="36" spans="1:37">
      <c r="A36">
        <v>17</v>
      </c>
      <c r="B36" s="3" t="s">
        <v>21</v>
      </c>
      <c r="C36" s="2" t="s">
        <v>6</v>
      </c>
      <c r="D36" s="2">
        <v>18.123935699462891</v>
      </c>
      <c r="E36" s="2"/>
      <c r="F36" s="2" t="s">
        <v>21</v>
      </c>
      <c r="G36" s="2" t="s">
        <v>4</v>
      </c>
      <c r="H36" s="23" t="s">
        <v>218</v>
      </c>
      <c r="I36" s="2"/>
      <c r="J36" s="2"/>
      <c r="K36" s="4"/>
      <c r="N36" s="3" t="s">
        <v>62</v>
      </c>
      <c r="O36" s="2" t="s">
        <v>47</v>
      </c>
      <c r="P36" s="2">
        <v>17.555423736572266</v>
      </c>
      <c r="Q36" s="2"/>
      <c r="R36" s="2" t="s">
        <v>62</v>
      </c>
      <c r="S36" s="2" t="s">
        <v>4</v>
      </c>
      <c r="T36" s="8" t="s">
        <v>218</v>
      </c>
      <c r="U36" s="2"/>
      <c r="V36" s="2"/>
      <c r="W36" s="4"/>
      <c r="Y36" t="s">
        <v>216</v>
      </c>
      <c r="Z36" s="3" t="s">
        <v>104</v>
      </c>
      <c r="AA36" s="2" t="s">
        <v>6</v>
      </c>
      <c r="AB36" s="2">
        <v>14.581351280212402</v>
      </c>
      <c r="AC36" s="2"/>
      <c r="AD36" s="2" t="s">
        <v>104</v>
      </c>
      <c r="AE36" s="2" t="s">
        <v>88</v>
      </c>
      <c r="AF36" s="2">
        <v>37.289718627929688</v>
      </c>
      <c r="AG36" s="2"/>
      <c r="AH36" s="2"/>
      <c r="AI36" s="4"/>
      <c r="AK36" t="s">
        <v>216</v>
      </c>
    </row>
    <row r="37" spans="1:37">
      <c r="A37">
        <v>18</v>
      </c>
      <c r="B37" s="3" t="s">
        <v>26</v>
      </c>
      <c r="C37" s="2" t="s">
        <v>6</v>
      </c>
      <c r="D37" s="2">
        <v>18.859935760498047</v>
      </c>
      <c r="E37" s="2"/>
      <c r="F37" s="2" t="s">
        <v>26</v>
      </c>
      <c r="G37" s="2" t="s">
        <v>4</v>
      </c>
      <c r="H37" s="23" t="s">
        <v>218</v>
      </c>
      <c r="I37" s="2"/>
      <c r="J37" s="2"/>
      <c r="K37" s="4"/>
      <c r="N37" s="3" t="s">
        <v>67</v>
      </c>
      <c r="O37" s="2" t="s">
        <v>47</v>
      </c>
      <c r="P37" s="2">
        <v>17.778446197509766</v>
      </c>
      <c r="Q37" s="2"/>
      <c r="R37" s="2" t="s">
        <v>67</v>
      </c>
      <c r="S37" s="2" t="s">
        <v>4</v>
      </c>
      <c r="T37" s="8" t="s">
        <v>218</v>
      </c>
      <c r="U37" s="2"/>
      <c r="V37" s="2"/>
      <c r="W37" s="4"/>
      <c r="Y37" t="s">
        <v>216</v>
      </c>
      <c r="Z37" s="3" t="s">
        <v>110</v>
      </c>
      <c r="AA37" s="2" t="s">
        <v>6</v>
      </c>
      <c r="AB37" s="2">
        <v>13.802918434143066</v>
      </c>
      <c r="AC37" s="2"/>
      <c r="AD37" s="2" t="s">
        <v>110</v>
      </c>
      <c r="AE37" s="2" t="s">
        <v>88</v>
      </c>
      <c r="AF37" s="2">
        <v>36.120841979980469</v>
      </c>
      <c r="AG37" s="2">
        <f t="shared" si="6"/>
        <v>22.317923545837402</v>
      </c>
      <c r="AH37" s="2"/>
      <c r="AI37" s="4"/>
      <c r="AJ37">
        <f t="shared" si="9"/>
        <v>1.9126502949176161E-7</v>
      </c>
      <c r="AK37" t="s">
        <v>216</v>
      </c>
    </row>
    <row r="38" spans="1:37">
      <c r="A38">
        <v>19</v>
      </c>
      <c r="B38" s="3" t="s">
        <v>31</v>
      </c>
      <c r="C38" s="2" t="s">
        <v>6</v>
      </c>
      <c r="D38" s="2">
        <v>19.411800384521484</v>
      </c>
      <c r="E38" s="2"/>
      <c r="F38" s="2" t="s">
        <v>31</v>
      </c>
      <c r="G38" s="2" t="s">
        <v>4</v>
      </c>
      <c r="H38" s="2">
        <v>37.647789001464844</v>
      </c>
      <c r="I38" s="2">
        <f t="shared" si="2"/>
        <v>18.235988616943359</v>
      </c>
      <c r="J38" s="2">
        <f t="shared" si="3"/>
        <v>0</v>
      </c>
      <c r="K38" s="4">
        <f t="shared" si="4"/>
        <v>1</v>
      </c>
      <c r="L38">
        <f t="shared" si="5"/>
        <v>3.2390706861728966E-6</v>
      </c>
      <c r="N38" s="3" t="s">
        <v>72</v>
      </c>
      <c r="O38" s="2" t="s">
        <v>47</v>
      </c>
      <c r="P38" s="2">
        <v>18.626213073730469</v>
      </c>
      <c r="Q38" s="2"/>
      <c r="R38" s="2" t="s">
        <v>72</v>
      </c>
      <c r="S38" s="2" t="s">
        <v>4</v>
      </c>
      <c r="T38" s="2">
        <v>36.383365631103516</v>
      </c>
      <c r="U38" s="6">
        <f t="shared" ref="U38" si="14">(T38-P38)</f>
        <v>17.757152557373047</v>
      </c>
      <c r="V38" s="6">
        <f t="shared" ref="V38" si="15">(U38-I38)</f>
        <v>-0.4788360595703125</v>
      </c>
      <c r="W38" s="7">
        <f t="shared" ref="W38" si="16">POWER(2,-V38)</f>
        <v>1.3936188660232289</v>
      </c>
      <c r="X38">
        <f t="shared" ref="X38" si="17">POWER(2,-U38)</f>
        <v>4.5140300166333544E-6</v>
      </c>
      <c r="Z38" s="3" t="s">
        <v>115</v>
      </c>
      <c r="AA38" s="2" t="s">
        <v>6</v>
      </c>
      <c r="AB38" s="2">
        <v>15.438916206359863</v>
      </c>
      <c r="AC38" s="2"/>
      <c r="AD38" s="2" t="s">
        <v>115</v>
      </c>
      <c r="AE38" s="2" t="s">
        <v>88</v>
      </c>
      <c r="AF38" s="2">
        <v>36.827522277832031</v>
      </c>
      <c r="AG38" s="2">
        <f t="shared" si="6"/>
        <v>21.388606071472168</v>
      </c>
      <c r="AH38" s="2">
        <f t="shared" si="7"/>
        <v>3.1526174545288086</v>
      </c>
      <c r="AI38" s="4">
        <f t="shared" si="8"/>
        <v>0.11245210290056931</v>
      </c>
      <c r="AJ38">
        <f t="shared" si="9"/>
        <v>3.6424031010373189E-7</v>
      </c>
    </row>
    <row r="39" spans="1:37">
      <c r="A39">
        <v>20</v>
      </c>
      <c r="B39" s="3" t="s">
        <v>35</v>
      </c>
      <c r="C39" s="2" t="s">
        <v>6</v>
      </c>
      <c r="D39" s="2">
        <v>17.663444519042969</v>
      </c>
      <c r="E39" s="2"/>
      <c r="F39" s="2" t="s">
        <v>35</v>
      </c>
      <c r="G39" s="2" t="s">
        <v>4</v>
      </c>
      <c r="H39" s="2">
        <v>34.4888916015625</v>
      </c>
      <c r="I39" s="2">
        <f t="shared" si="2"/>
        <v>16.825447082519531</v>
      </c>
      <c r="J39" s="2">
        <f t="shared" si="3"/>
        <v>0</v>
      </c>
      <c r="K39" s="4">
        <f t="shared" si="4"/>
        <v>1</v>
      </c>
      <c r="L39">
        <f t="shared" si="5"/>
        <v>8.6106460550581675E-6</v>
      </c>
      <c r="N39" s="3" t="s">
        <v>76</v>
      </c>
      <c r="O39" s="2" t="s">
        <v>47</v>
      </c>
      <c r="P39" s="2">
        <v>17.713428497314453</v>
      </c>
      <c r="Q39" s="2"/>
      <c r="R39" s="2" t="s">
        <v>76</v>
      </c>
      <c r="S39" s="2" t="s">
        <v>4</v>
      </c>
      <c r="T39" s="8" t="s">
        <v>218</v>
      </c>
      <c r="U39" s="2"/>
      <c r="V39" s="2"/>
      <c r="W39" s="4"/>
      <c r="Z39" s="3" t="s">
        <v>119</v>
      </c>
      <c r="AA39" s="2" t="s">
        <v>6</v>
      </c>
      <c r="AB39" s="2">
        <v>14.050329208374023</v>
      </c>
      <c r="AC39" s="2"/>
      <c r="AD39" s="2" t="s">
        <v>119</v>
      </c>
      <c r="AE39" s="2" t="s">
        <v>88</v>
      </c>
      <c r="AF39" s="8" t="s">
        <v>218</v>
      </c>
      <c r="AG39" s="2"/>
      <c r="AH39" s="2"/>
      <c r="AI39" s="4"/>
    </row>
    <row r="40" spans="1:37">
      <c r="A40">
        <v>21</v>
      </c>
      <c r="B40" s="3" t="s">
        <v>39</v>
      </c>
      <c r="C40" s="2" t="s">
        <v>6</v>
      </c>
      <c r="D40" s="2">
        <v>21.050182342529297</v>
      </c>
      <c r="E40" s="2"/>
      <c r="F40" s="2" t="s">
        <v>39</v>
      </c>
      <c r="G40" s="2" t="s">
        <v>4</v>
      </c>
      <c r="H40" s="23" t="s">
        <v>218</v>
      </c>
      <c r="I40" s="2"/>
      <c r="J40" s="2"/>
      <c r="K40" s="4"/>
      <c r="N40" s="3" t="s">
        <v>80</v>
      </c>
      <c r="O40" s="2" t="s">
        <v>47</v>
      </c>
      <c r="P40" s="2">
        <v>18.113040924072266</v>
      </c>
      <c r="Q40" s="2"/>
      <c r="R40" s="2" t="s">
        <v>80</v>
      </c>
      <c r="S40" s="2" t="s">
        <v>4</v>
      </c>
      <c r="T40" s="8" t="s">
        <v>218</v>
      </c>
      <c r="U40" s="2"/>
      <c r="V40" s="2"/>
      <c r="W40" s="4"/>
      <c r="Y40" t="s">
        <v>216</v>
      </c>
      <c r="Z40" s="3" t="s">
        <v>126</v>
      </c>
      <c r="AA40" s="2" t="s">
        <v>6</v>
      </c>
      <c r="AB40" s="2">
        <v>15.89533519744873</v>
      </c>
      <c r="AC40" s="2"/>
      <c r="AD40" s="2" t="s">
        <v>126</v>
      </c>
      <c r="AE40" s="2" t="s">
        <v>88</v>
      </c>
      <c r="AF40" s="2">
        <v>34.363277435302734</v>
      </c>
      <c r="AG40" s="2">
        <f t="shared" si="6"/>
        <v>18.467942237854004</v>
      </c>
      <c r="AH40" s="2"/>
      <c r="AI40" s="4"/>
      <c r="AJ40">
        <f t="shared" si="9"/>
        <v>2.7580074071174153E-6</v>
      </c>
      <c r="AK40" t="s">
        <v>216</v>
      </c>
    </row>
    <row r="41" spans="1:37">
      <c r="A41">
        <v>22</v>
      </c>
      <c r="B41" s="3" t="s">
        <v>44</v>
      </c>
      <c r="C41" s="2" t="s">
        <v>6</v>
      </c>
      <c r="D41" s="2">
        <v>20.193832397460938</v>
      </c>
      <c r="E41" s="2"/>
      <c r="F41" s="2" t="s">
        <v>44</v>
      </c>
      <c r="G41" s="2" t="s">
        <v>4</v>
      </c>
      <c r="H41" s="23" t="s">
        <v>218</v>
      </c>
      <c r="I41" s="2"/>
      <c r="J41" s="2"/>
      <c r="K41" s="4"/>
      <c r="N41" s="3" t="s">
        <v>85</v>
      </c>
      <c r="O41" s="2" t="s">
        <v>47</v>
      </c>
      <c r="P41" s="2">
        <v>18.013711929321289</v>
      </c>
      <c r="Q41" s="2"/>
      <c r="R41" s="2" t="s">
        <v>85</v>
      </c>
      <c r="S41" s="2" t="s">
        <v>4</v>
      </c>
      <c r="T41" s="8" t="s">
        <v>218</v>
      </c>
      <c r="U41" s="2"/>
      <c r="V41" s="2"/>
      <c r="W41" s="4"/>
      <c r="Y41" t="s">
        <v>216</v>
      </c>
      <c r="Z41" s="3" t="s">
        <v>130</v>
      </c>
      <c r="AA41" s="2" t="s">
        <v>6</v>
      </c>
      <c r="AB41" s="2">
        <v>16.776744842529297</v>
      </c>
      <c r="AC41" s="2"/>
      <c r="AD41" s="2" t="s">
        <v>130</v>
      </c>
      <c r="AE41" s="2" t="s">
        <v>88</v>
      </c>
      <c r="AF41" s="2">
        <v>37.187690734863281</v>
      </c>
      <c r="AG41" s="2">
        <f t="shared" si="6"/>
        <v>20.410945892333984</v>
      </c>
      <c r="AH41" s="2"/>
      <c r="AI41" s="4"/>
      <c r="AJ41">
        <f t="shared" si="9"/>
        <v>7.1728714321648399E-7</v>
      </c>
      <c r="AK41" t="s">
        <v>216</v>
      </c>
    </row>
    <row r="42" spans="1:37">
      <c r="A42">
        <v>23</v>
      </c>
      <c r="B42" s="3" t="s">
        <v>11</v>
      </c>
      <c r="C42" s="2" t="s">
        <v>6</v>
      </c>
      <c r="D42" s="2"/>
      <c r="E42" s="2"/>
      <c r="F42" s="2" t="s">
        <v>11</v>
      </c>
      <c r="G42" s="2" t="s">
        <v>4</v>
      </c>
      <c r="H42" s="23" t="s">
        <v>218</v>
      </c>
      <c r="I42" s="2"/>
      <c r="J42" s="2"/>
      <c r="K42" s="4"/>
      <c r="N42" s="3" t="s">
        <v>52</v>
      </c>
      <c r="O42" s="2" t="s">
        <v>47</v>
      </c>
      <c r="P42" s="2">
        <v>17.893802642822266</v>
      </c>
      <c r="Q42" s="2"/>
      <c r="R42" s="2" t="s">
        <v>52</v>
      </c>
      <c r="S42" s="2" t="s">
        <v>4</v>
      </c>
      <c r="T42" s="8" t="s">
        <v>218</v>
      </c>
      <c r="U42" s="2"/>
      <c r="V42" s="2"/>
      <c r="W42" s="4"/>
      <c r="Y42" t="s">
        <v>216</v>
      </c>
      <c r="Z42" s="3" t="s">
        <v>93</v>
      </c>
      <c r="AA42" s="2" t="s">
        <v>6</v>
      </c>
      <c r="AB42" s="23" t="s">
        <v>213</v>
      </c>
      <c r="AC42" s="2"/>
      <c r="AD42" s="2" t="s">
        <v>93</v>
      </c>
      <c r="AE42" s="2" t="s">
        <v>88</v>
      </c>
      <c r="AF42" s="8"/>
      <c r="AG42" s="2"/>
      <c r="AH42" s="2"/>
      <c r="AI42" s="4"/>
    </row>
    <row r="43" spans="1:37">
      <c r="A43">
        <v>24</v>
      </c>
      <c r="B43" s="3" t="s">
        <v>16</v>
      </c>
      <c r="C43" s="2" t="s">
        <v>6</v>
      </c>
      <c r="D43" s="2">
        <v>21.023910522460938</v>
      </c>
      <c r="E43" s="2"/>
      <c r="F43" s="2" t="s">
        <v>16</v>
      </c>
      <c r="G43" s="2" t="s">
        <v>4</v>
      </c>
      <c r="H43" s="23" t="s">
        <v>218</v>
      </c>
      <c r="I43" s="2"/>
      <c r="J43" s="2"/>
      <c r="K43" s="4"/>
      <c r="N43" s="3" t="s">
        <v>57</v>
      </c>
      <c r="O43" s="2" t="s">
        <v>47</v>
      </c>
      <c r="P43" s="2">
        <v>18.353004455566406</v>
      </c>
      <c r="Q43" s="2"/>
      <c r="R43" s="2" t="s">
        <v>57</v>
      </c>
      <c r="S43" s="2" t="s">
        <v>4</v>
      </c>
      <c r="T43" s="8" t="s">
        <v>218</v>
      </c>
      <c r="U43" s="2"/>
      <c r="V43" s="2"/>
      <c r="W43" s="4"/>
      <c r="Y43" t="s">
        <v>216</v>
      </c>
      <c r="Z43" s="3" t="s">
        <v>99</v>
      </c>
      <c r="AA43" s="2" t="s">
        <v>6</v>
      </c>
      <c r="AB43" s="2">
        <v>17.426822662353516</v>
      </c>
      <c r="AC43" s="2"/>
      <c r="AD43" s="2" t="s">
        <v>99</v>
      </c>
      <c r="AE43" s="2" t="s">
        <v>88</v>
      </c>
      <c r="AF43" s="2">
        <v>36.114662170410156</v>
      </c>
      <c r="AG43" s="2">
        <f t="shared" si="6"/>
        <v>18.687839508056641</v>
      </c>
      <c r="AH43" s="2"/>
      <c r="AI43" s="4"/>
      <c r="AJ43">
        <f t="shared" si="9"/>
        <v>2.3680984520640443E-6</v>
      </c>
      <c r="AK43" t="s">
        <v>216</v>
      </c>
    </row>
    <row r="44" spans="1:37">
      <c r="A44">
        <v>25</v>
      </c>
      <c r="B44" s="3" t="s">
        <v>27</v>
      </c>
      <c r="C44" s="2" t="s">
        <v>6</v>
      </c>
      <c r="D44" s="2">
        <v>20.807968139648438</v>
      </c>
      <c r="E44" s="2"/>
      <c r="F44" s="2" t="s">
        <v>27</v>
      </c>
      <c r="G44" s="2" t="s">
        <v>4</v>
      </c>
      <c r="H44" s="2">
        <v>33.447036743164063</v>
      </c>
      <c r="I44" s="2">
        <f t="shared" si="2"/>
        <v>12.639068603515625</v>
      </c>
      <c r="J44" s="2">
        <f t="shared" si="3"/>
        <v>0</v>
      </c>
      <c r="K44" s="4">
        <f t="shared" si="4"/>
        <v>1</v>
      </c>
      <c r="L44">
        <f t="shared" si="5"/>
        <v>1.567693772250836E-4</v>
      </c>
      <c r="N44" s="5" t="s">
        <v>68</v>
      </c>
      <c r="O44" s="6" t="s">
        <v>47</v>
      </c>
      <c r="P44" s="6">
        <v>19.005641937255859</v>
      </c>
      <c r="Q44" s="6"/>
      <c r="R44" s="6" t="s">
        <v>68</v>
      </c>
      <c r="S44" s="6" t="s">
        <v>4</v>
      </c>
      <c r="T44" s="6">
        <v>36.929023742675781</v>
      </c>
      <c r="U44" s="6">
        <f t="shared" si="0"/>
        <v>17.923381805419922</v>
      </c>
      <c r="V44" s="6">
        <f t="shared" si="10"/>
        <v>5.2843132019042969</v>
      </c>
      <c r="W44" s="7">
        <f t="shared" si="11"/>
        <v>2.5660388051390176E-2</v>
      </c>
      <c r="X44">
        <f t="shared" si="1"/>
        <v>4.0227630541704136E-6</v>
      </c>
      <c r="Z44" s="5" t="s">
        <v>111</v>
      </c>
      <c r="AA44" s="6" t="s">
        <v>6</v>
      </c>
      <c r="AB44" s="6">
        <v>32.923435211181641</v>
      </c>
      <c r="AC44" s="6"/>
      <c r="AD44" s="6" t="s">
        <v>111</v>
      </c>
      <c r="AE44" s="6" t="s">
        <v>88</v>
      </c>
      <c r="AF44" s="8" t="s">
        <v>218</v>
      </c>
      <c r="AG44" s="6"/>
      <c r="AH44" s="6"/>
      <c r="AI44" s="7"/>
    </row>
    <row r="46" spans="1:37">
      <c r="B46" t="s">
        <v>215</v>
      </c>
    </row>
    <row r="47" spans="1:37">
      <c r="B47" t="s">
        <v>217</v>
      </c>
    </row>
    <row r="48" spans="1:37">
      <c r="B48" t="s">
        <v>219</v>
      </c>
    </row>
  </sheetData>
  <autoFilter ref="B3:D43" xr:uid="{00000000-0009-0000-0000-000000000000}">
    <sortState ref="B4:D42">
      <sortCondition ref="B1:B41"/>
    </sortState>
  </autoFilter>
  <sortState ref="B2:D41">
    <sortCondition ref="B1"/>
  </sortState>
  <mergeCells count="3">
    <mergeCell ref="B1:K1"/>
    <mergeCell ref="N1:W1"/>
    <mergeCell ref="Z1:AI1"/>
  </mergeCells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46"/>
  <sheetViews>
    <sheetView topLeftCell="A25" workbookViewId="0">
      <selection activeCell="C44" sqref="C44"/>
    </sheetView>
  </sheetViews>
  <sheetFormatPr baseColWidth="10" defaultRowHeight="15.75"/>
  <cols>
    <col min="1" max="1" width="4.125" bestFit="1" customWidth="1"/>
    <col min="24" max="24" width="12.125" bestFit="1" customWidth="1"/>
    <col min="36" max="36" width="12.125" bestFit="1" customWidth="1"/>
  </cols>
  <sheetData>
    <row r="1" spans="1:37">
      <c r="B1" s="31" t="s">
        <v>134</v>
      </c>
      <c r="C1" s="32"/>
      <c r="D1" s="32"/>
      <c r="E1" s="32"/>
      <c r="F1" s="32"/>
      <c r="G1" s="32"/>
      <c r="H1" s="33"/>
      <c r="I1" s="21"/>
      <c r="J1" s="21"/>
      <c r="K1" s="21"/>
      <c r="N1" s="31" t="s">
        <v>135</v>
      </c>
      <c r="O1" s="32"/>
      <c r="P1" s="32"/>
      <c r="Q1" s="32"/>
      <c r="R1" s="32"/>
      <c r="S1" s="32"/>
      <c r="T1" s="33"/>
      <c r="U1" s="21"/>
      <c r="V1" s="21"/>
      <c r="W1" s="21"/>
      <c r="Z1" s="31" t="s">
        <v>136</v>
      </c>
      <c r="AA1" s="32"/>
      <c r="AB1" s="32"/>
      <c r="AC1" s="32"/>
      <c r="AD1" s="32"/>
      <c r="AE1" s="32"/>
      <c r="AF1" s="33"/>
    </row>
    <row r="2" spans="1:37">
      <c r="B2" s="3"/>
      <c r="C2" s="2"/>
      <c r="D2" s="2"/>
      <c r="E2" s="2"/>
      <c r="F2" s="2"/>
      <c r="G2" s="2"/>
      <c r="H2" s="4"/>
      <c r="I2" s="2"/>
      <c r="J2" s="2"/>
      <c r="K2" s="2"/>
      <c r="N2" s="3"/>
      <c r="O2" s="2"/>
      <c r="P2" s="2"/>
      <c r="Q2" s="2"/>
      <c r="R2" s="2"/>
      <c r="S2" s="2"/>
      <c r="T2" s="4"/>
      <c r="U2" s="2"/>
      <c r="V2" s="2"/>
      <c r="W2" s="2"/>
    </row>
    <row r="3" spans="1:37">
      <c r="A3" t="s">
        <v>86</v>
      </c>
      <c r="B3" t="s">
        <v>0</v>
      </c>
      <c r="C3" t="s">
        <v>1</v>
      </c>
      <c r="D3" t="s">
        <v>2</v>
      </c>
      <c r="E3" s="2"/>
      <c r="F3" t="s">
        <v>0</v>
      </c>
      <c r="G3" t="s">
        <v>1</v>
      </c>
      <c r="H3" t="s">
        <v>2</v>
      </c>
      <c r="I3" s="19" t="s">
        <v>209</v>
      </c>
      <c r="J3" s="19" t="s">
        <v>210</v>
      </c>
      <c r="K3" s="20" t="s">
        <v>211</v>
      </c>
      <c r="L3" t="s">
        <v>212</v>
      </c>
      <c r="N3" t="s">
        <v>0</v>
      </c>
      <c r="O3" t="s">
        <v>1</v>
      </c>
      <c r="P3" t="s">
        <v>2</v>
      </c>
      <c r="Q3" s="2"/>
      <c r="R3" t="s">
        <v>0</v>
      </c>
      <c r="S3" t="s">
        <v>1</v>
      </c>
      <c r="T3" t="s">
        <v>2</v>
      </c>
      <c r="U3" s="19" t="s">
        <v>209</v>
      </c>
      <c r="V3" s="19" t="s">
        <v>210</v>
      </c>
      <c r="W3" s="20" t="s">
        <v>211</v>
      </c>
      <c r="X3" t="s">
        <v>212</v>
      </c>
      <c r="Z3" s="10" t="s">
        <v>0</v>
      </c>
      <c r="AA3" s="10" t="s">
        <v>1</v>
      </c>
      <c r="AB3" s="10" t="s">
        <v>2</v>
      </c>
      <c r="AD3" s="10" t="s">
        <v>0</v>
      </c>
      <c r="AE3" s="10" t="s">
        <v>1</v>
      </c>
      <c r="AF3" s="10" t="s">
        <v>2</v>
      </c>
      <c r="AG3" s="19" t="s">
        <v>209</v>
      </c>
      <c r="AH3" s="19" t="s">
        <v>210</v>
      </c>
      <c r="AI3" s="20" t="s">
        <v>211</v>
      </c>
      <c r="AJ3" t="s">
        <v>212</v>
      </c>
    </row>
    <row r="4" spans="1:37">
      <c r="A4">
        <v>1</v>
      </c>
      <c r="B4" t="s">
        <v>3</v>
      </c>
      <c r="C4" t="s">
        <v>6</v>
      </c>
      <c r="D4">
        <v>22.069826126098633</v>
      </c>
      <c r="E4" s="2"/>
      <c r="F4" t="s">
        <v>3</v>
      </c>
      <c r="G4" t="s">
        <v>46</v>
      </c>
      <c r="H4">
        <v>30.006170272827148</v>
      </c>
      <c r="I4">
        <f>(H4-D4)</f>
        <v>7.9363441467285156</v>
      </c>
      <c r="J4">
        <f>(I4-I4)</f>
        <v>0</v>
      </c>
      <c r="K4">
        <f>POWER(2,-J4)</f>
        <v>1</v>
      </c>
      <c r="L4">
        <f>POWER(2,-I4)</f>
        <v>4.0824639266233706E-3</v>
      </c>
      <c r="N4" s="3" t="s">
        <v>45</v>
      </c>
      <c r="O4" t="s">
        <v>47</v>
      </c>
      <c r="P4">
        <v>12.960777282714844</v>
      </c>
      <c r="Q4" s="2"/>
      <c r="R4" s="3" t="s">
        <v>45</v>
      </c>
      <c r="S4" t="s">
        <v>46</v>
      </c>
      <c r="T4">
        <v>31.789730072021484</v>
      </c>
      <c r="U4">
        <f>(T4-P4)</f>
        <v>18.828952789306641</v>
      </c>
      <c r="V4">
        <f>(U4-I4)</f>
        <v>10.892608642578125</v>
      </c>
      <c r="W4">
        <f>POWER(2,-V4)</f>
        <v>5.2601492581978303E-4</v>
      </c>
      <c r="X4">
        <f>POWER(2,-U4)</f>
        <v>2.1474369595247321E-6</v>
      </c>
      <c r="Z4" s="10" t="s">
        <v>87</v>
      </c>
      <c r="AA4" s="10" t="s">
        <v>47</v>
      </c>
      <c r="AB4" s="10">
        <v>13.19077682</v>
      </c>
      <c r="AD4" s="10" t="s">
        <v>87</v>
      </c>
      <c r="AE4" s="10" t="s">
        <v>46</v>
      </c>
      <c r="AF4" s="10">
        <v>33.414329530000003</v>
      </c>
      <c r="AG4">
        <f>(AF4-AB4)</f>
        <v>20.223552710000003</v>
      </c>
      <c r="AH4">
        <f>(AG4-I4)</f>
        <v>12.287208563271488</v>
      </c>
      <c r="AI4">
        <f>POWER(2,-AH4)</f>
        <v>2.0006985596331711E-4</v>
      </c>
      <c r="AJ4">
        <f>POWER(2,-AG4)</f>
        <v>8.1677796977497583E-7</v>
      </c>
    </row>
    <row r="5" spans="1:37">
      <c r="A5">
        <v>2</v>
      </c>
      <c r="B5" t="s">
        <v>12</v>
      </c>
      <c r="C5" t="s">
        <v>6</v>
      </c>
      <c r="D5">
        <v>18.982860565185547</v>
      </c>
      <c r="E5" s="2"/>
      <c r="F5" t="s">
        <v>12</v>
      </c>
      <c r="G5" t="s">
        <v>46</v>
      </c>
      <c r="H5" t="s">
        <v>218</v>
      </c>
      <c r="N5" s="3" t="s">
        <v>53</v>
      </c>
      <c r="O5" t="s">
        <v>47</v>
      </c>
      <c r="P5">
        <v>15.180074691772461</v>
      </c>
      <c r="Q5" s="2"/>
      <c r="R5" s="3" t="s">
        <v>53</v>
      </c>
      <c r="S5" t="s">
        <v>46</v>
      </c>
      <c r="T5">
        <v>36.529754638671875</v>
      </c>
      <c r="U5">
        <f>(T5-P5)</f>
        <v>21.349679946899414</v>
      </c>
      <c r="X5">
        <f>POWER(2,-U5)</f>
        <v>3.7420185680592116E-7</v>
      </c>
      <c r="Y5" t="s">
        <v>216</v>
      </c>
      <c r="Z5" s="10" t="s">
        <v>94</v>
      </c>
      <c r="AA5" s="10" t="s">
        <v>47</v>
      </c>
      <c r="AB5" s="10" t="s">
        <v>213</v>
      </c>
      <c r="AD5" s="10" t="s">
        <v>94</v>
      </c>
      <c r="AE5" s="10" t="s">
        <v>46</v>
      </c>
      <c r="AF5" s="10"/>
    </row>
    <row r="6" spans="1:37">
      <c r="A6">
        <v>3</v>
      </c>
      <c r="B6" t="s">
        <v>17</v>
      </c>
      <c r="C6" t="s">
        <v>6</v>
      </c>
      <c r="D6">
        <v>18.742801666259766</v>
      </c>
      <c r="E6" s="2"/>
      <c r="F6" t="s">
        <v>17</v>
      </c>
      <c r="G6" t="s">
        <v>46</v>
      </c>
      <c r="H6">
        <v>34.622795104980469</v>
      </c>
      <c r="I6">
        <f t="shared" ref="I6:I43" si="0">(H6-D6)</f>
        <v>15.879993438720703</v>
      </c>
      <c r="J6">
        <f t="shared" ref="J6:J43" si="1">(I6-I6)</f>
        <v>0</v>
      </c>
      <c r="K6">
        <f t="shared" ref="K6:K43" si="2">POWER(2,-J6)</f>
        <v>1</v>
      </c>
      <c r="L6">
        <f t="shared" ref="L6:L43" si="3">POWER(2,-I6)</f>
        <v>1.6582333449307572E-5</v>
      </c>
      <c r="N6" s="3" t="s">
        <v>58</v>
      </c>
      <c r="O6" t="s">
        <v>47</v>
      </c>
      <c r="P6">
        <v>13.083705902099609</v>
      </c>
      <c r="Q6" s="2"/>
      <c r="R6" s="3" t="s">
        <v>58</v>
      </c>
      <c r="S6" t="s">
        <v>46</v>
      </c>
      <c r="T6">
        <v>31.911262512207031</v>
      </c>
      <c r="U6">
        <f t="shared" ref="U6:U43" si="4">(T6-P6)</f>
        <v>18.827556610107422</v>
      </c>
      <c r="V6">
        <f t="shared" ref="V6:V43" si="5">(U6-I6)</f>
        <v>2.9475631713867188</v>
      </c>
      <c r="W6">
        <f t="shared" ref="W6:W43" si="6">POWER(2,-V6)</f>
        <v>0.12962688095839153</v>
      </c>
      <c r="X6">
        <f t="shared" ref="X6:X43" si="7">POWER(2,-U6)</f>
        <v>2.1495161640457467E-6</v>
      </c>
      <c r="Z6" s="10" t="s">
        <v>100</v>
      </c>
      <c r="AA6" s="10" t="s">
        <v>47</v>
      </c>
      <c r="AB6" s="10">
        <v>15.145130160000001</v>
      </c>
      <c r="AD6" s="10" t="s">
        <v>100</v>
      </c>
      <c r="AE6" s="10" t="s">
        <v>46</v>
      </c>
      <c r="AF6" s="10">
        <v>35.139732359999996</v>
      </c>
      <c r="AG6">
        <f t="shared" ref="AG6:AG40" si="8">(AF6-AB6)</f>
        <v>19.994602199999996</v>
      </c>
      <c r="AH6">
        <f t="shared" ref="AH6:AH40" si="9">(AG6-I6)</f>
        <v>4.1146087612792925</v>
      </c>
      <c r="AI6">
        <f t="shared" ref="AI6:AI40" si="10">POWER(2,-AH6)</f>
        <v>5.77270470660219E-2</v>
      </c>
      <c r="AJ6">
        <f t="shared" ref="AJ6:AJ40" si="11">POWER(2,-AG6)</f>
        <v>9.5724914349264705E-7</v>
      </c>
    </row>
    <row r="7" spans="1:37">
      <c r="A7">
        <v>4</v>
      </c>
      <c r="B7" t="s">
        <v>22</v>
      </c>
      <c r="C7" t="s">
        <v>6</v>
      </c>
      <c r="D7">
        <v>18.769054412841797</v>
      </c>
      <c r="E7" s="2"/>
      <c r="F7" t="s">
        <v>22</v>
      </c>
      <c r="G7" t="s">
        <v>46</v>
      </c>
      <c r="H7">
        <v>27.231973648071289</v>
      </c>
      <c r="I7">
        <f t="shared" si="0"/>
        <v>8.4629192352294922</v>
      </c>
      <c r="J7">
        <f t="shared" si="1"/>
        <v>0</v>
      </c>
      <c r="K7">
        <f t="shared" si="2"/>
        <v>1</v>
      </c>
      <c r="L7">
        <f t="shared" si="3"/>
        <v>2.8340496818945707E-3</v>
      </c>
      <c r="N7" s="3" t="s">
        <v>63</v>
      </c>
      <c r="O7" t="s">
        <v>47</v>
      </c>
      <c r="P7">
        <v>14.215645790100098</v>
      </c>
      <c r="Q7" s="2"/>
      <c r="R7" s="3" t="s">
        <v>63</v>
      </c>
      <c r="S7" t="s">
        <v>46</v>
      </c>
      <c r="T7">
        <v>27.456562042236328</v>
      </c>
      <c r="U7">
        <f t="shared" si="4"/>
        <v>13.24091625213623</v>
      </c>
      <c r="V7">
        <f t="shared" si="5"/>
        <v>4.7779970169067383</v>
      </c>
      <c r="W7">
        <f t="shared" si="6"/>
        <v>3.6448493171187812E-2</v>
      </c>
      <c r="X7">
        <f t="shared" si="7"/>
        <v>1.0329684047734122E-4</v>
      </c>
      <c r="Z7" s="10" t="s">
        <v>106</v>
      </c>
      <c r="AA7" s="10" t="s">
        <v>47</v>
      </c>
      <c r="AB7" s="10">
        <v>13.577850339999999</v>
      </c>
      <c r="AD7" s="10" t="s">
        <v>106</v>
      </c>
      <c r="AE7" s="10" t="s">
        <v>46</v>
      </c>
      <c r="AF7" s="10">
        <v>32.98929596</v>
      </c>
      <c r="AG7">
        <f t="shared" si="8"/>
        <v>19.411445620000002</v>
      </c>
      <c r="AH7">
        <f t="shared" si="9"/>
        <v>10.94852638477051</v>
      </c>
      <c r="AI7">
        <f t="shared" si="10"/>
        <v>5.0601704934342831E-4</v>
      </c>
      <c r="AJ7">
        <f t="shared" si="11"/>
        <v>1.4340774577249721E-6</v>
      </c>
    </row>
    <row r="8" spans="1:37">
      <c r="A8">
        <v>5</v>
      </c>
      <c r="B8" t="s">
        <v>28</v>
      </c>
      <c r="C8" t="s">
        <v>6</v>
      </c>
      <c r="D8">
        <v>21.760189056396484</v>
      </c>
      <c r="E8" s="2"/>
      <c r="F8" t="s">
        <v>28</v>
      </c>
      <c r="G8" t="s">
        <v>46</v>
      </c>
      <c r="H8">
        <v>30.856983184814453</v>
      </c>
      <c r="I8">
        <f t="shared" si="0"/>
        <v>9.0967941284179688</v>
      </c>
      <c r="J8">
        <f t="shared" si="1"/>
        <v>0</v>
      </c>
      <c r="K8">
        <f t="shared" si="2"/>
        <v>1</v>
      </c>
      <c r="L8">
        <f t="shared" si="3"/>
        <v>1.8263840382497034E-3</v>
      </c>
      <c r="N8" s="3" t="s">
        <v>69</v>
      </c>
      <c r="O8" t="s">
        <v>47</v>
      </c>
      <c r="P8">
        <v>14.778190612792969</v>
      </c>
      <c r="Q8" s="2"/>
      <c r="R8" s="3" t="s">
        <v>69</v>
      </c>
      <c r="S8" t="s">
        <v>46</v>
      </c>
      <c r="T8">
        <v>27.726984024047852</v>
      </c>
      <c r="U8">
        <f t="shared" si="4"/>
        <v>12.948793411254883</v>
      </c>
      <c r="V8">
        <f t="shared" si="5"/>
        <v>3.8519992828369141</v>
      </c>
      <c r="W8">
        <f t="shared" si="6"/>
        <v>6.9252056166716744E-2</v>
      </c>
      <c r="X8">
        <f t="shared" si="7"/>
        <v>1.2648084999886347E-4</v>
      </c>
      <c r="Z8" s="10" t="s">
        <v>112</v>
      </c>
      <c r="AA8" s="10" t="s">
        <v>47</v>
      </c>
      <c r="AB8" s="10">
        <v>15.13306332</v>
      </c>
      <c r="AD8" s="10" t="s">
        <v>112</v>
      </c>
      <c r="AE8" s="10" t="s">
        <v>46</v>
      </c>
      <c r="AF8" s="10" t="s">
        <v>218</v>
      </c>
    </row>
    <row r="9" spans="1:37">
      <c r="A9">
        <v>6</v>
      </c>
      <c r="B9" t="s">
        <v>32</v>
      </c>
      <c r="C9" t="s">
        <v>6</v>
      </c>
      <c r="D9">
        <v>18.729503631591797</v>
      </c>
      <c r="E9" s="2"/>
      <c r="F9" t="s">
        <v>32</v>
      </c>
      <c r="G9" t="s">
        <v>46</v>
      </c>
      <c r="H9">
        <v>37.018630981445313</v>
      </c>
      <c r="I9">
        <f t="shared" si="0"/>
        <v>18.289127349853516</v>
      </c>
      <c r="J9">
        <f t="shared" si="1"/>
        <v>0</v>
      </c>
      <c r="K9">
        <f t="shared" si="2"/>
        <v>1</v>
      </c>
      <c r="L9">
        <f t="shared" si="3"/>
        <v>3.1219365566665253E-6</v>
      </c>
      <c r="N9" s="3" t="s">
        <v>73</v>
      </c>
      <c r="O9" t="s">
        <v>47</v>
      </c>
      <c r="P9">
        <v>16.773796081542969</v>
      </c>
      <c r="Q9" s="2"/>
      <c r="R9" s="3" t="s">
        <v>73</v>
      </c>
      <c r="S9" t="s">
        <v>46</v>
      </c>
      <c r="T9">
        <v>36.122646331787109</v>
      </c>
      <c r="U9">
        <f t="shared" si="4"/>
        <v>19.348850250244141</v>
      </c>
      <c r="V9">
        <f t="shared" si="5"/>
        <v>1.059722900390625</v>
      </c>
      <c r="W9">
        <f t="shared" si="6"/>
        <v>0.47972419182992615</v>
      </c>
      <c r="X9">
        <f t="shared" si="7"/>
        <v>1.49766849159115E-6</v>
      </c>
      <c r="Z9" s="10" t="s">
        <v>116</v>
      </c>
      <c r="AA9" s="10" t="s">
        <v>47</v>
      </c>
      <c r="AB9" s="10">
        <v>15.7445488</v>
      </c>
      <c r="AD9" s="10" t="s">
        <v>116</v>
      </c>
      <c r="AE9" s="10" t="s">
        <v>46</v>
      </c>
      <c r="AF9" s="10" t="s">
        <v>218</v>
      </c>
    </row>
    <row r="10" spans="1:37">
      <c r="A10">
        <v>7</v>
      </c>
      <c r="B10" t="s">
        <v>36</v>
      </c>
      <c r="C10" t="s">
        <v>6</v>
      </c>
      <c r="D10">
        <v>21.498771667480469</v>
      </c>
      <c r="E10" s="2"/>
      <c r="F10" t="s">
        <v>36</v>
      </c>
      <c r="G10" t="s">
        <v>46</v>
      </c>
      <c r="H10">
        <v>31.013015747070313</v>
      </c>
      <c r="I10">
        <f t="shared" si="0"/>
        <v>9.5142440795898438</v>
      </c>
      <c r="J10">
        <f t="shared" si="1"/>
        <v>0</v>
      </c>
      <c r="K10">
        <f t="shared" si="2"/>
        <v>1</v>
      </c>
      <c r="L10">
        <f t="shared" si="3"/>
        <v>1.3674994047838381E-3</v>
      </c>
      <c r="N10" s="3" t="s">
        <v>77</v>
      </c>
      <c r="O10" t="s">
        <v>47</v>
      </c>
      <c r="P10">
        <v>14.564002990722656</v>
      </c>
      <c r="Q10" s="2"/>
      <c r="R10" s="3" t="s">
        <v>77</v>
      </c>
      <c r="S10" t="s">
        <v>46</v>
      </c>
      <c r="T10">
        <v>36.4522705078125</v>
      </c>
      <c r="U10">
        <f t="shared" si="4"/>
        <v>21.888267517089844</v>
      </c>
      <c r="V10">
        <f t="shared" si="5"/>
        <v>12.3740234375</v>
      </c>
      <c r="W10">
        <f t="shared" si="6"/>
        <v>1.883856327750249E-4</v>
      </c>
      <c r="X10">
        <f t="shared" si="7"/>
        <v>2.5761724068967328E-7</v>
      </c>
      <c r="Z10" s="10" t="s">
        <v>122</v>
      </c>
      <c r="AA10" s="10" t="s">
        <v>47</v>
      </c>
      <c r="AB10" s="10">
        <v>20.3521328</v>
      </c>
      <c r="AD10" s="10" t="s">
        <v>122</v>
      </c>
      <c r="AE10" s="10" t="s">
        <v>46</v>
      </c>
      <c r="AF10" s="10" t="s">
        <v>218</v>
      </c>
    </row>
    <row r="11" spans="1:37">
      <c r="A11">
        <v>8</v>
      </c>
      <c r="B11" t="s">
        <v>40</v>
      </c>
      <c r="C11" t="s">
        <v>6</v>
      </c>
      <c r="D11">
        <v>21.664064407348633</v>
      </c>
      <c r="E11" s="2"/>
      <c r="F11" t="s">
        <v>40</v>
      </c>
      <c r="G11" t="s">
        <v>46</v>
      </c>
      <c r="H11">
        <v>35.528434753417969</v>
      </c>
      <c r="I11">
        <f t="shared" si="0"/>
        <v>13.864370346069336</v>
      </c>
      <c r="J11">
        <f t="shared" si="1"/>
        <v>0</v>
      </c>
      <c r="K11">
        <f t="shared" si="2"/>
        <v>1</v>
      </c>
      <c r="L11">
        <f t="shared" si="3"/>
        <v>6.705152423947665E-5</v>
      </c>
      <c r="N11" s="3" t="s">
        <v>81</v>
      </c>
      <c r="O11" t="s">
        <v>47</v>
      </c>
      <c r="P11">
        <v>14.031047821044922</v>
      </c>
      <c r="Q11" s="2"/>
      <c r="R11" s="3" t="s">
        <v>81</v>
      </c>
      <c r="S11" t="s">
        <v>46</v>
      </c>
      <c r="T11">
        <v>33.693637847900391</v>
      </c>
      <c r="U11">
        <f t="shared" si="4"/>
        <v>19.662590026855469</v>
      </c>
      <c r="V11">
        <f t="shared" si="5"/>
        <v>5.7982196807861328</v>
      </c>
      <c r="W11">
        <f t="shared" si="6"/>
        <v>1.7970574225835291E-2</v>
      </c>
      <c r="X11">
        <f t="shared" si="7"/>
        <v>1.2049543933009105E-6</v>
      </c>
      <c r="Z11" s="10" t="s">
        <v>127</v>
      </c>
      <c r="AA11" s="10" t="s">
        <v>47</v>
      </c>
      <c r="AB11" s="10">
        <v>16.76040459</v>
      </c>
      <c r="AD11" s="10" t="s">
        <v>127</v>
      </c>
      <c r="AE11" s="10" t="s">
        <v>46</v>
      </c>
      <c r="AF11" s="10">
        <v>37.754318240000003</v>
      </c>
      <c r="AG11">
        <f t="shared" si="8"/>
        <v>20.993913650000003</v>
      </c>
      <c r="AH11">
        <f t="shared" si="9"/>
        <v>7.1295433039306673</v>
      </c>
      <c r="AI11">
        <f t="shared" si="10"/>
        <v>7.141568564885196E-3</v>
      </c>
      <c r="AJ11">
        <f t="shared" si="11"/>
        <v>4.7885305773628514E-7</v>
      </c>
    </row>
    <row r="12" spans="1:37">
      <c r="A12">
        <v>9</v>
      </c>
      <c r="B12" t="s">
        <v>7</v>
      </c>
      <c r="C12" t="s">
        <v>6</v>
      </c>
      <c r="D12">
        <v>19.666671752929688</v>
      </c>
      <c r="E12" s="2"/>
      <c r="F12" t="s">
        <v>7</v>
      </c>
      <c r="G12" t="s">
        <v>46</v>
      </c>
      <c r="H12">
        <v>34.969482421875</v>
      </c>
      <c r="I12">
        <f t="shared" si="0"/>
        <v>15.302810668945313</v>
      </c>
      <c r="J12">
        <f t="shared" si="1"/>
        <v>0</v>
      </c>
      <c r="K12">
        <f t="shared" si="2"/>
        <v>1</v>
      </c>
      <c r="L12">
        <f t="shared" si="3"/>
        <v>2.4739730859403692E-5</v>
      </c>
      <c r="N12" s="3" t="s">
        <v>48</v>
      </c>
      <c r="O12" t="s">
        <v>47</v>
      </c>
      <c r="P12">
        <v>14.804754257202148</v>
      </c>
      <c r="Q12" s="2"/>
      <c r="R12" s="3" t="s">
        <v>48</v>
      </c>
      <c r="S12" t="s">
        <v>46</v>
      </c>
      <c r="T12">
        <v>34.484001159667969</v>
      </c>
      <c r="U12">
        <f t="shared" si="4"/>
        <v>19.67924690246582</v>
      </c>
      <c r="V12">
        <f t="shared" si="5"/>
        <v>4.3764362335205078</v>
      </c>
      <c r="W12">
        <f t="shared" si="6"/>
        <v>4.8146133930399918E-2</v>
      </c>
      <c r="X12">
        <f t="shared" si="7"/>
        <v>1.1911223953588988E-6</v>
      </c>
      <c r="Z12" s="10" t="s">
        <v>89</v>
      </c>
      <c r="AA12" s="10" t="s">
        <v>47</v>
      </c>
      <c r="AB12" s="10">
        <v>18.63268661</v>
      </c>
      <c r="AD12" s="10" t="s">
        <v>89</v>
      </c>
      <c r="AE12" s="10" t="s">
        <v>46</v>
      </c>
      <c r="AF12" s="10" t="s">
        <v>218</v>
      </c>
    </row>
    <row r="13" spans="1:37">
      <c r="A13">
        <v>10</v>
      </c>
      <c r="B13" t="s">
        <v>13</v>
      </c>
      <c r="C13" t="s">
        <v>6</v>
      </c>
      <c r="D13">
        <v>16.31806755065918</v>
      </c>
      <c r="E13" s="2"/>
      <c r="F13" t="s">
        <v>13</v>
      </c>
      <c r="G13" t="s">
        <v>46</v>
      </c>
      <c r="H13">
        <v>29.400569915771484</v>
      </c>
      <c r="I13">
        <f t="shared" si="0"/>
        <v>13.082502365112305</v>
      </c>
      <c r="J13">
        <f t="shared" si="1"/>
        <v>0</v>
      </c>
      <c r="K13">
        <f t="shared" si="2"/>
        <v>1</v>
      </c>
      <c r="L13">
        <f t="shared" si="3"/>
        <v>1.1528541566188758E-4</v>
      </c>
      <c r="N13" t="s">
        <v>54</v>
      </c>
      <c r="O13" t="s">
        <v>47</v>
      </c>
      <c r="P13">
        <v>18.915061950683594</v>
      </c>
      <c r="Q13" s="2"/>
      <c r="R13" t="s">
        <v>54</v>
      </c>
      <c r="S13" t="s">
        <v>46</v>
      </c>
      <c r="T13">
        <v>36.231712341308594</v>
      </c>
      <c r="U13">
        <f t="shared" si="4"/>
        <v>17.316650390625</v>
      </c>
      <c r="V13">
        <f t="shared" si="5"/>
        <v>4.2341480255126953</v>
      </c>
      <c r="W13">
        <f t="shared" si="6"/>
        <v>5.3136682716445567E-2</v>
      </c>
      <c r="X13">
        <f t="shared" si="7"/>
        <v>6.1258845538592669E-6</v>
      </c>
      <c r="Z13" s="10" t="s">
        <v>95</v>
      </c>
      <c r="AA13" s="10" t="s">
        <v>47</v>
      </c>
      <c r="AB13" s="10">
        <v>18.724761959999999</v>
      </c>
      <c r="AD13" s="10" t="s">
        <v>95</v>
      </c>
      <c r="AE13" s="10" t="s">
        <v>46</v>
      </c>
      <c r="AF13" s="10">
        <v>35.611679080000002</v>
      </c>
      <c r="AG13">
        <f t="shared" si="8"/>
        <v>16.886917120000003</v>
      </c>
      <c r="AH13">
        <f t="shared" si="9"/>
        <v>3.8044147548876985</v>
      </c>
      <c r="AI13">
        <f t="shared" si="10"/>
        <v>7.1574289046686446E-2</v>
      </c>
      <c r="AJ13">
        <f t="shared" si="11"/>
        <v>8.2514716634513372E-6</v>
      </c>
    </row>
    <row r="14" spans="1:37">
      <c r="A14">
        <v>11</v>
      </c>
      <c r="B14" t="s">
        <v>18</v>
      </c>
      <c r="C14" t="s">
        <v>6</v>
      </c>
      <c r="D14">
        <v>18.105587005615234</v>
      </c>
      <c r="E14" s="2"/>
      <c r="F14" t="s">
        <v>18</v>
      </c>
      <c r="G14" t="s">
        <v>46</v>
      </c>
      <c r="H14">
        <v>34.488922119140625</v>
      </c>
      <c r="I14">
        <f t="shared" si="0"/>
        <v>16.383335113525391</v>
      </c>
      <c r="J14">
        <f t="shared" si="1"/>
        <v>0</v>
      </c>
      <c r="K14">
        <f t="shared" si="2"/>
        <v>1</v>
      </c>
      <c r="L14">
        <f t="shared" si="3"/>
        <v>1.169835245241621E-5</v>
      </c>
      <c r="N14" t="s">
        <v>59</v>
      </c>
      <c r="O14" t="s">
        <v>47</v>
      </c>
      <c r="P14">
        <v>17.843341827392578</v>
      </c>
      <c r="Q14" s="2"/>
      <c r="R14" t="s">
        <v>59</v>
      </c>
      <c r="S14" t="s">
        <v>46</v>
      </c>
      <c r="T14">
        <v>34.6376953125</v>
      </c>
      <c r="U14">
        <f t="shared" si="4"/>
        <v>16.794353485107422</v>
      </c>
      <c r="V14">
        <f t="shared" si="5"/>
        <v>0.41101837158203125</v>
      </c>
      <c r="W14">
        <f t="shared" si="6"/>
        <v>0.7520922983318814</v>
      </c>
      <c r="X14">
        <f t="shared" si="7"/>
        <v>8.7982407826341039E-6</v>
      </c>
      <c r="Z14" s="10" t="s">
        <v>101</v>
      </c>
      <c r="AA14" s="10" t="s">
        <v>47</v>
      </c>
      <c r="AB14" s="10">
        <v>21.21129608</v>
      </c>
      <c r="AD14" s="10" t="s">
        <v>101</v>
      </c>
      <c r="AE14" s="10" t="s">
        <v>46</v>
      </c>
      <c r="AF14" s="10">
        <v>36.23944092</v>
      </c>
      <c r="AG14">
        <f t="shared" si="8"/>
        <v>15.02814484</v>
      </c>
      <c r="AH14">
        <f t="shared" si="9"/>
        <v>-1.3551902735253911</v>
      </c>
      <c r="AI14">
        <f t="shared" si="10"/>
        <v>2.5583085493721245</v>
      </c>
      <c r="AJ14">
        <f t="shared" si="11"/>
        <v>2.9927995092584721E-5</v>
      </c>
    </row>
    <row r="15" spans="1:37">
      <c r="A15">
        <v>12</v>
      </c>
      <c r="B15" t="s">
        <v>23</v>
      </c>
      <c r="C15" t="s">
        <v>6</v>
      </c>
      <c r="D15">
        <v>18.973773956298828</v>
      </c>
      <c r="E15" s="2"/>
      <c r="F15" t="s">
        <v>23</v>
      </c>
      <c r="G15" t="s">
        <v>46</v>
      </c>
      <c r="H15">
        <v>32.239006042480469</v>
      </c>
      <c r="I15">
        <f t="shared" si="0"/>
        <v>13.265232086181641</v>
      </c>
      <c r="J15">
        <f t="shared" si="1"/>
        <v>0</v>
      </c>
      <c r="K15">
        <f t="shared" si="2"/>
        <v>1</v>
      </c>
      <c r="L15">
        <f t="shared" si="3"/>
        <v>1.0157041867268103E-4</v>
      </c>
      <c r="N15" t="s">
        <v>64</v>
      </c>
      <c r="O15" t="s">
        <v>47</v>
      </c>
      <c r="P15">
        <v>18.597593307495117</v>
      </c>
      <c r="Q15" s="2"/>
      <c r="R15" t="s">
        <v>64</v>
      </c>
      <c r="S15" t="s">
        <v>46</v>
      </c>
      <c r="T15">
        <v>35.109882354736328</v>
      </c>
      <c r="U15">
        <f t="shared" si="4"/>
        <v>16.512289047241211</v>
      </c>
      <c r="V15">
        <f t="shared" si="5"/>
        <v>3.2470569610595703</v>
      </c>
      <c r="W15">
        <f t="shared" si="6"/>
        <v>0.10532669505532045</v>
      </c>
      <c r="X15">
        <f t="shared" si="7"/>
        <v>1.0698076514178706E-5</v>
      </c>
      <c r="Z15" s="10" t="s">
        <v>107</v>
      </c>
      <c r="AA15" s="10" t="s">
        <v>47</v>
      </c>
      <c r="AB15" s="10">
        <v>17.80777359</v>
      </c>
      <c r="AD15" s="10" t="s">
        <v>107</v>
      </c>
      <c r="AE15" s="10" t="s">
        <v>46</v>
      </c>
      <c r="AF15" s="10">
        <v>34.712482450000003</v>
      </c>
      <c r="AG15">
        <f t="shared" si="8"/>
        <v>16.904708860000003</v>
      </c>
      <c r="AH15">
        <f t="shared" si="9"/>
        <v>3.6394767738183624</v>
      </c>
      <c r="AI15">
        <f t="shared" si="10"/>
        <v>8.0243215348850969E-2</v>
      </c>
      <c r="AJ15">
        <f t="shared" si="11"/>
        <v>8.1503369786249051E-6</v>
      </c>
    </row>
    <row r="16" spans="1:37">
      <c r="A16">
        <v>13</v>
      </c>
      <c r="B16" t="s">
        <v>41</v>
      </c>
      <c r="C16" t="s">
        <v>6</v>
      </c>
      <c r="D16">
        <v>21.830268859863281</v>
      </c>
      <c r="E16" s="2"/>
      <c r="F16" t="s">
        <v>41</v>
      </c>
      <c r="G16" t="s">
        <v>46</v>
      </c>
      <c r="H16" t="s">
        <v>218</v>
      </c>
      <c r="N16" t="s">
        <v>82</v>
      </c>
      <c r="O16" t="s">
        <v>47</v>
      </c>
      <c r="P16">
        <v>17.527257919311523</v>
      </c>
      <c r="Q16" s="2"/>
      <c r="R16" t="s">
        <v>82</v>
      </c>
      <c r="S16" t="s">
        <v>46</v>
      </c>
      <c r="T16">
        <v>36.714508056640625</v>
      </c>
      <c r="U16">
        <f t="shared" si="4"/>
        <v>19.187250137329102</v>
      </c>
      <c r="X16">
        <f t="shared" si="7"/>
        <v>1.6751826809372463E-6</v>
      </c>
      <c r="Y16" t="s">
        <v>216</v>
      </c>
      <c r="Z16" s="10" t="s">
        <v>120</v>
      </c>
      <c r="AA16" s="10" t="s">
        <v>47</v>
      </c>
      <c r="AB16" s="10">
        <v>16.458686830000001</v>
      </c>
      <c r="AD16" s="10" t="s">
        <v>120</v>
      </c>
      <c r="AE16" s="10" t="s">
        <v>46</v>
      </c>
      <c r="AF16" s="10">
        <v>34.352916720000003</v>
      </c>
      <c r="AG16">
        <f t="shared" si="8"/>
        <v>17.894229890000002</v>
      </c>
      <c r="AJ16">
        <f t="shared" si="11"/>
        <v>4.1048761068732399E-6</v>
      </c>
      <c r="AK16" t="s">
        <v>216</v>
      </c>
    </row>
    <row r="17" spans="1:37">
      <c r="A17">
        <v>14</v>
      </c>
      <c r="B17" t="s">
        <v>8</v>
      </c>
      <c r="C17" t="s">
        <v>6</v>
      </c>
      <c r="D17">
        <v>19.843423843383789</v>
      </c>
      <c r="E17" s="2"/>
      <c r="F17" t="s">
        <v>8</v>
      </c>
      <c r="G17" t="s">
        <v>46</v>
      </c>
      <c r="H17">
        <v>35.590286254882813</v>
      </c>
      <c r="I17">
        <f t="shared" si="0"/>
        <v>15.746862411499023</v>
      </c>
      <c r="J17">
        <f t="shared" si="1"/>
        <v>0</v>
      </c>
      <c r="K17">
        <f t="shared" si="2"/>
        <v>1</v>
      </c>
      <c r="L17">
        <f t="shared" si="3"/>
        <v>1.81853672739588E-5</v>
      </c>
      <c r="N17" t="s">
        <v>49</v>
      </c>
      <c r="O17" t="s">
        <v>47</v>
      </c>
      <c r="P17">
        <v>20.378719329833984</v>
      </c>
      <c r="Q17" s="2"/>
      <c r="R17" t="s">
        <v>49</v>
      </c>
      <c r="S17" t="s">
        <v>46</v>
      </c>
      <c r="T17">
        <v>35.551898956298828</v>
      </c>
      <c r="U17">
        <f t="shared" si="4"/>
        <v>15.173179626464844</v>
      </c>
      <c r="V17">
        <f t="shared" si="5"/>
        <v>-0.57368278503417969</v>
      </c>
      <c r="W17">
        <f t="shared" si="6"/>
        <v>1.4883179728033098</v>
      </c>
      <c r="X17">
        <f t="shared" si="7"/>
        <v>2.7065608955861972E-5</v>
      </c>
      <c r="Z17" s="10" t="s">
        <v>90</v>
      </c>
      <c r="AA17" s="10" t="s">
        <v>47</v>
      </c>
      <c r="AB17" s="10">
        <v>19.884536740000001</v>
      </c>
      <c r="AD17" s="10" t="s">
        <v>90</v>
      </c>
      <c r="AE17" s="10" t="s">
        <v>46</v>
      </c>
      <c r="AF17" s="10">
        <v>36.848228450000001</v>
      </c>
      <c r="AG17">
        <f t="shared" si="8"/>
        <v>16.963691709999999</v>
      </c>
      <c r="AH17">
        <f t="shared" si="9"/>
        <v>1.2168292985009757</v>
      </c>
      <c r="AI17">
        <f t="shared" si="10"/>
        <v>0.43022721732189495</v>
      </c>
      <c r="AJ17">
        <f t="shared" si="11"/>
        <v>7.8238399582519456E-6</v>
      </c>
    </row>
    <row r="18" spans="1:37">
      <c r="E18" s="2"/>
      <c r="Q18" s="2"/>
      <c r="Z18" s="10"/>
      <c r="AA18" s="10"/>
      <c r="AB18" s="10"/>
      <c r="AD18" s="10"/>
      <c r="AE18" s="10"/>
      <c r="AF18" s="10"/>
    </row>
    <row r="19" spans="1:37">
      <c r="A19">
        <v>1</v>
      </c>
      <c r="B19" t="s">
        <v>19</v>
      </c>
      <c r="C19" t="s">
        <v>6</v>
      </c>
      <c r="D19">
        <v>19.313764572143555</v>
      </c>
      <c r="E19" s="2"/>
      <c r="F19" t="s">
        <v>19</v>
      </c>
      <c r="G19" t="s">
        <v>46</v>
      </c>
      <c r="H19" t="s">
        <v>218</v>
      </c>
      <c r="N19" s="3" t="s">
        <v>60</v>
      </c>
      <c r="O19" t="s">
        <v>47</v>
      </c>
      <c r="P19">
        <v>12.367125511169434</v>
      </c>
      <c r="Q19" s="2"/>
      <c r="R19" s="3" t="s">
        <v>60</v>
      </c>
      <c r="S19" t="s">
        <v>46</v>
      </c>
      <c r="T19">
        <v>33.041511535644531</v>
      </c>
      <c r="U19">
        <f t="shared" si="4"/>
        <v>20.674386024475098</v>
      </c>
      <c r="X19">
        <f t="shared" si="7"/>
        <v>5.9757120859746439E-7</v>
      </c>
      <c r="Y19" t="s">
        <v>216</v>
      </c>
      <c r="Z19" s="10" t="s">
        <v>102</v>
      </c>
      <c r="AA19" s="10" t="s">
        <v>47</v>
      </c>
      <c r="AB19" s="10">
        <v>22.770168300000002</v>
      </c>
      <c r="AD19" s="10" t="s">
        <v>102</v>
      </c>
      <c r="AE19" s="10" t="s">
        <v>46</v>
      </c>
      <c r="AF19" s="10" t="s">
        <v>218</v>
      </c>
      <c r="AK19" t="s">
        <v>216</v>
      </c>
    </row>
    <row r="20" spans="1:37">
      <c r="A20">
        <v>2</v>
      </c>
      <c r="B20" t="s">
        <v>24</v>
      </c>
      <c r="C20" t="s">
        <v>6</v>
      </c>
      <c r="D20">
        <v>18.179695129394531</v>
      </c>
      <c r="E20" s="2"/>
      <c r="F20" t="s">
        <v>24</v>
      </c>
      <c r="G20" t="s">
        <v>46</v>
      </c>
      <c r="H20">
        <v>33.489475250244141</v>
      </c>
      <c r="I20">
        <f t="shared" si="0"/>
        <v>15.309780120849609</v>
      </c>
      <c r="J20">
        <f t="shared" si="1"/>
        <v>0</v>
      </c>
      <c r="K20">
        <f t="shared" si="2"/>
        <v>1</v>
      </c>
      <c r="L20">
        <f t="shared" si="3"/>
        <v>2.4620504997037756E-5</v>
      </c>
      <c r="N20" s="3" t="s">
        <v>65</v>
      </c>
      <c r="O20" t="s">
        <v>47</v>
      </c>
      <c r="P20">
        <v>14.261064529418945</v>
      </c>
      <c r="Q20" s="2"/>
      <c r="R20" s="3" t="s">
        <v>65</v>
      </c>
      <c r="S20" t="s">
        <v>46</v>
      </c>
      <c r="T20">
        <v>32.191848754882813</v>
      </c>
      <c r="U20">
        <f t="shared" si="4"/>
        <v>17.930784225463867</v>
      </c>
      <c r="V20">
        <f t="shared" si="5"/>
        <v>2.6210041046142578</v>
      </c>
      <c r="W20">
        <f t="shared" si="6"/>
        <v>0.16255455583364273</v>
      </c>
      <c r="X20">
        <f t="shared" si="7"/>
        <v>4.002175254193452E-6</v>
      </c>
      <c r="Z20" s="10" t="s">
        <v>108</v>
      </c>
      <c r="AA20" s="10" t="s">
        <v>47</v>
      </c>
      <c r="AB20" s="10">
        <v>23.449602129999999</v>
      </c>
      <c r="AD20" s="10" t="s">
        <v>108</v>
      </c>
      <c r="AE20" s="10" t="s">
        <v>46</v>
      </c>
      <c r="AF20" s="10" t="s">
        <v>218</v>
      </c>
    </row>
    <row r="21" spans="1:37">
      <c r="A21">
        <v>3</v>
      </c>
      <c r="B21" t="s">
        <v>29</v>
      </c>
      <c r="C21" t="s">
        <v>6</v>
      </c>
      <c r="D21">
        <v>17.362564086914063</v>
      </c>
      <c r="E21" s="2"/>
      <c r="F21" t="s">
        <v>29</v>
      </c>
      <c r="G21" t="s">
        <v>46</v>
      </c>
      <c r="H21">
        <v>37.482894897460938</v>
      </c>
      <c r="I21">
        <f t="shared" si="0"/>
        <v>20.120330810546875</v>
      </c>
      <c r="J21">
        <f t="shared" si="1"/>
        <v>0</v>
      </c>
      <c r="K21">
        <f t="shared" si="2"/>
        <v>1</v>
      </c>
      <c r="L21">
        <f t="shared" si="3"/>
        <v>8.7735812704062423E-7</v>
      </c>
      <c r="N21" s="3" t="s">
        <v>70</v>
      </c>
      <c r="O21" t="s">
        <v>47</v>
      </c>
      <c r="P21">
        <v>12.568103790283203</v>
      </c>
      <c r="Q21" s="2"/>
      <c r="R21" s="3" t="s">
        <v>70</v>
      </c>
      <c r="S21" t="s">
        <v>46</v>
      </c>
      <c r="T21">
        <v>29.756202697753906</v>
      </c>
      <c r="U21">
        <f t="shared" si="4"/>
        <v>17.188098907470703</v>
      </c>
      <c r="V21">
        <f t="shared" si="5"/>
        <v>-2.9322319030761719</v>
      </c>
      <c r="W21">
        <f t="shared" si="6"/>
        <v>7.6329032412615607</v>
      </c>
      <c r="X21">
        <f t="shared" si="7"/>
        <v>6.6967896916355466E-6</v>
      </c>
      <c r="Z21" s="10" t="s">
        <v>113</v>
      </c>
      <c r="AA21" s="10" t="s">
        <v>47</v>
      </c>
      <c r="AB21" s="10">
        <v>15.591272350000001</v>
      </c>
      <c r="AD21" s="10" t="s">
        <v>113</v>
      </c>
      <c r="AE21" s="10" t="s">
        <v>46</v>
      </c>
      <c r="AF21" s="10">
        <v>37.621990199999999</v>
      </c>
      <c r="AG21">
        <f t="shared" si="8"/>
        <v>22.030717849999998</v>
      </c>
      <c r="AH21">
        <f t="shared" si="9"/>
        <v>1.9103870394531235</v>
      </c>
      <c r="AI21">
        <f t="shared" si="10"/>
        <v>0.26602116912902379</v>
      </c>
      <c r="AJ21">
        <f t="shared" si="11"/>
        <v>2.3339583470019721E-7</v>
      </c>
    </row>
    <row r="22" spans="1:37">
      <c r="A22">
        <v>4</v>
      </c>
      <c r="B22" t="s">
        <v>33</v>
      </c>
      <c r="C22" t="s">
        <v>6</v>
      </c>
      <c r="D22">
        <v>17.933303833007813</v>
      </c>
      <c r="E22" s="2"/>
      <c r="F22" t="s">
        <v>33</v>
      </c>
      <c r="G22" t="s">
        <v>46</v>
      </c>
      <c r="H22">
        <v>35.191749572753906</v>
      </c>
      <c r="I22">
        <f t="shared" si="0"/>
        <v>17.258445739746094</v>
      </c>
      <c r="J22">
        <f t="shared" si="1"/>
        <v>0</v>
      </c>
      <c r="K22">
        <f t="shared" si="2"/>
        <v>1</v>
      </c>
      <c r="L22">
        <f t="shared" si="3"/>
        <v>6.3780828126465444E-6</v>
      </c>
      <c r="N22" s="3" t="s">
        <v>74</v>
      </c>
      <c r="O22" t="s">
        <v>47</v>
      </c>
      <c r="P22">
        <v>13.48762035369873</v>
      </c>
      <c r="Q22" s="2"/>
      <c r="R22" s="3" t="s">
        <v>74</v>
      </c>
      <c r="S22" t="s">
        <v>46</v>
      </c>
      <c r="T22">
        <v>32.724231719970703</v>
      </c>
      <c r="U22">
        <f t="shared" si="4"/>
        <v>19.236611366271973</v>
      </c>
      <c r="V22">
        <f t="shared" si="5"/>
        <v>1.9781656265258789</v>
      </c>
      <c r="W22">
        <f t="shared" si="6"/>
        <v>0.25381238497946262</v>
      </c>
      <c r="X22">
        <f t="shared" si="7"/>
        <v>1.6188364102743389E-6</v>
      </c>
      <c r="Z22" s="10" t="s">
        <v>117</v>
      </c>
      <c r="AA22" s="10" t="s">
        <v>47</v>
      </c>
      <c r="AB22" s="10">
        <v>15.761600489999999</v>
      </c>
      <c r="AD22" s="10" t="s">
        <v>117</v>
      </c>
      <c r="AE22" s="10" t="s">
        <v>46</v>
      </c>
      <c r="AF22" s="10">
        <v>35.462467189999998</v>
      </c>
      <c r="AG22">
        <f t="shared" si="8"/>
        <v>19.700866699999999</v>
      </c>
      <c r="AH22">
        <f t="shared" si="9"/>
        <v>2.4424209602539051</v>
      </c>
      <c r="AI22">
        <f t="shared" si="10"/>
        <v>0.18397466844588278</v>
      </c>
      <c r="AJ22">
        <f t="shared" si="11"/>
        <v>1.1734056707770311E-6</v>
      </c>
    </row>
    <row r="23" spans="1:37">
      <c r="A23">
        <v>5</v>
      </c>
      <c r="B23" t="s">
        <v>37</v>
      </c>
      <c r="C23" t="s">
        <v>6</v>
      </c>
      <c r="D23">
        <v>20.122627258300781</v>
      </c>
      <c r="E23" s="2"/>
      <c r="F23" t="s">
        <v>37</v>
      </c>
      <c r="G23" t="s">
        <v>46</v>
      </c>
      <c r="H23">
        <v>36.581180572509766</v>
      </c>
      <c r="I23">
        <f t="shared" si="0"/>
        <v>16.458553314208984</v>
      </c>
      <c r="J23">
        <f t="shared" si="1"/>
        <v>0</v>
      </c>
      <c r="K23">
        <f t="shared" si="2"/>
        <v>1</v>
      </c>
      <c r="L23">
        <f t="shared" si="3"/>
        <v>1.1104059166270667E-5</v>
      </c>
      <c r="N23" s="3" t="s">
        <v>78</v>
      </c>
      <c r="O23" t="s">
        <v>47</v>
      </c>
      <c r="P23">
        <v>13.779470443725586</v>
      </c>
      <c r="Q23" s="2"/>
      <c r="R23" s="3" t="s">
        <v>78</v>
      </c>
      <c r="S23" t="s">
        <v>46</v>
      </c>
      <c r="T23">
        <v>34.709667205810547</v>
      </c>
      <c r="U23">
        <f t="shared" si="4"/>
        <v>20.930196762084961</v>
      </c>
      <c r="V23">
        <f t="shared" si="5"/>
        <v>4.4716434478759766</v>
      </c>
      <c r="W23">
        <f t="shared" si="6"/>
        <v>4.507141494595903E-2</v>
      </c>
      <c r="X23">
        <f t="shared" si="7"/>
        <v>5.0047565826746581E-7</v>
      </c>
      <c r="Z23" s="10" t="s">
        <v>124</v>
      </c>
      <c r="AA23" s="10" t="s">
        <v>47</v>
      </c>
      <c r="AB23" s="10">
        <v>21.450105669999999</v>
      </c>
      <c r="AD23" s="10" t="s">
        <v>124</v>
      </c>
      <c r="AE23" s="10" t="s">
        <v>46</v>
      </c>
      <c r="AF23" s="10" t="s">
        <v>218</v>
      </c>
    </row>
    <row r="24" spans="1:37">
      <c r="A24">
        <v>6</v>
      </c>
      <c r="B24" t="s">
        <v>42</v>
      </c>
      <c r="C24" t="s">
        <v>6</v>
      </c>
      <c r="D24">
        <v>19.540969848632813</v>
      </c>
      <c r="E24" s="2"/>
      <c r="F24" t="s">
        <v>42</v>
      </c>
      <c r="G24" t="s">
        <v>46</v>
      </c>
      <c r="H24">
        <v>36.280830383300781</v>
      </c>
      <c r="I24">
        <f t="shared" si="0"/>
        <v>16.739860534667969</v>
      </c>
      <c r="J24">
        <f t="shared" si="1"/>
        <v>0</v>
      </c>
      <c r="K24">
        <f t="shared" si="2"/>
        <v>1</v>
      </c>
      <c r="L24">
        <f t="shared" si="3"/>
        <v>9.1369207037565096E-6</v>
      </c>
      <c r="N24" s="3" t="s">
        <v>83</v>
      </c>
      <c r="O24" t="s">
        <v>47</v>
      </c>
      <c r="P24" t="s">
        <v>213</v>
      </c>
      <c r="Q24" s="2"/>
      <c r="R24" s="3" t="s">
        <v>83</v>
      </c>
      <c r="S24" t="s">
        <v>46</v>
      </c>
      <c r="Z24" s="10" t="s">
        <v>128</v>
      </c>
      <c r="AA24" s="10" t="s">
        <v>47</v>
      </c>
      <c r="AB24" s="10">
        <v>12.17399406</v>
      </c>
      <c r="AD24" s="10" t="s">
        <v>128</v>
      </c>
      <c r="AE24" s="10" t="s">
        <v>46</v>
      </c>
      <c r="AF24" s="10">
        <v>35.411926270000002</v>
      </c>
      <c r="AG24">
        <f t="shared" si="8"/>
        <v>23.237932210000004</v>
      </c>
      <c r="AH24">
        <f t="shared" si="9"/>
        <v>6.4980716753320351</v>
      </c>
      <c r="AI24">
        <f t="shared" si="10"/>
        <v>1.1063320954416429E-2</v>
      </c>
      <c r="AJ24">
        <f t="shared" si="11"/>
        <v>1.0108468628071079E-7</v>
      </c>
    </row>
    <row r="25" spans="1:37">
      <c r="A25">
        <v>7</v>
      </c>
      <c r="B25" t="s">
        <v>9</v>
      </c>
      <c r="C25" t="s">
        <v>6</v>
      </c>
      <c r="D25">
        <v>21.616744995117188</v>
      </c>
      <c r="E25" s="2"/>
      <c r="F25" t="s">
        <v>9</v>
      </c>
      <c r="G25" t="s">
        <v>46</v>
      </c>
      <c r="H25">
        <v>36.869792938232422</v>
      </c>
      <c r="I25">
        <f t="shared" si="0"/>
        <v>15.253047943115234</v>
      </c>
      <c r="J25">
        <f t="shared" si="1"/>
        <v>0</v>
      </c>
      <c r="K25">
        <f t="shared" si="2"/>
        <v>1</v>
      </c>
      <c r="L25">
        <f t="shared" si="3"/>
        <v>2.56079636003208E-5</v>
      </c>
      <c r="N25" s="3" t="s">
        <v>50</v>
      </c>
      <c r="O25" t="s">
        <v>47</v>
      </c>
      <c r="P25">
        <v>13.619178771972656</v>
      </c>
      <c r="Q25" s="2"/>
      <c r="R25" s="3" t="s">
        <v>50</v>
      </c>
      <c r="S25" t="s">
        <v>46</v>
      </c>
      <c r="T25">
        <v>34.520843505859375</v>
      </c>
      <c r="U25">
        <f t="shared" si="4"/>
        <v>20.901664733886719</v>
      </c>
      <c r="V25">
        <f t="shared" si="5"/>
        <v>5.6486167907714844</v>
      </c>
      <c r="W25">
        <f t="shared" si="6"/>
        <v>1.9934112823770216E-2</v>
      </c>
      <c r="X25">
        <f t="shared" si="7"/>
        <v>5.1047203559579621E-7</v>
      </c>
      <c r="Z25" s="10" t="s">
        <v>91</v>
      </c>
      <c r="AA25" s="10" t="s">
        <v>47</v>
      </c>
      <c r="AB25" s="10">
        <v>17.70193291</v>
      </c>
      <c r="AD25" s="10" t="s">
        <v>91</v>
      </c>
      <c r="AE25" s="10" t="s">
        <v>46</v>
      </c>
      <c r="AF25" s="10" t="s">
        <v>218</v>
      </c>
    </row>
    <row r="26" spans="1:37">
      <c r="A26">
        <v>8</v>
      </c>
      <c r="B26" t="s">
        <v>14</v>
      </c>
      <c r="C26" t="s">
        <v>6</v>
      </c>
      <c r="D26">
        <v>18.168874740600586</v>
      </c>
      <c r="E26" s="2"/>
      <c r="F26" t="s">
        <v>14</v>
      </c>
      <c r="G26" t="s">
        <v>46</v>
      </c>
      <c r="H26">
        <v>36.676445007324219</v>
      </c>
      <c r="I26">
        <f t="shared" si="0"/>
        <v>18.507570266723633</v>
      </c>
      <c r="J26">
        <f t="shared" si="1"/>
        <v>0</v>
      </c>
      <c r="K26">
        <f t="shared" si="2"/>
        <v>1</v>
      </c>
      <c r="L26">
        <f t="shared" si="3"/>
        <v>2.683281292754371E-6</v>
      </c>
      <c r="N26" s="3" t="s">
        <v>55</v>
      </c>
      <c r="O26" t="s">
        <v>47</v>
      </c>
      <c r="P26">
        <v>12.966887474060059</v>
      </c>
      <c r="Q26" s="2"/>
      <c r="R26" s="3" t="s">
        <v>55</v>
      </c>
      <c r="S26" t="s">
        <v>46</v>
      </c>
      <c r="T26">
        <v>34.184005737304688</v>
      </c>
      <c r="U26">
        <f t="shared" si="4"/>
        <v>21.217118263244629</v>
      </c>
      <c r="V26">
        <f t="shared" si="5"/>
        <v>2.7095479965209961</v>
      </c>
      <c r="W26">
        <f t="shared" si="6"/>
        <v>0.15287792461759728</v>
      </c>
      <c r="X26">
        <f t="shared" si="7"/>
        <v>4.1021447520151157E-7</v>
      </c>
      <c r="Z26" s="10" t="s">
        <v>97</v>
      </c>
      <c r="AA26" s="10" t="s">
        <v>47</v>
      </c>
      <c r="AB26" s="10">
        <v>13.17449188</v>
      </c>
      <c r="AD26" s="10" t="s">
        <v>97</v>
      </c>
      <c r="AE26" s="10" t="s">
        <v>46</v>
      </c>
      <c r="AF26" s="10" t="s">
        <v>218</v>
      </c>
    </row>
    <row r="27" spans="1:37">
      <c r="A27">
        <v>9</v>
      </c>
      <c r="B27" t="s">
        <v>20</v>
      </c>
      <c r="C27" t="s">
        <v>6</v>
      </c>
      <c r="D27">
        <v>17.819622039794922</v>
      </c>
      <c r="E27" s="2"/>
      <c r="F27" t="s">
        <v>20</v>
      </c>
      <c r="G27" t="s">
        <v>46</v>
      </c>
      <c r="H27">
        <v>36.908035278320313</v>
      </c>
      <c r="I27">
        <f t="shared" si="0"/>
        <v>19.088413238525391</v>
      </c>
      <c r="J27">
        <f t="shared" si="1"/>
        <v>0</v>
      </c>
      <c r="K27">
        <f t="shared" si="2"/>
        <v>1</v>
      </c>
      <c r="L27">
        <f t="shared" si="3"/>
        <v>1.7939694604250484E-6</v>
      </c>
      <c r="N27" s="3" t="s">
        <v>61</v>
      </c>
      <c r="O27" t="s">
        <v>47</v>
      </c>
      <c r="P27">
        <v>13.047202110290527</v>
      </c>
      <c r="Q27" s="2"/>
      <c r="R27" s="3" t="s">
        <v>61</v>
      </c>
      <c r="S27" t="s">
        <v>46</v>
      </c>
      <c r="T27">
        <v>36.623416900634766</v>
      </c>
      <c r="U27">
        <f t="shared" si="4"/>
        <v>23.576214790344238</v>
      </c>
      <c r="V27">
        <f t="shared" si="5"/>
        <v>4.4878015518188477</v>
      </c>
      <c r="W27">
        <f t="shared" si="6"/>
        <v>4.456943394087854E-2</v>
      </c>
      <c r="X27">
        <f t="shared" si="7"/>
        <v>7.9956203358367676E-8</v>
      </c>
      <c r="Z27" s="10" t="s">
        <v>103</v>
      </c>
      <c r="AA27" s="10" t="s">
        <v>47</v>
      </c>
      <c r="AB27" s="10">
        <v>13.57605553</v>
      </c>
      <c r="AD27" s="10" t="s">
        <v>103</v>
      </c>
      <c r="AE27" s="10" t="s">
        <v>46</v>
      </c>
      <c r="AF27" s="10" t="s">
        <v>218</v>
      </c>
    </row>
    <row r="28" spans="1:37">
      <c r="A28">
        <v>10</v>
      </c>
      <c r="B28" t="s">
        <v>25</v>
      </c>
      <c r="C28" t="s">
        <v>6</v>
      </c>
      <c r="D28">
        <v>18.497032165527344</v>
      </c>
      <c r="E28" s="2"/>
      <c r="F28" t="s">
        <v>25</v>
      </c>
      <c r="G28" t="s">
        <v>46</v>
      </c>
      <c r="H28">
        <v>37.315471649169922</v>
      </c>
      <c r="I28">
        <f t="shared" si="0"/>
        <v>18.818439483642578</v>
      </c>
      <c r="J28">
        <f t="shared" si="1"/>
        <v>0</v>
      </c>
      <c r="K28">
        <f t="shared" si="2"/>
        <v>1</v>
      </c>
      <c r="L28">
        <f t="shared" si="3"/>
        <v>2.1631430663483434E-6</v>
      </c>
      <c r="N28" s="3" t="s">
        <v>66</v>
      </c>
      <c r="O28" t="s">
        <v>47</v>
      </c>
      <c r="P28">
        <v>15.032594680786133</v>
      </c>
      <c r="Q28" s="2"/>
      <c r="R28" s="3" t="s">
        <v>66</v>
      </c>
      <c r="S28" t="s">
        <v>46</v>
      </c>
      <c r="T28">
        <v>36.495395660400391</v>
      </c>
      <c r="U28">
        <f t="shared" si="4"/>
        <v>21.462800979614258</v>
      </c>
      <c r="V28">
        <f t="shared" si="5"/>
        <v>2.6443614959716797</v>
      </c>
      <c r="W28">
        <f t="shared" si="6"/>
        <v>0.15994396956242882</v>
      </c>
      <c r="X28">
        <f t="shared" si="7"/>
        <v>3.4598168876319862E-7</v>
      </c>
      <c r="Z28" s="10" t="s">
        <v>109</v>
      </c>
      <c r="AA28" s="10" t="s">
        <v>47</v>
      </c>
      <c r="AB28" s="10">
        <v>13.45134163</v>
      </c>
      <c r="AD28" s="10" t="s">
        <v>109</v>
      </c>
      <c r="AE28" s="10" t="s">
        <v>46</v>
      </c>
      <c r="AF28" s="10">
        <v>36.216476440000001</v>
      </c>
      <c r="AG28">
        <f t="shared" si="8"/>
        <v>22.765134809999999</v>
      </c>
      <c r="AH28">
        <f t="shared" si="9"/>
        <v>3.9466953263574212</v>
      </c>
      <c r="AI28">
        <f t="shared" si="10"/>
        <v>6.4852440366066688E-2</v>
      </c>
      <c r="AJ28">
        <f t="shared" si="11"/>
        <v>1.4028510671362669E-7</v>
      </c>
    </row>
    <row r="29" spans="1:37">
      <c r="A29">
        <v>11</v>
      </c>
      <c r="B29" t="s">
        <v>30</v>
      </c>
      <c r="C29" t="s">
        <v>6</v>
      </c>
      <c r="D29">
        <v>18.311897277832031</v>
      </c>
      <c r="E29" s="2"/>
      <c r="F29" t="s">
        <v>30</v>
      </c>
      <c r="G29" t="s">
        <v>46</v>
      </c>
      <c r="H29">
        <v>31.839317321777344</v>
      </c>
      <c r="I29">
        <f t="shared" si="0"/>
        <v>13.527420043945313</v>
      </c>
      <c r="J29">
        <f t="shared" si="1"/>
        <v>0</v>
      </c>
      <c r="K29">
        <f t="shared" si="2"/>
        <v>1</v>
      </c>
      <c r="L29">
        <f t="shared" si="3"/>
        <v>8.4691690710445334E-5</v>
      </c>
      <c r="N29" s="3" t="s">
        <v>71</v>
      </c>
      <c r="O29" t="s">
        <v>47</v>
      </c>
      <c r="P29">
        <v>12.073749542236328</v>
      </c>
      <c r="Q29" s="2"/>
      <c r="R29" s="3" t="s">
        <v>71</v>
      </c>
      <c r="S29" t="s">
        <v>46</v>
      </c>
      <c r="T29">
        <v>33.333744049072266</v>
      </c>
      <c r="U29">
        <f t="shared" si="4"/>
        <v>21.259994506835938</v>
      </c>
      <c r="V29">
        <f t="shared" si="5"/>
        <v>7.732574462890625</v>
      </c>
      <c r="W29">
        <f t="shared" si="6"/>
        <v>4.701789079790116E-3</v>
      </c>
      <c r="X29">
        <f t="shared" si="7"/>
        <v>3.9820246653133393E-7</v>
      </c>
      <c r="Z29" s="10" t="s">
        <v>114</v>
      </c>
      <c r="AA29" s="10" t="s">
        <v>47</v>
      </c>
      <c r="AB29" s="10">
        <v>14.723235130000001</v>
      </c>
      <c r="AD29" s="10" t="s">
        <v>114</v>
      </c>
      <c r="AE29" s="10" t="s">
        <v>46</v>
      </c>
      <c r="AF29" s="10">
        <v>35.019538879999999</v>
      </c>
      <c r="AG29">
        <f t="shared" si="8"/>
        <v>20.29630375</v>
      </c>
      <c r="AH29">
        <f t="shared" si="9"/>
        <v>6.7688837060546874</v>
      </c>
      <c r="AI29">
        <f t="shared" si="10"/>
        <v>9.1698655350751571E-3</v>
      </c>
      <c r="AJ29">
        <f t="shared" si="11"/>
        <v>7.7661141575295682E-7</v>
      </c>
    </row>
    <row r="30" spans="1:37">
      <c r="A30">
        <v>12</v>
      </c>
      <c r="B30" t="s">
        <v>34</v>
      </c>
      <c r="C30" t="s">
        <v>6</v>
      </c>
      <c r="D30">
        <v>19.517894744873047</v>
      </c>
      <c r="E30" s="2"/>
      <c r="F30" t="s">
        <v>34</v>
      </c>
      <c r="G30" t="s">
        <v>46</v>
      </c>
      <c r="H30">
        <v>35.706489562988281</v>
      </c>
      <c r="I30">
        <f t="shared" si="0"/>
        <v>16.188594818115234</v>
      </c>
      <c r="J30">
        <f t="shared" si="1"/>
        <v>0</v>
      </c>
      <c r="K30">
        <f t="shared" si="2"/>
        <v>1</v>
      </c>
      <c r="L30">
        <f t="shared" si="3"/>
        <v>1.3388976277994878E-5</v>
      </c>
      <c r="N30" s="3" t="s">
        <v>75</v>
      </c>
      <c r="O30" t="s">
        <v>47</v>
      </c>
      <c r="P30">
        <v>14.478669166564941</v>
      </c>
      <c r="Q30" s="2"/>
      <c r="R30" s="3" t="s">
        <v>75</v>
      </c>
      <c r="S30" t="s">
        <v>46</v>
      </c>
      <c r="T30">
        <v>35.139205932617188</v>
      </c>
      <c r="U30">
        <f t="shared" si="4"/>
        <v>20.660536766052246</v>
      </c>
      <c r="V30">
        <f t="shared" si="5"/>
        <v>4.4719419479370117</v>
      </c>
      <c r="W30">
        <f t="shared" si="6"/>
        <v>4.50620904331554E-2</v>
      </c>
      <c r="X30">
        <f t="shared" si="7"/>
        <v>6.0333525984637735E-7</v>
      </c>
      <c r="Z30" s="10" t="s">
        <v>118</v>
      </c>
      <c r="AA30" s="10" t="s">
        <v>47</v>
      </c>
      <c r="AB30" s="10">
        <v>17.550289150000001</v>
      </c>
      <c r="AD30" s="10" t="s">
        <v>118</v>
      </c>
      <c r="AE30" s="10" t="s">
        <v>46</v>
      </c>
      <c r="AF30" s="10" t="s">
        <v>218</v>
      </c>
    </row>
    <row r="31" spans="1:37">
      <c r="A31">
        <v>13</v>
      </c>
      <c r="B31" t="s">
        <v>38</v>
      </c>
      <c r="C31" t="s">
        <v>6</v>
      </c>
      <c r="D31">
        <v>17.997535705566406</v>
      </c>
      <c r="E31" s="2"/>
      <c r="F31" t="s">
        <v>38</v>
      </c>
      <c r="G31" t="s">
        <v>46</v>
      </c>
      <c r="H31">
        <v>34.960258483886719</v>
      </c>
      <c r="I31">
        <f t="shared" si="0"/>
        <v>16.962722778320313</v>
      </c>
      <c r="J31">
        <f t="shared" si="1"/>
        <v>0</v>
      </c>
      <c r="K31">
        <f t="shared" si="2"/>
        <v>1</v>
      </c>
      <c r="L31">
        <f t="shared" si="3"/>
        <v>7.8290963100208468E-6</v>
      </c>
      <c r="N31" s="3" t="s">
        <v>79</v>
      </c>
      <c r="O31" t="s">
        <v>47</v>
      </c>
      <c r="P31">
        <v>14.70588207244873</v>
      </c>
      <c r="Q31" s="2"/>
      <c r="R31" s="3" t="s">
        <v>79</v>
      </c>
      <c r="S31" t="s">
        <v>46</v>
      </c>
      <c r="T31">
        <v>34.206962585449219</v>
      </c>
      <c r="U31">
        <f t="shared" si="4"/>
        <v>19.501080513000488</v>
      </c>
      <c r="V31">
        <f t="shared" si="5"/>
        <v>2.5383577346801758</v>
      </c>
      <c r="W31">
        <f t="shared" si="6"/>
        <v>0.17213856654707946</v>
      </c>
      <c r="X31">
        <f t="shared" si="7"/>
        <v>1.3476894161660186E-6</v>
      </c>
      <c r="Z31" s="10" t="s">
        <v>125</v>
      </c>
      <c r="AA31" s="10" t="s">
        <v>47</v>
      </c>
      <c r="AB31" s="10">
        <v>12.901852610000001</v>
      </c>
      <c r="AD31" s="10" t="s">
        <v>125</v>
      </c>
      <c r="AE31" s="10" t="s">
        <v>46</v>
      </c>
      <c r="AF31" s="10">
        <v>36.086250309999997</v>
      </c>
      <c r="AG31">
        <f t="shared" si="8"/>
        <v>23.184397699999998</v>
      </c>
      <c r="AH31">
        <f t="shared" si="9"/>
        <v>6.2216749216796856</v>
      </c>
      <c r="AI31">
        <f t="shared" si="10"/>
        <v>1.3399519507428095E-2</v>
      </c>
      <c r="AJ31">
        <f t="shared" si="11"/>
        <v>1.0490612873165786E-7</v>
      </c>
    </row>
    <row r="32" spans="1:37">
      <c r="A32">
        <v>14</v>
      </c>
      <c r="B32" t="s">
        <v>43</v>
      </c>
      <c r="C32" t="s">
        <v>6</v>
      </c>
      <c r="D32">
        <v>19.316457748413086</v>
      </c>
      <c r="E32" s="2"/>
      <c r="F32" t="s">
        <v>43</v>
      </c>
      <c r="G32" t="s">
        <v>46</v>
      </c>
      <c r="H32">
        <v>35.394275665283203</v>
      </c>
      <c r="I32">
        <f t="shared" si="0"/>
        <v>16.077817916870117</v>
      </c>
      <c r="J32">
        <f t="shared" si="1"/>
        <v>0</v>
      </c>
      <c r="K32">
        <f t="shared" si="2"/>
        <v>1</v>
      </c>
      <c r="L32">
        <f t="shared" si="3"/>
        <v>1.4457544648867542E-5</v>
      </c>
      <c r="N32" s="3" t="s">
        <v>84</v>
      </c>
      <c r="O32" t="s">
        <v>47</v>
      </c>
      <c r="P32">
        <v>12.18006706237793</v>
      </c>
      <c r="Q32" s="2"/>
      <c r="R32" s="3" t="s">
        <v>84</v>
      </c>
      <c r="S32" t="s">
        <v>46</v>
      </c>
      <c r="T32">
        <v>36.363601684570313</v>
      </c>
      <c r="U32">
        <f t="shared" si="4"/>
        <v>24.183534622192383</v>
      </c>
      <c r="V32">
        <f t="shared" si="5"/>
        <v>8.1057167053222656</v>
      </c>
      <c r="W32">
        <f t="shared" si="6"/>
        <v>3.6302466668571795E-3</v>
      </c>
      <c r="X32">
        <f t="shared" si="7"/>
        <v>5.2484453272490291E-8</v>
      </c>
      <c r="Z32" s="10" t="s">
        <v>129</v>
      </c>
      <c r="AA32" s="10" t="s">
        <v>47</v>
      </c>
      <c r="AB32" s="10">
        <v>15.34981155</v>
      </c>
      <c r="AD32" s="10" t="s">
        <v>129</v>
      </c>
      <c r="AE32" s="10" t="s">
        <v>46</v>
      </c>
      <c r="AF32" s="10" t="s">
        <v>218</v>
      </c>
    </row>
    <row r="33" spans="1:37">
      <c r="A33">
        <v>15</v>
      </c>
      <c r="B33" t="s">
        <v>10</v>
      </c>
      <c r="C33" t="s">
        <v>6</v>
      </c>
      <c r="D33">
        <v>20.262516021728516</v>
      </c>
      <c r="E33" s="2"/>
      <c r="F33" t="s">
        <v>10</v>
      </c>
      <c r="G33" t="s">
        <v>46</v>
      </c>
      <c r="H33">
        <v>37.263931274414063</v>
      </c>
      <c r="I33">
        <f t="shared" si="0"/>
        <v>17.001415252685547</v>
      </c>
      <c r="J33">
        <f t="shared" si="1"/>
        <v>0</v>
      </c>
      <c r="K33">
        <f t="shared" si="2"/>
        <v>1</v>
      </c>
      <c r="L33">
        <f t="shared" si="3"/>
        <v>7.6219139296970876E-6</v>
      </c>
      <c r="N33" s="3" t="s">
        <v>51</v>
      </c>
      <c r="O33" t="s">
        <v>47</v>
      </c>
      <c r="P33">
        <v>13.006470680236816</v>
      </c>
      <c r="Q33" s="2"/>
      <c r="R33" s="3" t="s">
        <v>51</v>
      </c>
      <c r="S33" t="s">
        <v>46</v>
      </c>
      <c r="T33">
        <v>30.896137237548828</v>
      </c>
      <c r="U33">
        <f t="shared" si="4"/>
        <v>17.889666557312012</v>
      </c>
      <c r="V33">
        <f t="shared" si="5"/>
        <v>0.88825130462646484</v>
      </c>
      <c r="W33">
        <f t="shared" si="6"/>
        <v>0.54026858284752055</v>
      </c>
      <c r="X33">
        <f t="shared" si="7"/>
        <v>4.1178806373832197E-6</v>
      </c>
      <c r="Z33" s="10" t="s">
        <v>92</v>
      </c>
      <c r="AA33" s="10" t="s">
        <v>47</v>
      </c>
      <c r="AB33" s="10" t="s">
        <v>213</v>
      </c>
      <c r="AD33" s="10" t="s">
        <v>92</v>
      </c>
      <c r="AE33" s="10" t="s">
        <v>46</v>
      </c>
      <c r="AF33" s="10"/>
    </row>
    <row r="34" spans="1:37">
      <c r="A34">
        <v>16</v>
      </c>
      <c r="B34" t="s">
        <v>15</v>
      </c>
      <c r="C34" t="s">
        <v>6</v>
      </c>
      <c r="D34">
        <v>17.412197113037109</v>
      </c>
      <c r="E34" s="2"/>
      <c r="F34" t="s">
        <v>15</v>
      </c>
      <c r="G34" t="s">
        <v>46</v>
      </c>
      <c r="H34">
        <v>38.421234130859375</v>
      </c>
      <c r="I34">
        <f t="shared" si="0"/>
        <v>21.009037017822266</v>
      </c>
      <c r="J34">
        <f t="shared" si="1"/>
        <v>0</v>
      </c>
      <c r="K34">
        <f t="shared" si="2"/>
        <v>1</v>
      </c>
      <c r="L34">
        <f t="shared" si="3"/>
        <v>4.7385959359180237E-7</v>
      </c>
      <c r="N34" s="3" t="s">
        <v>56</v>
      </c>
      <c r="O34" t="s">
        <v>47</v>
      </c>
      <c r="P34">
        <v>13.64089298248291</v>
      </c>
      <c r="Q34" s="2"/>
      <c r="R34" s="3" t="s">
        <v>56</v>
      </c>
      <c r="S34" t="s">
        <v>46</v>
      </c>
      <c r="T34">
        <v>35.148380279541016</v>
      </c>
      <c r="U34">
        <f t="shared" si="4"/>
        <v>21.507487297058105</v>
      </c>
      <c r="V34">
        <f t="shared" si="5"/>
        <v>0.49845027923583984</v>
      </c>
      <c r="W34">
        <f t="shared" si="6"/>
        <v>0.70786675248778275</v>
      </c>
      <c r="X34">
        <f t="shared" si="7"/>
        <v>3.3542945165100983E-7</v>
      </c>
      <c r="Z34" s="10" t="s">
        <v>98</v>
      </c>
      <c r="AA34" s="10" t="s">
        <v>47</v>
      </c>
      <c r="AB34" s="10">
        <v>13.247579569999999</v>
      </c>
      <c r="AD34" s="10" t="s">
        <v>98</v>
      </c>
      <c r="AE34" s="10" t="s">
        <v>46</v>
      </c>
      <c r="AF34" s="10">
        <v>35.831356049999997</v>
      </c>
      <c r="AG34">
        <f t="shared" si="8"/>
        <v>22.583776479999997</v>
      </c>
      <c r="AH34">
        <f t="shared" si="9"/>
        <v>1.5747394621777318</v>
      </c>
      <c r="AI34">
        <f t="shared" si="10"/>
        <v>0.33570374531540381</v>
      </c>
      <c r="AJ34">
        <f t="shared" si="11"/>
        <v>1.5907644032240321E-7</v>
      </c>
    </row>
    <row r="35" spans="1:37">
      <c r="A35">
        <v>17</v>
      </c>
      <c r="B35" t="s">
        <v>21</v>
      </c>
      <c r="C35" t="s">
        <v>6</v>
      </c>
      <c r="D35">
        <v>19.128856658935547</v>
      </c>
      <c r="E35" s="2"/>
      <c r="F35" t="s">
        <v>21</v>
      </c>
      <c r="G35" t="s">
        <v>46</v>
      </c>
      <c r="H35">
        <v>34.978431701660156</v>
      </c>
      <c r="I35">
        <f t="shared" si="0"/>
        <v>15.849575042724609</v>
      </c>
      <c r="J35">
        <f t="shared" si="1"/>
        <v>0</v>
      </c>
      <c r="K35">
        <f t="shared" si="2"/>
        <v>1</v>
      </c>
      <c r="L35">
        <f t="shared" si="3"/>
        <v>1.6935674327134766E-5</v>
      </c>
      <c r="N35" s="3" t="s">
        <v>62</v>
      </c>
      <c r="O35" t="s">
        <v>47</v>
      </c>
      <c r="P35">
        <v>13.367534637451172</v>
      </c>
      <c r="Q35" s="2"/>
      <c r="R35" s="3" t="s">
        <v>62</v>
      </c>
      <c r="S35" t="s">
        <v>46</v>
      </c>
      <c r="T35">
        <v>35.819961547851563</v>
      </c>
      <c r="U35">
        <f t="shared" si="4"/>
        <v>22.452426910400391</v>
      </c>
      <c r="V35">
        <f t="shared" si="5"/>
        <v>6.6028518676757813</v>
      </c>
      <c r="W35">
        <f t="shared" si="6"/>
        <v>1.0288297901094029E-2</v>
      </c>
      <c r="X35">
        <f t="shared" si="7"/>
        <v>1.7423926263347246E-7</v>
      </c>
      <c r="Z35" s="10" t="s">
        <v>104</v>
      </c>
      <c r="AA35" s="10" t="s">
        <v>47</v>
      </c>
      <c r="AB35" s="10">
        <v>7.3081755639999999</v>
      </c>
      <c r="AD35" s="10" t="s">
        <v>104</v>
      </c>
      <c r="AE35" s="10" t="s">
        <v>46</v>
      </c>
      <c r="AF35" s="10">
        <v>7.4634761809999999</v>
      </c>
      <c r="AG35">
        <f t="shared" si="8"/>
        <v>0.15530061699999997</v>
      </c>
      <c r="AH35">
        <f t="shared" si="9"/>
        <v>-15.694274425724609</v>
      </c>
      <c r="AJ35">
        <f t="shared" si="11"/>
        <v>0.89794524689799493</v>
      </c>
    </row>
    <row r="36" spans="1:37">
      <c r="A36">
        <v>18</v>
      </c>
      <c r="B36" t="s">
        <v>26</v>
      </c>
      <c r="C36" t="s">
        <v>6</v>
      </c>
      <c r="D36">
        <v>20.068851470947266</v>
      </c>
      <c r="E36" s="2"/>
      <c r="F36" t="s">
        <v>26</v>
      </c>
      <c r="G36" t="s">
        <v>46</v>
      </c>
      <c r="H36">
        <v>34.84002685546875</v>
      </c>
      <c r="I36">
        <f t="shared" si="0"/>
        <v>14.771175384521484</v>
      </c>
      <c r="J36">
        <f t="shared" si="1"/>
        <v>0</v>
      </c>
      <c r="K36">
        <f t="shared" si="2"/>
        <v>1</v>
      </c>
      <c r="L36">
        <f t="shared" si="3"/>
        <v>3.576293373918918E-5</v>
      </c>
      <c r="N36" s="3" t="s">
        <v>67</v>
      </c>
      <c r="O36" t="s">
        <v>47</v>
      </c>
      <c r="P36">
        <v>11.607467651367188</v>
      </c>
      <c r="Q36" s="2"/>
      <c r="R36" s="3" t="s">
        <v>67</v>
      </c>
      <c r="S36" t="s">
        <v>46</v>
      </c>
      <c r="T36">
        <v>32.99346923828125</v>
      </c>
      <c r="U36">
        <f t="shared" si="4"/>
        <v>21.386001586914063</v>
      </c>
      <c r="V36">
        <f t="shared" si="5"/>
        <v>6.6148262023925781</v>
      </c>
      <c r="W36">
        <f t="shared" si="6"/>
        <v>1.0203258671841893E-2</v>
      </c>
      <c r="X36">
        <f t="shared" si="7"/>
        <v>3.6489846380488933E-7</v>
      </c>
      <c r="Z36" s="10" t="s">
        <v>110</v>
      </c>
      <c r="AA36" s="10" t="s">
        <v>47</v>
      </c>
      <c r="AB36" s="10">
        <v>13.74343491</v>
      </c>
      <c r="AD36" s="10" t="s">
        <v>110</v>
      </c>
      <c r="AE36" s="10" t="s">
        <v>46</v>
      </c>
      <c r="AF36" s="10">
        <v>37.292613979999999</v>
      </c>
      <c r="AG36">
        <f t="shared" si="8"/>
        <v>23.549179070000001</v>
      </c>
      <c r="AH36">
        <f t="shared" si="9"/>
        <v>8.7780036854785166</v>
      </c>
      <c r="AI36">
        <f t="shared" si="10"/>
        <v>2.2780202934777681E-3</v>
      </c>
      <c r="AJ36">
        <f t="shared" si="11"/>
        <v>8.1468688812173855E-8</v>
      </c>
    </row>
    <row r="37" spans="1:37">
      <c r="A37">
        <v>19</v>
      </c>
      <c r="B37" t="s">
        <v>31</v>
      </c>
      <c r="C37" t="s">
        <v>6</v>
      </c>
      <c r="D37">
        <v>20.110340118408203</v>
      </c>
      <c r="E37" s="2"/>
      <c r="F37" t="s">
        <v>31</v>
      </c>
      <c r="G37" t="s">
        <v>46</v>
      </c>
      <c r="H37">
        <v>34.556941986083984</v>
      </c>
      <c r="I37">
        <f t="shared" si="0"/>
        <v>14.446601867675781</v>
      </c>
      <c r="J37">
        <f t="shared" si="1"/>
        <v>0</v>
      </c>
      <c r="K37">
        <f t="shared" si="2"/>
        <v>1</v>
      </c>
      <c r="L37">
        <f t="shared" si="3"/>
        <v>4.4785714003345067E-5</v>
      </c>
      <c r="N37" s="3" t="s">
        <v>72</v>
      </c>
      <c r="O37" t="s">
        <v>47</v>
      </c>
      <c r="P37">
        <v>13.35660457611084</v>
      </c>
      <c r="Q37" s="2"/>
      <c r="R37" s="3" t="s">
        <v>72</v>
      </c>
      <c r="S37" t="s">
        <v>46</v>
      </c>
      <c r="T37">
        <v>36.603618621826172</v>
      </c>
      <c r="U37">
        <f t="shared" si="4"/>
        <v>23.247014045715332</v>
      </c>
      <c r="V37">
        <f t="shared" si="5"/>
        <v>8.8004121780395508</v>
      </c>
      <c r="W37">
        <f t="shared" si="6"/>
        <v>2.242910583399762E-3</v>
      </c>
      <c r="X37">
        <f t="shared" si="7"/>
        <v>1.0045035192321766E-7</v>
      </c>
      <c r="Z37" s="10" t="s">
        <v>115</v>
      </c>
      <c r="AA37" s="10" t="s">
        <v>47</v>
      </c>
      <c r="AB37" s="10" t="s">
        <v>213</v>
      </c>
      <c r="AD37" s="10" t="s">
        <v>115</v>
      </c>
      <c r="AE37" s="10" t="s">
        <v>46</v>
      </c>
      <c r="AF37" s="10"/>
    </row>
    <row r="38" spans="1:37">
      <c r="A38">
        <v>20</v>
      </c>
      <c r="B38" t="s">
        <v>35</v>
      </c>
      <c r="C38" t="s">
        <v>6</v>
      </c>
      <c r="D38">
        <v>18.289413452148438</v>
      </c>
      <c r="E38" s="2"/>
      <c r="F38" t="s">
        <v>35</v>
      </c>
      <c r="G38" t="s">
        <v>46</v>
      </c>
      <c r="H38">
        <v>31.902481079101563</v>
      </c>
      <c r="I38">
        <f t="shared" si="0"/>
        <v>13.613067626953125</v>
      </c>
      <c r="J38">
        <f t="shared" si="1"/>
        <v>0</v>
      </c>
      <c r="K38">
        <f t="shared" si="2"/>
        <v>1</v>
      </c>
      <c r="L38">
        <f t="shared" si="3"/>
        <v>7.9810183857066802E-5</v>
      </c>
      <c r="N38" s="3" t="s">
        <v>76</v>
      </c>
      <c r="O38" t="s">
        <v>47</v>
      </c>
      <c r="P38">
        <v>12.288642883300781</v>
      </c>
      <c r="Q38" s="2"/>
      <c r="R38" s="3" t="s">
        <v>76</v>
      </c>
      <c r="S38" t="s">
        <v>46</v>
      </c>
      <c r="T38">
        <v>32.676918029785156</v>
      </c>
      <c r="U38">
        <f t="shared" si="4"/>
        <v>20.388275146484375</v>
      </c>
      <c r="V38">
        <f t="shared" si="5"/>
        <v>6.77520751953125</v>
      </c>
      <c r="W38">
        <f t="shared" si="6"/>
        <v>9.1297589210010965E-3</v>
      </c>
      <c r="X38">
        <f t="shared" si="7"/>
        <v>7.2864773805579412E-7</v>
      </c>
      <c r="Z38" s="10" t="s">
        <v>119</v>
      </c>
      <c r="AA38" s="10" t="s">
        <v>47</v>
      </c>
      <c r="AB38" s="10">
        <v>13.07534409</v>
      </c>
      <c r="AD38" s="10" t="s">
        <v>119</v>
      </c>
      <c r="AE38" s="10" t="s">
        <v>46</v>
      </c>
      <c r="AF38" s="10">
        <v>35.458946230000002</v>
      </c>
      <c r="AG38">
        <f t="shared" si="8"/>
        <v>22.383602140000001</v>
      </c>
      <c r="AH38">
        <f t="shared" si="9"/>
        <v>8.7705345130468757</v>
      </c>
      <c r="AI38">
        <f t="shared" si="10"/>
        <v>2.2898447242434782E-3</v>
      </c>
      <c r="AJ38">
        <f t="shared" si="11"/>
        <v>1.8275292844600641E-7</v>
      </c>
    </row>
    <row r="39" spans="1:37">
      <c r="A39">
        <v>21</v>
      </c>
      <c r="B39" t="s">
        <v>39</v>
      </c>
      <c r="C39" t="s">
        <v>6</v>
      </c>
      <c r="D39">
        <v>21.434627532958984</v>
      </c>
      <c r="E39" s="2"/>
      <c r="F39" t="s">
        <v>39</v>
      </c>
      <c r="G39" t="s">
        <v>46</v>
      </c>
      <c r="H39" t="s">
        <v>218</v>
      </c>
      <c r="N39" s="3" t="s">
        <v>80</v>
      </c>
      <c r="O39" t="s">
        <v>47</v>
      </c>
      <c r="P39">
        <v>13.618045806884766</v>
      </c>
      <c r="Q39" s="2"/>
      <c r="R39" s="3" t="s">
        <v>80</v>
      </c>
      <c r="S39" t="s">
        <v>46</v>
      </c>
      <c r="T39">
        <v>33.232273101806641</v>
      </c>
      <c r="U39">
        <f t="shared" si="4"/>
        <v>19.614227294921875</v>
      </c>
      <c r="X39">
        <f t="shared" si="7"/>
        <v>1.2460321338347948E-6</v>
      </c>
      <c r="Y39" t="s">
        <v>216</v>
      </c>
      <c r="Z39" s="10" t="s">
        <v>126</v>
      </c>
      <c r="AA39" s="10" t="s">
        <v>47</v>
      </c>
      <c r="AB39" s="10">
        <v>11.535739899999999</v>
      </c>
      <c r="AD39" s="10" t="s">
        <v>126</v>
      </c>
      <c r="AE39" s="10" t="s">
        <v>46</v>
      </c>
      <c r="AF39" s="10">
        <v>33.674949650000002</v>
      </c>
      <c r="AK39" t="s">
        <v>216</v>
      </c>
    </row>
    <row r="40" spans="1:37">
      <c r="A40">
        <v>22</v>
      </c>
      <c r="B40" t="s">
        <v>44</v>
      </c>
      <c r="C40" t="s">
        <v>6</v>
      </c>
      <c r="D40">
        <v>17.625514984130859</v>
      </c>
      <c r="E40" s="2"/>
      <c r="F40" t="s">
        <v>44</v>
      </c>
      <c r="G40" t="s">
        <v>46</v>
      </c>
      <c r="H40">
        <v>35.91412353515625</v>
      </c>
      <c r="I40">
        <f t="shared" si="0"/>
        <v>18.288608551025391</v>
      </c>
      <c r="J40">
        <f t="shared" si="1"/>
        <v>0</v>
      </c>
      <c r="K40">
        <f t="shared" si="2"/>
        <v>1</v>
      </c>
      <c r="L40">
        <f t="shared" si="3"/>
        <v>3.1230594192491222E-6</v>
      </c>
      <c r="N40" s="3" t="s">
        <v>85</v>
      </c>
      <c r="O40" t="s">
        <v>47</v>
      </c>
      <c r="P40">
        <v>14.877589225769043</v>
      </c>
      <c r="Q40" s="2"/>
      <c r="R40" s="3" t="s">
        <v>85</v>
      </c>
      <c r="S40" t="s">
        <v>46</v>
      </c>
      <c r="T40" t="s">
        <v>218</v>
      </c>
      <c r="Z40" s="10" t="s">
        <v>130</v>
      </c>
      <c r="AA40" s="10" t="s">
        <v>47</v>
      </c>
      <c r="AB40" s="10">
        <v>12.61777687</v>
      </c>
      <c r="AD40" s="10" t="s">
        <v>130</v>
      </c>
      <c r="AE40" s="10" t="s">
        <v>46</v>
      </c>
      <c r="AF40" s="10">
        <v>35.88606644</v>
      </c>
      <c r="AG40">
        <f t="shared" si="8"/>
        <v>23.26828957</v>
      </c>
      <c r="AH40">
        <f t="shared" si="9"/>
        <v>4.9796810189746097</v>
      </c>
      <c r="AI40">
        <f t="shared" si="10"/>
        <v>3.1693240369574195E-2</v>
      </c>
      <c r="AJ40">
        <f t="shared" si="11"/>
        <v>9.8979872862725307E-8</v>
      </c>
    </row>
    <row r="41" spans="1:37">
      <c r="A41">
        <v>23</v>
      </c>
      <c r="B41" t="s">
        <v>11</v>
      </c>
      <c r="C41" t="s">
        <v>6</v>
      </c>
      <c r="D41">
        <v>20.414777755737305</v>
      </c>
      <c r="E41" s="2"/>
      <c r="F41" t="s">
        <v>11</v>
      </c>
      <c r="G41" t="s">
        <v>46</v>
      </c>
      <c r="H41">
        <v>36.289535522460938</v>
      </c>
      <c r="I41">
        <f t="shared" si="0"/>
        <v>15.874757766723633</v>
      </c>
      <c r="J41">
        <f t="shared" si="1"/>
        <v>0</v>
      </c>
      <c r="K41">
        <f t="shared" si="2"/>
        <v>1</v>
      </c>
      <c r="L41">
        <f t="shared" si="3"/>
        <v>1.6642621580479925E-5</v>
      </c>
      <c r="N41" s="3" t="s">
        <v>52</v>
      </c>
      <c r="O41" t="s">
        <v>47</v>
      </c>
      <c r="P41">
        <v>12.220857620239258</v>
      </c>
      <c r="Q41" s="2"/>
      <c r="R41" s="3" t="s">
        <v>52</v>
      </c>
      <c r="S41" t="s">
        <v>46</v>
      </c>
      <c r="T41">
        <v>35.338294982910156</v>
      </c>
      <c r="U41">
        <f t="shared" si="4"/>
        <v>23.117437362670898</v>
      </c>
      <c r="V41">
        <f t="shared" si="5"/>
        <v>7.2426795959472656</v>
      </c>
      <c r="W41">
        <f t="shared" si="6"/>
        <v>6.6029223897172877E-3</v>
      </c>
      <c r="X41">
        <f t="shared" si="7"/>
        <v>1.0988993865734311E-7</v>
      </c>
      <c r="Z41" s="10" t="s">
        <v>93</v>
      </c>
      <c r="AA41" s="10" t="s">
        <v>47</v>
      </c>
      <c r="AB41" s="10" t="s">
        <v>213</v>
      </c>
      <c r="AD41" s="10" t="s">
        <v>93</v>
      </c>
      <c r="AE41" s="10" t="s">
        <v>46</v>
      </c>
      <c r="AF41" s="10"/>
    </row>
    <row r="42" spans="1:37">
      <c r="A42">
        <v>24</v>
      </c>
      <c r="B42" t="s">
        <v>16</v>
      </c>
      <c r="C42" t="s">
        <v>6</v>
      </c>
      <c r="D42">
        <v>20.709430694580078</v>
      </c>
      <c r="E42" s="2"/>
      <c r="F42" t="s">
        <v>16</v>
      </c>
      <c r="G42" t="s">
        <v>46</v>
      </c>
      <c r="H42">
        <v>37.566768646240234</v>
      </c>
      <c r="I42">
        <f t="shared" si="0"/>
        <v>16.857337951660156</v>
      </c>
      <c r="J42">
        <f t="shared" si="1"/>
        <v>0</v>
      </c>
      <c r="K42">
        <f t="shared" si="2"/>
        <v>1</v>
      </c>
      <c r="L42">
        <f t="shared" si="3"/>
        <v>8.4223954666959776E-6</v>
      </c>
      <c r="N42" s="3" t="s">
        <v>57</v>
      </c>
      <c r="O42" t="s">
        <v>47</v>
      </c>
      <c r="P42">
        <v>13.543618202209473</v>
      </c>
      <c r="Q42" s="2"/>
      <c r="R42" s="3" t="s">
        <v>57</v>
      </c>
      <c r="S42" t="s">
        <v>46</v>
      </c>
      <c r="T42">
        <v>34.130950927734375</v>
      </c>
      <c r="U42">
        <f t="shared" si="4"/>
        <v>20.587332725524902</v>
      </c>
      <c r="V42">
        <f t="shared" si="5"/>
        <v>3.7299947738647461</v>
      </c>
      <c r="W42">
        <f t="shared" si="6"/>
        <v>7.5363262232157321E-2</v>
      </c>
      <c r="X42">
        <f t="shared" si="7"/>
        <v>6.3473919817954201E-7</v>
      </c>
      <c r="Z42" s="10" t="s">
        <v>99</v>
      </c>
      <c r="AA42" s="10" t="s">
        <v>47</v>
      </c>
      <c r="AB42" s="10">
        <v>19.947010039999999</v>
      </c>
      <c r="AD42" s="10" t="s">
        <v>99</v>
      </c>
      <c r="AE42" s="10" t="s">
        <v>46</v>
      </c>
      <c r="AF42" s="10" t="s">
        <v>218</v>
      </c>
    </row>
    <row r="43" spans="1:37">
      <c r="A43">
        <v>25</v>
      </c>
      <c r="B43" t="s">
        <v>27</v>
      </c>
      <c r="C43" t="s">
        <v>6</v>
      </c>
      <c r="D43">
        <v>23.321449279785156</v>
      </c>
      <c r="E43" s="6"/>
      <c r="F43" t="s">
        <v>27</v>
      </c>
      <c r="G43" t="s">
        <v>46</v>
      </c>
      <c r="H43">
        <v>33.934604644775391</v>
      </c>
      <c r="I43">
        <f t="shared" si="0"/>
        <v>10.613155364990234</v>
      </c>
      <c r="J43">
        <f t="shared" si="1"/>
        <v>0</v>
      </c>
      <c r="K43">
        <f t="shared" si="2"/>
        <v>1</v>
      </c>
      <c r="L43">
        <f t="shared" si="3"/>
        <v>6.3844264254838974E-4</v>
      </c>
      <c r="N43" t="s">
        <v>68</v>
      </c>
      <c r="O43" t="s">
        <v>47</v>
      </c>
      <c r="P43">
        <v>18.277610778808594</v>
      </c>
      <c r="Q43" s="6"/>
      <c r="R43" t="s">
        <v>68</v>
      </c>
      <c r="S43" t="s">
        <v>46</v>
      </c>
      <c r="T43">
        <v>36.720985412597656</v>
      </c>
      <c r="U43">
        <f t="shared" si="4"/>
        <v>18.443374633789063</v>
      </c>
      <c r="V43">
        <f t="shared" si="5"/>
        <v>7.8302192687988281</v>
      </c>
      <c r="W43">
        <f t="shared" si="6"/>
        <v>4.3940918166020491E-3</v>
      </c>
      <c r="X43">
        <f t="shared" si="7"/>
        <v>2.8053755909916694E-6</v>
      </c>
      <c r="Z43" s="10" t="s">
        <v>111</v>
      </c>
      <c r="AA43" s="10" t="s">
        <v>47</v>
      </c>
      <c r="AB43" s="10" t="s">
        <v>213</v>
      </c>
      <c r="AD43" s="10" t="s">
        <v>111</v>
      </c>
      <c r="AE43" s="10" t="s">
        <v>46</v>
      </c>
      <c r="AF43" s="10"/>
    </row>
    <row r="44" spans="1:37">
      <c r="B44" t="s">
        <v>215</v>
      </c>
    </row>
    <row r="45" spans="1:37">
      <c r="B45" t="s">
        <v>217</v>
      </c>
    </row>
    <row r="46" spans="1:37">
      <c r="B46" t="s">
        <v>219</v>
      </c>
    </row>
  </sheetData>
  <mergeCells count="3">
    <mergeCell ref="B1:H1"/>
    <mergeCell ref="N1:T1"/>
    <mergeCell ref="Z1:AF1"/>
  </mergeCells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44"/>
  <sheetViews>
    <sheetView topLeftCell="A22" workbookViewId="0">
      <selection activeCell="N36" sqref="N36"/>
    </sheetView>
  </sheetViews>
  <sheetFormatPr baseColWidth="10" defaultRowHeight="15.75"/>
  <cols>
    <col min="1" max="1" width="4.125" bestFit="1" customWidth="1"/>
    <col min="37" max="37" width="12.125" bestFit="1" customWidth="1"/>
  </cols>
  <sheetData>
    <row r="1" spans="1:37">
      <c r="A1" s="8"/>
      <c r="B1" s="34" t="s">
        <v>137</v>
      </c>
      <c r="C1" s="35"/>
      <c r="D1" s="35"/>
      <c r="E1" s="35"/>
      <c r="F1" s="35"/>
      <c r="G1" s="35"/>
      <c r="H1" s="36"/>
      <c r="I1" s="22"/>
      <c r="J1" s="22"/>
      <c r="K1" s="22"/>
      <c r="L1" s="8"/>
      <c r="M1" s="8"/>
      <c r="N1" s="34" t="s">
        <v>138</v>
      </c>
      <c r="O1" s="35"/>
      <c r="P1" s="35"/>
      <c r="Q1" s="35"/>
      <c r="R1" s="35"/>
      <c r="S1" s="35"/>
      <c r="T1" s="36"/>
      <c r="U1" s="22"/>
      <c r="V1" s="8"/>
      <c r="W1" s="8"/>
      <c r="X1" s="8"/>
      <c r="Y1" s="8"/>
      <c r="Z1" s="8"/>
      <c r="AA1" s="34" t="s">
        <v>139</v>
      </c>
      <c r="AB1" s="35"/>
      <c r="AC1" s="35"/>
      <c r="AD1" s="35"/>
      <c r="AE1" s="35"/>
      <c r="AF1" s="35"/>
      <c r="AG1" s="36"/>
    </row>
    <row r="2" spans="1:37">
      <c r="A2" t="s">
        <v>86</v>
      </c>
      <c r="B2" s="13" t="s">
        <v>0</v>
      </c>
      <c r="C2" s="14" t="s">
        <v>1</v>
      </c>
      <c r="D2" s="14" t="s">
        <v>2</v>
      </c>
      <c r="E2" s="2"/>
      <c r="F2" s="14" t="s">
        <v>0</v>
      </c>
      <c r="G2" s="14" t="s">
        <v>1</v>
      </c>
      <c r="H2" s="15" t="s">
        <v>2</v>
      </c>
      <c r="I2" s="19" t="s">
        <v>209</v>
      </c>
      <c r="J2" s="19" t="s">
        <v>210</v>
      </c>
      <c r="K2" s="20" t="s">
        <v>211</v>
      </c>
      <c r="L2" t="s">
        <v>212</v>
      </c>
      <c r="N2" s="13" t="s">
        <v>0</v>
      </c>
      <c r="O2" s="14" t="s">
        <v>1</v>
      </c>
      <c r="P2" s="14" t="s">
        <v>2</v>
      </c>
      <c r="Q2" s="2"/>
      <c r="R2" s="14" t="s">
        <v>0</v>
      </c>
      <c r="S2" s="14" t="s">
        <v>1</v>
      </c>
      <c r="T2" s="15" t="s">
        <v>2</v>
      </c>
      <c r="U2" s="19" t="s">
        <v>209</v>
      </c>
      <c r="V2" s="19" t="s">
        <v>210</v>
      </c>
      <c r="W2" s="20" t="s">
        <v>211</v>
      </c>
      <c r="X2" t="s">
        <v>212</v>
      </c>
      <c r="AA2" s="3" t="s">
        <v>0</v>
      </c>
      <c r="AB2" s="2" t="s">
        <v>1</v>
      </c>
      <c r="AC2" s="2" t="s">
        <v>2</v>
      </c>
      <c r="AD2" s="2"/>
      <c r="AE2" s="2" t="s">
        <v>0</v>
      </c>
      <c r="AF2" s="2" t="s">
        <v>1</v>
      </c>
      <c r="AG2" s="4" t="s">
        <v>2</v>
      </c>
      <c r="AH2" s="19" t="s">
        <v>209</v>
      </c>
      <c r="AI2" s="19" t="s">
        <v>210</v>
      </c>
      <c r="AJ2" s="20" t="s">
        <v>211</v>
      </c>
      <c r="AK2" t="s">
        <v>212</v>
      </c>
    </row>
    <row r="3" spans="1:37">
      <c r="A3">
        <v>1</v>
      </c>
      <c r="B3" s="13" t="s">
        <v>3</v>
      </c>
      <c r="C3" s="14" t="s">
        <v>6</v>
      </c>
      <c r="D3" s="14">
        <v>20.284446719999998</v>
      </c>
      <c r="E3" s="2"/>
      <c r="F3" s="14" t="s">
        <v>3</v>
      </c>
      <c r="G3" s="14" t="s">
        <v>121</v>
      </c>
      <c r="H3" s="15">
        <v>27.328117370000001</v>
      </c>
      <c r="I3" s="14">
        <f>(H3-D3)</f>
        <v>7.0436706500000028</v>
      </c>
      <c r="J3" s="14">
        <f>(I3-I3)</f>
        <v>0</v>
      </c>
      <c r="K3" s="14">
        <f>POWER(2,-J3)</f>
        <v>1</v>
      </c>
      <c r="L3">
        <f>POWER(2,-I3)</f>
        <v>7.5795575492689895E-3</v>
      </c>
      <c r="N3" s="13" t="s">
        <v>45</v>
      </c>
      <c r="O3" s="14" t="s">
        <v>47</v>
      </c>
      <c r="P3" s="14">
        <v>17.935276030000001</v>
      </c>
      <c r="Q3" s="2"/>
      <c r="R3" s="14" t="s">
        <v>45</v>
      </c>
      <c r="S3" s="14" t="s">
        <v>121</v>
      </c>
      <c r="T3" s="15">
        <v>25.85202408</v>
      </c>
      <c r="U3" s="14">
        <f>(T3-P3)</f>
        <v>7.9167480499999989</v>
      </c>
      <c r="V3">
        <f>(U3-I3)</f>
        <v>0.87307739999999612</v>
      </c>
      <c r="W3">
        <f>POWER(2,-V3)</f>
        <v>0.54598098043035348</v>
      </c>
      <c r="X3">
        <f>POWER(2,-U3)</f>
        <v>4.138294261978169E-3</v>
      </c>
      <c r="AA3" s="13" t="s">
        <v>87</v>
      </c>
      <c r="AB3" s="14" t="s">
        <v>47</v>
      </c>
      <c r="AC3" s="14">
        <v>12.773729319999999</v>
      </c>
      <c r="AD3" s="2"/>
      <c r="AE3" s="14" t="s">
        <v>87</v>
      </c>
      <c r="AF3" s="14" t="s">
        <v>121</v>
      </c>
      <c r="AG3" s="15">
        <v>26.710927959999999</v>
      </c>
      <c r="AH3">
        <f>(AG3-AC3)</f>
        <v>13.93719864</v>
      </c>
      <c r="AI3">
        <f>(AH3-I3)</f>
        <v>6.8935279899999973</v>
      </c>
      <c r="AJ3">
        <f>POWER(2,-AI3)</f>
        <v>8.4108773316934511E-3</v>
      </c>
      <c r="AK3">
        <f>POWER(2,-AH3)</f>
        <v>6.3750728775412499E-5</v>
      </c>
    </row>
    <row r="4" spans="1:37">
      <c r="A4">
        <v>2</v>
      </c>
      <c r="B4" s="13" t="s">
        <v>12</v>
      </c>
      <c r="C4" s="14" t="s">
        <v>6</v>
      </c>
      <c r="D4" s="14">
        <v>18.19228554</v>
      </c>
      <c r="E4" s="2"/>
      <c r="F4" s="14" t="s">
        <v>12</v>
      </c>
      <c r="G4" s="14" t="s">
        <v>121</v>
      </c>
      <c r="H4" s="15">
        <v>27.576477050000001</v>
      </c>
      <c r="I4" s="14">
        <f t="shared" ref="I4:I42" si="0">(H4-D4)</f>
        <v>9.3841915100000008</v>
      </c>
      <c r="J4" s="14">
        <f t="shared" ref="J4:J42" si="1">(I4-I4)</f>
        <v>0</v>
      </c>
      <c r="K4" s="14">
        <f t="shared" ref="K4:K42" si="2">POWER(2,-J4)</f>
        <v>1</v>
      </c>
      <c r="L4">
        <f t="shared" ref="L4:L42" si="3">POWER(2,-I4)</f>
        <v>1.4965005143178734E-3</v>
      </c>
      <c r="N4" s="13" t="s">
        <v>53</v>
      </c>
      <c r="O4" s="14" t="s">
        <v>47</v>
      </c>
      <c r="P4" s="14">
        <v>17.06009865</v>
      </c>
      <c r="Q4" s="2"/>
      <c r="R4" s="14" t="s">
        <v>53</v>
      </c>
      <c r="S4" s="14" t="s">
        <v>121</v>
      </c>
      <c r="T4" s="15">
        <v>30.139545439999999</v>
      </c>
      <c r="U4" s="14">
        <f t="shared" ref="U4:U32" si="4">(T4-P4)</f>
        <v>13.079446789999999</v>
      </c>
      <c r="V4">
        <f t="shared" ref="V4:V32" si="5">(U4-I4)</f>
        <v>3.6952552799999978</v>
      </c>
      <c r="W4">
        <f t="shared" ref="W4:W32" si="6">POWER(2,-V4)</f>
        <v>7.7200003332736189E-2</v>
      </c>
      <c r="X4">
        <f t="shared" ref="X4:X32" si="7">POWER(2,-U4)</f>
        <v>1.1552984469278131E-4</v>
      </c>
      <c r="AA4" s="13" t="s">
        <v>94</v>
      </c>
      <c r="AB4" s="14" t="s">
        <v>47</v>
      </c>
      <c r="AC4" s="14">
        <v>25.509733199999999</v>
      </c>
      <c r="AD4" s="2"/>
      <c r="AE4" s="14" t="s">
        <v>94</v>
      </c>
      <c r="AF4" s="14" t="s">
        <v>121</v>
      </c>
      <c r="AG4" s="15">
        <v>36.104873660000003</v>
      </c>
      <c r="AH4">
        <f t="shared" ref="AH4:AH41" si="8">(AG4-AC4)</f>
        <v>10.595140460000003</v>
      </c>
      <c r="AI4">
        <f t="shared" ref="AI4:AI41" si="9">(AH4-I4)</f>
        <v>1.2109489500000024</v>
      </c>
      <c r="AJ4">
        <f t="shared" ref="AJ4:AJ41" si="10">POWER(2,-AI4)</f>
        <v>0.43198437926761418</v>
      </c>
      <c r="AK4">
        <f t="shared" ref="AK4:AK41" si="11">POWER(2,-AH4)</f>
        <v>6.4646484575127177E-4</v>
      </c>
    </row>
    <row r="5" spans="1:37">
      <c r="A5">
        <v>3</v>
      </c>
      <c r="B5" s="13" t="s">
        <v>17</v>
      </c>
      <c r="C5" s="14" t="s">
        <v>6</v>
      </c>
      <c r="D5" s="14">
        <v>17.16372681</v>
      </c>
      <c r="E5" s="2"/>
      <c r="F5" s="14" t="s">
        <v>17</v>
      </c>
      <c r="G5" s="14" t="s">
        <v>121</v>
      </c>
      <c r="H5" s="15">
        <v>27.188049320000001</v>
      </c>
      <c r="I5" s="14">
        <f t="shared" si="0"/>
        <v>10.024322510000001</v>
      </c>
      <c r="J5" s="14">
        <f t="shared" si="1"/>
        <v>0</v>
      </c>
      <c r="K5" s="14">
        <f t="shared" si="2"/>
        <v>1</v>
      </c>
      <c r="L5">
        <f t="shared" si="3"/>
        <v>9.6023656226734016E-4</v>
      </c>
      <c r="N5" s="13" t="s">
        <v>58</v>
      </c>
      <c r="O5" s="14" t="s">
        <v>47</v>
      </c>
      <c r="P5" s="14">
        <v>17.27695465</v>
      </c>
      <c r="Q5" s="2"/>
      <c r="R5" s="14" t="s">
        <v>58</v>
      </c>
      <c r="S5" s="14" t="s">
        <v>121</v>
      </c>
      <c r="T5" s="15">
        <v>29.372619629999999</v>
      </c>
      <c r="U5" s="14">
        <f t="shared" si="4"/>
        <v>12.095664979999999</v>
      </c>
      <c r="V5">
        <f t="shared" si="5"/>
        <v>2.0713424699999976</v>
      </c>
      <c r="W5">
        <f t="shared" si="6"/>
        <v>0.23793798819705844</v>
      </c>
      <c r="X5">
        <f t="shared" si="7"/>
        <v>2.2847675581915043E-4</v>
      </c>
      <c r="AA5" s="13" t="s">
        <v>100</v>
      </c>
      <c r="AB5" s="14" t="s">
        <v>47</v>
      </c>
      <c r="AC5" s="14">
        <v>15.56226921</v>
      </c>
      <c r="AD5" s="2"/>
      <c r="AE5" s="14" t="s">
        <v>100</v>
      </c>
      <c r="AF5" s="14" t="s">
        <v>121</v>
      </c>
      <c r="AG5" s="15">
        <v>28.25950813</v>
      </c>
      <c r="AH5">
        <f t="shared" si="8"/>
        <v>12.69723892</v>
      </c>
      <c r="AI5">
        <f t="shared" si="9"/>
        <v>2.6729164099999991</v>
      </c>
      <c r="AJ5">
        <f t="shared" si="10"/>
        <v>0.15680936086338876</v>
      </c>
      <c r="AK5">
        <f t="shared" si="11"/>
        <v>1.5057408160679933E-4</v>
      </c>
    </row>
    <row r="6" spans="1:37">
      <c r="A6">
        <v>4</v>
      </c>
      <c r="B6" s="13" t="s">
        <v>22</v>
      </c>
      <c r="C6" s="14" t="s">
        <v>6</v>
      </c>
      <c r="D6" s="14">
        <v>16.298618319999999</v>
      </c>
      <c r="E6" s="2"/>
      <c r="F6" s="14" t="s">
        <v>22</v>
      </c>
      <c r="G6" s="14" t="s">
        <v>121</v>
      </c>
      <c r="H6" s="15">
        <v>23.684566499999999</v>
      </c>
      <c r="I6" s="14">
        <f t="shared" si="0"/>
        <v>7.3859481799999998</v>
      </c>
      <c r="J6" s="14">
        <f t="shared" si="1"/>
        <v>0</v>
      </c>
      <c r="K6" s="14">
        <f t="shared" si="2"/>
        <v>1</v>
      </c>
      <c r="L6">
        <f t="shared" si="3"/>
        <v>5.9787177521497979E-3</v>
      </c>
      <c r="N6" s="13" t="s">
        <v>63</v>
      </c>
      <c r="O6" s="14" t="s">
        <v>47</v>
      </c>
      <c r="P6" s="14">
        <v>18.257251740000001</v>
      </c>
      <c r="Q6" s="2"/>
      <c r="R6" s="14" t="s">
        <v>63</v>
      </c>
      <c r="S6" s="14" t="s">
        <v>121</v>
      </c>
      <c r="T6" s="15">
        <v>25.301944729999999</v>
      </c>
      <c r="U6" s="14">
        <f t="shared" si="4"/>
        <v>7.0446929899999979</v>
      </c>
      <c r="V6">
        <f t="shared" si="5"/>
        <v>-0.34125519000000182</v>
      </c>
      <c r="W6">
        <f t="shared" si="6"/>
        <v>1.2668583211630371</v>
      </c>
      <c r="X6">
        <f t="shared" si="7"/>
        <v>7.5741883341961412E-3</v>
      </c>
      <c r="AA6" s="13" t="s">
        <v>106</v>
      </c>
      <c r="AB6" s="14" t="s">
        <v>47</v>
      </c>
      <c r="AC6" s="14">
        <v>13.955484390000001</v>
      </c>
      <c r="AD6" s="2"/>
      <c r="AE6" s="14" t="s">
        <v>106</v>
      </c>
      <c r="AF6" s="14" t="s">
        <v>121</v>
      </c>
      <c r="AG6" s="15">
        <v>26.745077129999999</v>
      </c>
      <c r="AH6">
        <f t="shared" si="8"/>
        <v>12.789592739999998</v>
      </c>
      <c r="AI6">
        <f t="shared" si="9"/>
        <v>5.4036445599999983</v>
      </c>
      <c r="AJ6">
        <f t="shared" si="10"/>
        <v>2.3623318292739694E-2</v>
      </c>
      <c r="AK6">
        <f t="shared" si="11"/>
        <v>1.412371524414879E-4</v>
      </c>
    </row>
    <row r="7" spans="1:37">
      <c r="A7">
        <v>5</v>
      </c>
      <c r="B7" s="13" t="s">
        <v>28</v>
      </c>
      <c r="C7" s="14" t="s">
        <v>6</v>
      </c>
      <c r="D7" s="14">
        <v>20.279813770000001</v>
      </c>
      <c r="E7" s="2"/>
      <c r="F7" s="14" t="s">
        <v>28</v>
      </c>
      <c r="G7" s="14" t="s">
        <v>121</v>
      </c>
      <c r="H7" s="15">
        <v>28.40207672</v>
      </c>
      <c r="I7" s="14">
        <f t="shared" si="0"/>
        <v>8.1222629499999996</v>
      </c>
      <c r="J7" s="14">
        <f t="shared" si="1"/>
        <v>0</v>
      </c>
      <c r="K7" s="14">
        <f t="shared" si="2"/>
        <v>1</v>
      </c>
      <c r="L7">
        <f t="shared" si="3"/>
        <v>3.5888492768567145E-3</v>
      </c>
      <c r="N7" s="13"/>
      <c r="O7" s="14"/>
      <c r="P7" s="14"/>
      <c r="Q7" s="2"/>
      <c r="R7" s="14"/>
      <c r="S7" s="14"/>
      <c r="T7" s="15"/>
      <c r="U7" s="14"/>
      <c r="AA7" s="13" t="s">
        <v>112</v>
      </c>
      <c r="AB7" s="14" t="s">
        <v>47</v>
      </c>
      <c r="AC7" s="14">
        <v>15.98778152</v>
      </c>
      <c r="AD7" s="2"/>
      <c r="AE7" s="14" t="s">
        <v>112</v>
      </c>
      <c r="AF7" s="14" t="s">
        <v>121</v>
      </c>
      <c r="AG7" s="15">
        <v>28.716150280000001</v>
      </c>
      <c r="AH7">
        <f t="shared" si="8"/>
        <v>12.72836876</v>
      </c>
      <c r="AI7">
        <f t="shared" si="9"/>
        <v>4.6061058100000007</v>
      </c>
      <c r="AJ7">
        <f t="shared" si="10"/>
        <v>4.1060476784469613E-2</v>
      </c>
      <c r="AK7">
        <f t="shared" si="11"/>
        <v>1.4735986241533561E-4</v>
      </c>
    </row>
    <row r="8" spans="1:37">
      <c r="A8">
        <v>6</v>
      </c>
      <c r="B8" s="13" t="s">
        <v>32</v>
      </c>
      <c r="C8" s="14" t="s">
        <v>6</v>
      </c>
      <c r="D8" s="14">
        <v>17.11303711</v>
      </c>
      <c r="E8" s="2"/>
      <c r="F8" s="14" t="s">
        <v>32</v>
      </c>
      <c r="G8" s="14" t="s">
        <v>121</v>
      </c>
      <c r="H8" s="15">
        <v>26.557468409999998</v>
      </c>
      <c r="I8" s="14">
        <f t="shared" si="0"/>
        <v>9.444431299999998</v>
      </c>
      <c r="J8" s="14">
        <f t="shared" si="1"/>
        <v>0</v>
      </c>
      <c r="K8" s="14">
        <f t="shared" si="2"/>
        <v>1</v>
      </c>
      <c r="L8">
        <f t="shared" si="3"/>
        <v>1.435300667127369E-3</v>
      </c>
      <c r="N8" s="13" t="s">
        <v>73</v>
      </c>
      <c r="O8" s="14" t="s">
        <v>47</v>
      </c>
      <c r="P8" s="14">
        <v>21.448963169999999</v>
      </c>
      <c r="Q8" s="2"/>
      <c r="R8" s="14" t="s">
        <v>73</v>
      </c>
      <c r="S8" s="14" t="s">
        <v>121</v>
      </c>
      <c r="T8" s="15">
        <v>32.848541259999998</v>
      </c>
      <c r="U8" s="14">
        <f t="shared" si="4"/>
        <v>11.399578089999999</v>
      </c>
      <c r="V8">
        <f t="shared" si="5"/>
        <v>1.9551467900000006</v>
      </c>
      <c r="W8">
        <f t="shared" si="6"/>
        <v>0.25789455347399176</v>
      </c>
      <c r="X8">
        <f t="shared" si="7"/>
        <v>3.7015622464973513E-4</v>
      </c>
      <c r="AA8" s="13" t="s">
        <v>116</v>
      </c>
      <c r="AB8" s="14" t="s">
        <v>47</v>
      </c>
      <c r="AC8" s="14">
        <v>15.82555485</v>
      </c>
      <c r="AD8" s="2"/>
      <c r="AE8" s="14" t="s">
        <v>116</v>
      </c>
      <c r="AF8" s="14" t="s">
        <v>121</v>
      </c>
      <c r="AG8" s="15">
        <v>28.0179863</v>
      </c>
      <c r="AH8">
        <f t="shared" si="8"/>
        <v>12.192431450000001</v>
      </c>
      <c r="AI8">
        <f t="shared" si="9"/>
        <v>2.7480001500000029</v>
      </c>
      <c r="AJ8">
        <f t="shared" si="10"/>
        <v>0.14885709069363903</v>
      </c>
      <c r="AK8">
        <f t="shared" si="11"/>
        <v>2.1365468157921933E-4</v>
      </c>
    </row>
    <row r="9" spans="1:37">
      <c r="A9">
        <v>7</v>
      </c>
      <c r="B9" s="13" t="s">
        <v>36</v>
      </c>
      <c r="C9" s="14" t="s">
        <v>6</v>
      </c>
      <c r="D9" s="14">
        <v>18.831916809999999</v>
      </c>
      <c r="E9" s="2"/>
      <c r="F9" s="14" t="s">
        <v>36</v>
      </c>
      <c r="G9" s="14" t="s">
        <v>121</v>
      </c>
      <c r="H9" s="15">
        <v>25.96177101</v>
      </c>
      <c r="I9" s="14">
        <f t="shared" si="0"/>
        <v>7.1298542000000005</v>
      </c>
      <c r="J9" s="14">
        <f t="shared" si="1"/>
        <v>0</v>
      </c>
      <c r="K9" s="14">
        <f t="shared" si="2"/>
        <v>1</v>
      </c>
      <c r="L9">
        <f t="shared" si="3"/>
        <v>7.1400297459956793E-3</v>
      </c>
      <c r="N9" s="13" t="s">
        <v>77</v>
      </c>
      <c r="O9" s="14" t="s">
        <v>47</v>
      </c>
      <c r="P9" s="14">
        <v>18.941049580000001</v>
      </c>
      <c r="Q9" s="2"/>
      <c r="R9" s="14" t="s">
        <v>77</v>
      </c>
      <c r="S9" s="14" t="s">
        <v>121</v>
      </c>
      <c r="T9" s="15">
        <v>28.795150759999999</v>
      </c>
      <c r="U9" s="14">
        <f t="shared" si="4"/>
        <v>9.8541011799999971</v>
      </c>
      <c r="V9">
        <f t="shared" si="5"/>
        <v>2.7242469799999967</v>
      </c>
      <c r="W9">
        <f t="shared" si="6"/>
        <v>0.15132822686879666</v>
      </c>
      <c r="X9">
        <f t="shared" si="7"/>
        <v>1.0804880412519911E-3</v>
      </c>
      <c r="AA9" s="13" t="s">
        <v>122</v>
      </c>
      <c r="AB9" s="14" t="s">
        <v>47</v>
      </c>
      <c r="AC9" s="14">
        <v>17.575199130000001</v>
      </c>
      <c r="AD9" s="2"/>
      <c r="AE9" s="14" t="s">
        <v>122</v>
      </c>
      <c r="AF9" s="14" t="s">
        <v>121</v>
      </c>
      <c r="AG9" s="15">
        <v>28.680315019999998</v>
      </c>
      <c r="AH9">
        <f t="shared" si="8"/>
        <v>11.105115889999997</v>
      </c>
      <c r="AI9">
        <f t="shared" si="9"/>
        <v>3.9752616899999964</v>
      </c>
      <c r="AJ9">
        <f t="shared" si="10"/>
        <v>6.3580946782425582E-2</v>
      </c>
      <c r="AK9">
        <f t="shared" si="11"/>
        <v>4.5396985130508695E-4</v>
      </c>
    </row>
    <row r="10" spans="1:37">
      <c r="A10">
        <v>8</v>
      </c>
      <c r="B10" s="13" t="s">
        <v>40</v>
      </c>
      <c r="C10" s="14" t="s">
        <v>6</v>
      </c>
      <c r="D10" s="14">
        <v>20.974292760000001</v>
      </c>
      <c r="E10" s="2"/>
      <c r="F10" s="14" t="s">
        <v>40</v>
      </c>
      <c r="G10" s="14" t="s">
        <v>121</v>
      </c>
      <c r="H10" s="15">
        <v>25.391933439999999</v>
      </c>
      <c r="I10" s="14">
        <f t="shared" si="0"/>
        <v>4.4176406799999981</v>
      </c>
      <c r="J10" s="14">
        <f t="shared" si="1"/>
        <v>0</v>
      </c>
      <c r="K10" s="14">
        <f t="shared" si="2"/>
        <v>1</v>
      </c>
      <c r="L10">
        <f t="shared" si="3"/>
        <v>4.6790495603946769E-2</v>
      </c>
      <c r="N10" s="13" t="s">
        <v>81</v>
      </c>
      <c r="O10" s="14" t="s">
        <v>47</v>
      </c>
      <c r="P10" s="14">
        <v>18.801849369999999</v>
      </c>
      <c r="Q10" s="2"/>
      <c r="R10" s="14" t="s">
        <v>81</v>
      </c>
      <c r="S10" s="14" t="s">
        <v>121</v>
      </c>
      <c r="T10" s="15">
        <v>27.180408480000001</v>
      </c>
      <c r="U10" s="14">
        <f t="shared" si="4"/>
        <v>8.3785591100000012</v>
      </c>
      <c r="V10">
        <f t="shared" si="5"/>
        <v>3.9609184300000031</v>
      </c>
      <c r="W10">
        <f t="shared" si="6"/>
        <v>6.4216220644656458E-2</v>
      </c>
      <c r="X10">
        <f t="shared" si="7"/>
        <v>3.0047087897758736E-3</v>
      </c>
      <c r="AA10" s="13" t="s">
        <v>127</v>
      </c>
      <c r="AB10" s="14" t="s">
        <v>47</v>
      </c>
      <c r="AC10" s="14">
        <v>17.21805191</v>
      </c>
      <c r="AD10" s="2"/>
      <c r="AE10" s="14" t="s">
        <v>127</v>
      </c>
      <c r="AF10" s="14" t="s">
        <v>121</v>
      </c>
      <c r="AG10" s="15">
        <v>29.349277499999999</v>
      </c>
      <c r="AH10">
        <f t="shared" si="8"/>
        <v>12.13122559</v>
      </c>
      <c r="AI10">
        <f t="shared" si="9"/>
        <v>7.7135849100000016</v>
      </c>
      <c r="AJ10">
        <f t="shared" si="10"/>
        <v>4.7640857294889375E-3</v>
      </c>
      <c r="AK10">
        <f t="shared" si="11"/>
        <v>2.2291393238247782E-4</v>
      </c>
    </row>
    <row r="11" spans="1:37">
      <c r="A11">
        <v>9</v>
      </c>
      <c r="B11" s="13" t="s">
        <v>7</v>
      </c>
      <c r="C11" s="14" t="s">
        <v>6</v>
      </c>
      <c r="D11" s="14">
        <v>19.493522639999998</v>
      </c>
      <c r="E11" s="2"/>
      <c r="F11" s="14" t="s">
        <v>7</v>
      </c>
      <c r="G11" s="14" t="s">
        <v>121</v>
      </c>
      <c r="H11" s="15">
        <v>24.41076279</v>
      </c>
      <c r="I11" s="14">
        <f t="shared" si="0"/>
        <v>4.9172401500000014</v>
      </c>
      <c r="J11" s="14">
        <f t="shared" si="1"/>
        <v>0</v>
      </c>
      <c r="K11" s="14">
        <f t="shared" si="2"/>
        <v>1</v>
      </c>
      <c r="L11">
        <f t="shared" si="3"/>
        <v>3.3095063519380095E-2</v>
      </c>
      <c r="N11" s="13" t="s">
        <v>48</v>
      </c>
      <c r="O11" s="14" t="s">
        <v>47</v>
      </c>
      <c r="P11" s="14">
        <v>19.55680847</v>
      </c>
      <c r="Q11" s="2"/>
      <c r="R11" s="14" t="s">
        <v>48</v>
      </c>
      <c r="S11" s="14" t="s">
        <v>121</v>
      </c>
      <c r="T11" s="15">
        <v>30.921138760000002</v>
      </c>
      <c r="U11" s="14">
        <f t="shared" si="4"/>
        <v>11.364330290000002</v>
      </c>
      <c r="V11">
        <f t="shared" si="5"/>
        <v>6.4470901400000002</v>
      </c>
      <c r="W11">
        <f t="shared" si="6"/>
        <v>1.1461263125927754E-2</v>
      </c>
      <c r="X11">
        <f t="shared" si="7"/>
        <v>3.7931123116490776E-4</v>
      </c>
      <c r="AA11" s="3"/>
      <c r="AB11" s="2"/>
      <c r="AC11" s="2"/>
      <c r="AD11" s="2"/>
      <c r="AE11" s="2"/>
      <c r="AF11" s="2"/>
      <c r="AG11" s="4"/>
    </row>
    <row r="12" spans="1:37">
      <c r="A12">
        <v>10</v>
      </c>
      <c r="B12" s="13" t="s">
        <v>13</v>
      </c>
      <c r="C12" s="14" t="s">
        <v>6</v>
      </c>
      <c r="D12" s="14">
        <v>14.76195908</v>
      </c>
      <c r="E12" s="2"/>
      <c r="F12" s="14" t="s">
        <v>13</v>
      </c>
      <c r="G12" s="14" t="s">
        <v>121</v>
      </c>
      <c r="H12" s="15">
        <v>19.695745469999999</v>
      </c>
      <c r="I12" s="14">
        <f t="shared" si="0"/>
        <v>4.9337863899999981</v>
      </c>
      <c r="J12" s="14">
        <f t="shared" si="1"/>
        <v>0</v>
      </c>
      <c r="K12" s="14">
        <f t="shared" si="2"/>
        <v>1</v>
      </c>
      <c r="L12">
        <f t="shared" si="3"/>
        <v>3.2717665234298136E-2</v>
      </c>
      <c r="N12" s="13" t="s">
        <v>54</v>
      </c>
      <c r="O12" s="14" t="s">
        <v>47</v>
      </c>
      <c r="P12" s="14">
        <v>17.500329969999999</v>
      </c>
      <c r="Q12" s="2"/>
      <c r="R12" s="14" t="s">
        <v>54</v>
      </c>
      <c r="S12" s="14" t="s">
        <v>121</v>
      </c>
      <c r="T12" s="15">
        <v>28.083343509999999</v>
      </c>
      <c r="U12" s="14">
        <f t="shared" si="4"/>
        <v>10.58301354</v>
      </c>
      <c r="V12">
        <f t="shared" si="5"/>
        <v>5.6492271500000015</v>
      </c>
      <c r="W12">
        <f t="shared" si="6"/>
        <v>1.9925681106733741E-2</v>
      </c>
      <c r="X12">
        <f t="shared" si="7"/>
        <v>6.5192176401549374E-4</v>
      </c>
      <c r="AA12" s="13" t="s">
        <v>95</v>
      </c>
      <c r="AB12" s="14" t="s">
        <v>6</v>
      </c>
      <c r="AC12" s="14">
        <v>17.20372772</v>
      </c>
      <c r="AD12" s="2"/>
      <c r="AE12" s="14" t="s">
        <v>95</v>
      </c>
      <c r="AF12" s="14" t="s">
        <v>121</v>
      </c>
      <c r="AG12" s="15">
        <v>29.870624540000001</v>
      </c>
      <c r="AH12">
        <f t="shared" si="8"/>
        <v>12.666896820000002</v>
      </c>
      <c r="AI12">
        <f t="shared" si="9"/>
        <v>7.7331104300000035</v>
      </c>
      <c r="AJ12">
        <f t="shared" si="10"/>
        <v>4.7000426703323996E-3</v>
      </c>
      <c r="AK12">
        <f t="shared" si="11"/>
        <v>1.5377442267485212E-4</v>
      </c>
    </row>
    <row r="13" spans="1:37">
      <c r="A13">
        <v>11</v>
      </c>
      <c r="B13" s="13" t="s">
        <v>18</v>
      </c>
      <c r="C13" s="14" t="s">
        <v>6</v>
      </c>
      <c r="D13" s="14">
        <v>18.540584559999999</v>
      </c>
      <c r="E13" s="2"/>
      <c r="F13" s="14" t="s">
        <v>18</v>
      </c>
      <c r="G13" s="14" t="s">
        <v>121</v>
      </c>
      <c r="H13" s="15">
        <v>25.434959410000001</v>
      </c>
      <c r="I13" s="14">
        <f t="shared" si="0"/>
        <v>6.8943748500000019</v>
      </c>
      <c r="J13" s="14">
        <f t="shared" si="1"/>
        <v>0</v>
      </c>
      <c r="K13" s="14">
        <f t="shared" si="2"/>
        <v>1</v>
      </c>
      <c r="L13">
        <f t="shared" si="3"/>
        <v>8.4059416070690566E-3</v>
      </c>
      <c r="N13" s="13" t="s">
        <v>59</v>
      </c>
      <c r="O13" s="14" t="s">
        <v>47</v>
      </c>
      <c r="P13" s="14">
        <v>17.510459900000001</v>
      </c>
      <c r="Q13" s="2"/>
      <c r="R13" s="14" t="s">
        <v>59</v>
      </c>
      <c r="S13" s="14" t="s">
        <v>121</v>
      </c>
      <c r="T13" s="15">
        <v>26.07807541</v>
      </c>
      <c r="U13" s="14">
        <f t="shared" si="4"/>
        <v>8.5676155099999995</v>
      </c>
      <c r="V13">
        <f t="shared" si="5"/>
        <v>1.6732406599999976</v>
      </c>
      <c r="W13">
        <f t="shared" si="6"/>
        <v>0.31354824290704703</v>
      </c>
      <c r="X13">
        <f t="shared" si="7"/>
        <v>2.6356682208757403E-3</v>
      </c>
      <c r="AA13" s="13" t="s">
        <v>101</v>
      </c>
      <c r="AB13" s="14" t="s">
        <v>6</v>
      </c>
      <c r="AC13" s="14">
        <v>17.868034359999999</v>
      </c>
      <c r="AD13" s="2"/>
      <c r="AE13" s="14" t="s">
        <v>101</v>
      </c>
      <c r="AF13" s="14" t="s">
        <v>121</v>
      </c>
      <c r="AG13" s="15">
        <v>32.144618989999998</v>
      </c>
      <c r="AH13">
        <f t="shared" si="8"/>
        <v>14.276584629999999</v>
      </c>
      <c r="AI13">
        <f t="shared" si="9"/>
        <v>7.3822097799999966</v>
      </c>
      <c r="AJ13">
        <f t="shared" si="10"/>
        <v>5.9942302626057251E-3</v>
      </c>
      <c r="AK13">
        <f t="shared" si="11"/>
        <v>5.038714956678994E-5</v>
      </c>
    </row>
    <row r="14" spans="1:37">
      <c r="A14">
        <v>12</v>
      </c>
      <c r="B14" s="13" t="s">
        <v>23</v>
      </c>
      <c r="C14" s="14" t="s">
        <v>6</v>
      </c>
      <c r="D14" s="14">
        <v>16.47330856</v>
      </c>
      <c r="E14" s="2"/>
      <c r="F14" s="14" t="s">
        <v>23</v>
      </c>
      <c r="G14" s="14" t="s">
        <v>121</v>
      </c>
      <c r="H14" s="15">
        <v>22.103599549999998</v>
      </c>
      <c r="I14" s="14">
        <f t="shared" si="0"/>
        <v>5.6302909899999989</v>
      </c>
      <c r="J14" s="14">
        <f t="shared" si="1"/>
        <v>0</v>
      </c>
      <c r="K14" s="14">
        <f t="shared" si="2"/>
        <v>1</v>
      </c>
      <c r="L14">
        <f t="shared" si="3"/>
        <v>2.0188940480967255E-2</v>
      </c>
      <c r="N14" s="13" t="s">
        <v>64</v>
      </c>
      <c r="O14" s="14" t="s">
        <v>47</v>
      </c>
      <c r="P14" s="14">
        <v>16.810974120000001</v>
      </c>
      <c r="Q14" s="2"/>
      <c r="R14" s="14" t="s">
        <v>64</v>
      </c>
      <c r="S14" s="14" t="s">
        <v>121</v>
      </c>
      <c r="T14" s="15">
        <v>24.267246249999999</v>
      </c>
      <c r="U14" s="14">
        <f t="shared" si="4"/>
        <v>7.4562721299999986</v>
      </c>
      <c r="V14">
        <f t="shared" si="5"/>
        <v>1.8259811399999997</v>
      </c>
      <c r="W14">
        <f t="shared" si="6"/>
        <v>0.28204922150063078</v>
      </c>
      <c r="X14">
        <f t="shared" si="7"/>
        <v>5.6942749455793839E-3</v>
      </c>
      <c r="AA14" s="13" t="s">
        <v>107</v>
      </c>
      <c r="AB14" s="14" t="s">
        <v>6</v>
      </c>
      <c r="AC14" s="14">
        <v>17.8855629</v>
      </c>
      <c r="AD14" s="2"/>
      <c r="AE14" s="14" t="s">
        <v>107</v>
      </c>
      <c r="AF14" s="14" t="s">
        <v>121</v>
      </c>
      <c r="AG14" s="15">
        <v>30.064666750000001</v>
      </c>
      <c r="AH14">
        <f t="shared" si="8"/>
        <v>12.179103850000001</v>
      </c>
      <c r="AI14">
        <f t="shared" si="9"/>
        <v>6.5488128600000017</v>
      </c>
      <c r="AJ14">
        <f t="shared" si="10"/>
        <v>1.0680974867111767E-2</v>
      </c>
      <c r="AK14">
        <f t="shared" si="11"/>
        <v>2.156375658708264E-4</v>
      </c>
    </row>
    <row r="15" spans="1:37">
      <c r="A15">
        <v>13</v>
      </c>
      <c r="B15" s="13" t="s">
        <v>41</v>
      </c>
      <c r="C15" s="14" t="s">
        <v>6</v>
      </c>
      <c r="D15" s="14">
        <v>20.084035870000001</v>
      </c>
      <c r="E15" s="2"/>
      <c r="F15" s="14" t="s">
        <v>41</v>
      </c>
      <c r="G15" s="14" t="s">
        <v>121</v>
      </c>
      <c r="H15" s="15">
        <v>26.87055969</v>
      </c>
      <c r="I15" s="14">
        <f t="shared" si="0"/>
        <v>6.7865238199999993</v>
      </c>
      <c r="J15" s="14">
        <f t="shared" si="1"/>
        <v>0</v>
      </c>
      <c r="K15" s="14">
        <f t="shared" si="2"/>
        <v>1</v>
      </c>
      <c r="L15">
        <f t="shared" si="3"/>
        <v>9.0584264807179078E-3</v>
      </c>
      <c r="N15" s="3"/>
      <c r="O15" s="2"/>
      <c r="P15" s="2"/>
      <c r="Q15" s="2"/>
      <c r="R15" s="2"/>
      <c r="S15" s="2"/>
      <c r="T15" s="4"/>
      <c r="U15" s="14"/>
      <c r="AA15" s="3" t="s">
        <v>120</v>
      </c>
      <c r="AB15" s="2" t="s">
        <v>6</v>
      </c>
      <c r="AC15" s="2">
        <v>14.02497673034668</v>
      </c>
      <c r="AD15" s="2"/>
      <c r="AE15" s="2" t="s">
        <v>120</v>
      </c>
      <c r="AF15" s="2" t="s">
        <v>121</v>
      </c>
      <c r="AG15" s="4">
        <v>29.5224609375</v>
      </c>
      <c r="AH15">
        <f t="shared" si="8"/>
        <v>15.49748420715332</v>
      </c>
      <c r="AI15">
        <f t="shared" si="9"/>
        <v>8.710960387153321</v>
      </c>
      <c r="AJ15">
        <f t="shared" si="10"/>
        <v>2.3863801749188784E-3</v>
      </c>
      <c r="AK15">
        <f t="shared" si="11"/>
        <v>2.1616849369545398E-5</v>
      </c>
    </row>
    <row r="16" spans="1:37">
      <c r="A16">
        <v>14</v>
      </c>
      <c r="B16" s="13" t="s">
        <v>8</v>
      </c>
      <c r="C16" s="14" t="s">
        <v>6</v>
      </c>
      <c r="D16" s="14">
        <v>16.453407290000001</v>
      </c>
      <c r="E16" s="2"/>
      <c r="F16" s="14" t="s">
        <v>8</v>
      </c>
      <c r="G16" s="14" t="s">
        <v>121</v>
      </c>
      <c r="H16" s="15">
        <v>28.359706880000001</v>
      </c>
      <c r="I16" s="14">
        <f t="shared" si="0"/>
        <v>11.90629959</v>
      </c>
      <c r="J16" s="14">
        <f t="shared" si="1"/>
        <v>0</v>
      </c>
      <c r="K16" s="14">
        <f t="shared" si="2"/>
        <v>1</v>
      </c>
      <c r="L16">
        <f t="shared" si="3"/>
        <v>2.6052336921636611E-4</v>
      </c>
      <c r="N16" s="3"/>
      <c r="O16" s="2"/>
      <c r="P16" s="2"/>
      <c r="Q16" s="2"/>
      <c r="R16" s="2"/>
      <c r="S16" s="2"/>
      <c r="T16" s="4"/>
      <c r="U16" s="14"/>
      <c r="AA16" s="3" t="s">
        <v>90</v>
      </c>
      <c r="AB16" s="2" t="s">
        <v>6</v>
      </c>
      <c r="AC16" s="2">
        <v>16.977104187011719</v>
      </c>
      <c r="AD16" s="2"/>
      <c r="AE16" s="2" t="s">
        <v>90</v>
      </c>
      <c r="AF16" s="2" t="s">
        <v>121</v>
      </c>
      <c r="AG16" s="4">
        <v>29.923076629638672</v>
      </c>
      <c r="AH16">
        <f t="shared" si="8"/>
        <v>12.945972442626953</v>
      </c>
      <c r="AI16">
        <f t="shared" si="9"/>
        <v>1.0396728526269534</v>
      </c>
      <c r="AJ16">
        <f t="shared" si="10"/>
        <v>0.4864377664508065</v>
      </c>
      <c r="AK16">
        <f t="shared" si="11"/>
        <v>1.2672840582984794E-4</v>
      </c>
    </row>
    <row r="17" spans="1:37">
      <c r="B17" s="13"/>
      <c r="C17" s="14"/>
      <c r="D17" s="14"/>
      <c r="E17" s="2"/>
      <c r="F17" s="14"/>
      <c r="G17" s="14"/>
      <c r="H17" s="15"/>
      <c r="I17" s="14"/>
      <c r="J17" s="14"/>
      <c r="K17" s="14"/>
      <c r="N17" s="3"/>
      <c r="O17" s="2"/>
      <c r="P17" s="2"/>
      <c r="Q17" s="2"/>
      <c r="R17" s="2"/>
      <c r="S17" s="2"/>
      <c r="T17" s="4"/>
      <c r="U17" s="14"/>
      <c r="AA17" s="3"/>
      <c r="AB17" s="2"/>
      <c r="AC17" s="2"/>
      <c r="AD17" s="2"/>
      <c r="AE17" s="2"/>
      <c r="AF17" s="2"/>
      <c r="AG17" s="4"/>
    </row>
    <row r="18" spans="1:37">
      <c r="A18">
        <v>1</v>
      </c>
      <c r="B18" s="13" t="s">
        <v>19</v>
      </c>
      <c r="C18" s="14" t="s">
        <v>6</v>
      </c>
      <c r="D18" s="14">
        <v>15.572244639999999</v>
      </c>
      <c r="E18" s="2"/>
      <c r="F18" s="14" t="s">
        <v>19</v>
      </c>
      <c r="G18" s="14" t="s">
        <v>121</v>
      </c>
      <c r="H18" s="15">
        <v>25.23396301</v>
      </c>
      <c r="I18" s="14">
        <f t="shared" si="0"/>
        <v>9.6617183700000009</v>
      </c>
      <c r="J18" s="14">
        <f t="shared" si="1"/>
        <v>0</v>
      </c>
      <c r="K18" s="14">
        <f t="shared" si="2"/>
        <v>1</v>
      </c>
      <c r="L18">
        <f t="shared" si="3"/>
        <v>1.2346190135725324E-3</v>
      </c>
      <c r="N18" s="13" t="s">
        <v>60</v>
      </c>
      <c r="O18" s="14" t="s">
        <v>47</v>
      </c>
      <c r="P18" s="14">
        <v>19.614782330000001</v>
      </c>
      <c r="Q18" s="2"/>
      <c r="R18" s="14" t="s">
        <v>60</v>
      </c>
      <c r="S18" s="14" t="s">
        <v>121</v>
      </c>
      <c r="T18" s="15">
        <v>31.934623720000001</v>
      </c>
      <c r="U18" s="14">
        <f t="shared" si="4"/>
        <v>12.319841390000001</v>
      </c>
      <c r="V18">
        <f t="shared" si="5"/>
        <v>2.6581230199999997</v>
      </c>
      <c r="W18">
        <f t="shared" si="6"/>
        <v>0.15842555557813234</v>
      </c>
      <c r="X18">
        <f t="shared" si="7"/>
        <v>1.9559520315255431E-4</v>
      </c>
      <c r="AA18" s="13" t="s">
        <v>102</v>
      </c>
      <c r="AB18" s="14" t="s">
        <v>47</v>
      </c>
      <c r="AC18" s="14">
        <v>18.730167389999998</v>
      </c>
      <c r="AD18" s="2"/>
      <c r="AE18" s="14" t="s">
        <v>102</v>
      </c>
      <c r="AF18" s="14" t="s">
        <v>121</v>
      </c>
      <c r="AG18" s="15">
        <v>29.121006009999999</v>
      </c>
      <c r="AH18">
        <f t="shared" si="8"/>
        <v>10.39083862</v>
      </c>
      <c r="AI18">
        <f t="shared" si="9"/>
        <v>0.72912024999999936</v>
      </c>
      <c r="AJ18">
        <f t="shared" si="10"/>
        <v>0.60327167449849461</v>
      </c>
      <c r="AK18">
        <f t="shared" si="11"/>
        <v>7.4481067968558119E-4</v>
      </c>
    </row>
    <row r="19" spans="1:37">
      <c r="A19">
        <v>2</v>
      </c>
      <c r="B19" s="13" t="s">
        <v>24</v>
      </c>
      <c r="C19" s="14" t="s">
        <v>6</v>
      </c>
      <c r="D19" s="14">
        <v>16.018013</v>
      </c>
      <c r="E19" s="2"/>
      <c r="F19" s="14" t="s">
        <v>24</v>
      </c>
      <c r="G19" s="14" t="s">
        <v>121</v>
      </c>
      <c r="H19" s="15">
        <v>22.72651291</v>
      </c>
      <c r="I19" s="14">
        <f t="shared" si="0"/>
        <v>6.7084999100000005</v>
      </c>
      <c r="J19" s="14">
        <f t="shared" si="1"/>
        <v>0</v>
      </c>
      <c r="K19" s="14">
        <f t="shared" si="2"/>
        <v>1</v>
      </c>
      <c r="L19">
        <f t="shared" si="3"/>
        <v>9.5618142157313669E-3</v>
      </c>
      <c r="N19" s="13" t="s">
        <v>65</v>
      </c>
      <c r="O19" s="14" t="s">
        <v>47</v>
      </c>
      <c r="P19" s="14">
        <v>17.561878199999999</v>
      </c>
      <c r="Q19" s="2"/>
      <c r="R19" s="14" t="s">
        <v>65</v>
      </c>
      <c r="S19" s="14" t="s">
        <v>121</v>
      </c>
      <c r="T19" s="15">
        <v>27.11984253</v>
      </c>
      <c r="U19" s="14">
        <f t="shared" si="4"/>
        <v>9.5579643300000008</v>
      </c>
      <c r="V19">
        <f t="shared" si="5"/>
        <v>2.8494644200000003</v>
      </c>
      <c r="W19">
        <f t="shared" si="6"/>
        <v>0.13874768255118505</v>
      </c>
      <c r="X19">
        <f t="shared" si="7"/>
        <v>1.3266795634177036E-3</v>
      </c>
      <c r="AA19" s="13" t="s">
        <v>108</v>
      </c>
      <c r="AB19" s="14" t="s">
        <v>47</v>
      </c>
      <c r="AC19" s="14">
        <v>14.0898819</v>
      </c>
      <c r="AD19" s="2"/>
      <c r="AE19" s="14" t="s">
        <v>108</v>
      </c>
      <c r="AF19" s="14" t="s">
        <v>121</v>
      </c>
      <c r="AG19" s="15">
        <v>27.02529526</v>
      </c>
      <c r="AH19">
        <f t="shared" si="8"/>
        <v>12.93541336</v>
      </c>
      <c r="AI19">
        <f t="shared" si="9"/>
        <v>6.2269134499999996</v>
      </c>
      <c r="AJ19">
        <f t="shared" si="10"/>
        <v>1.3350953126268364E-2</v>
      </c>
      <c r="AK19">
        <f t="shared" si="11"/>
        <v>1.2765933339631597E-4</v>
      </c>
    </row>
    <row r="20" spans="1:37">
      <c r="A20">
        <v>3</v>
      </c>
      <c r="B20" s="13" t="s">
        <v>29</v>
      </c>
      <c r="C20" s="14" t="s">
        <v>6</v>
      </c>
      <c r="D20" s="14">
        <v>16.25868225</v>
      </c>
      <c r="E20" s="2"/>
      <c r="F20" s="14" t="s">
        <v>29</v>
      </c>
      <c r="G20" s="14" t="s">
        <v>121</v>
      </c>
      <c r="H20" s="15">
        <v>27.586647030000002</v>
      </c>
      <c r="I20" s="14">
        <f t="shared" si="0"/>
        <v>11.327964780000002</v>
      </c>
      <c r="J20" s="14">
        <f t="shared" si="1"/>
        <v>0</v>
      </c>
      <c r="K20" s="14">
        <f t="shared" si="2"/>
        <v>1</v>
      </c>
      <c r="L20">
        <f t="shared" si="3"/>
        <v>3.8899391826845733E-4</v>
      </c>
      <c r="N20" s="13" t="s">
        <v>70</v>
      </c>
      <c r="O20" s="14" t="s">
        <v>47</v>
      </c>
      <c r="P20" s="14">
        <v>19.101572040000001</v>
      </c>
      <c r="Q20" s="2"/>
      <c r="R20" s="14" t="s">
        <v>70</v>
      </c>
      <c r="S20" s="14" t="s">
        <v>121</v>
      </c>
      <c r="T20" s="15">
        <v>30.223636630000001</v>
      </c>
      <c r="U20" s="14">
        <f t="shared" si="4"/>
        <v>11.122064590000001</v>
      </c>
      <c r="V20">
        <f t="shared" si="5"/>
        <v>-0.20590019000000126</v>
      </c>
      <c r="W20">
        <f t="shared" si="6"/>
        <v>1.153405806202628</v>
      </c>
      <c r="X20">
        <f t="shared" si="7"/>
        <v>4.4866784390834932E-4</v>
      </c>
      <c r="AA20" s="13" t="s">
        <v>113</v>
      </c>
      <c r="AB20" s="14" t="s">
        <v>47</v>
      </c>
      <c r="AC20" s="14">
        <v>14.163444520000001</v>
      </c>
      <c r="AD20" s="2"/>
      <c r="AE20" s="14" t="s">
        <v>113</v>
      </c>
      <c r="AF20" s="14" t="s">
        <v>121</v>
      </c>
      <c r="AG20" s="15">
        <v>26.639534000000001</v>
      </c>
      <c r="AH20">
        <f t="shared" si="8"/>
        <v>12.476089480000001</v>
      </c>
      <c r="AI20">
        <f t="shared" si="9"/>
        <v>1.1481246999999986</v>
      </c>
      <c r="AJ20">
        <f t="shared" si="10"/>
        <v>0.45121136138703927</v>
      </c>
      <c r="AK20">
        <f t="shared" si="11"/>
        <v>1.7551847543318926E-4</v>
      </c>
    </row>
    <row r="21" spans="1:37">
      <c r="A21">
        <v>4</v>
      </c>
      <c r="B21" s="13" t="s">
        <v>33</v>
      </c>
      <c r="C21" s="14" t="s">
        <v>6</v>
      </c>
      <c r="D21" s="14">
        <v>16.891624449999998</v>
      </c>
      <c r="E21" s="2"/>
      <c r="F21" s="14" t="s">
        <v>33</v>
      </c>
      <c r="G21" s="14" t="s">
        <v>121</v>
      </c>
      <c r="H21" s="15">
        <v>25.943166730000002</v>
      </c>
      <c r="I21" s="14">
        <f t="shared" si="0"/>
        <v>9.0515422800000032</v>
      </c>
      <c r="J21" s="14">
        <f t="shared" si="1"/>
        <v>0</v>
      </c>
      <c r="K21" s="14">
        <f t="shared" si="2"/>
        <v>1</v>
      </c>
      <c r="L21">
        <f t="shared" si="3"/>
        <v>1.8845786496580509E-3</v>
      </c>
      <c r="N21" s="13" t="s">
        <v>74</v>
      </c>
      <c r="O21" s="14" t="s">
        <v>47</v>
      </c>
      <c r="P21" s="14">
        <v>22.384605409999999</v>
      </c>
      <c r="Q21" s="2"/>
      <c r="R21" s="14" t="s">
        <v>74</v>
      </c>
      <c r="S21" s="14" t="s">
        <v>121</v>
      </c>
      <c r="T21" s="15">
        <v>30.42050171</v>
      </c>
      <c r="U21" s="14">
        <f t="shared" si="4"/>
        <v>8.035896300000001</v>
      </c>
      <c r="V21">
        <f t="shared" si="5"/>
        <v>-1.0156459800000022</v>
      </c>
      <c r="W21">
        <f t="shared" si="6"/>
        <v>2.0218079734818382</v>
      </c>
      <c r="X21">
        <f t="shared" si="7"/>
        <v>3.8102561405322834E-3</v>
      </c>
      <c r="AA21" s="13" t="s">
        <v>117</v>
      </c>
      <c r="AB21" s="14" t="s">
        <v>47</v>
      </c>
      <c r="AC21" s="14">
        <v>15.73064995</v>
      </c>
      <c r="AD21" s="2"/>
      <c r="AE21" s="14" t="s">
        <v>117</v>
      </c>
      <c r="AF21" s="14" t="s">
        <v>121</v>
      </c>
      <c r="AG21" s="15">
        <v>29.258586879999999</v>
      </c>
      <c r="AH21">
        <f t="shared" si="8"/>
        <v>13.527936929999999</v>
      </c>
      <c r="AI21">
        <f t="shared" si="9"/>
        <v>4.476394649999996</v>
      </c>
      <c r="AJ21">
        <f t="shared" si="10"/>
        <v>4.4923226197962365E-2</v>
      </c>
      <c r="AK21">
        <f t="shared" si="11"/>
        <v>8.4661352966439125E-5</v>
      </c>
    </row>
    <row r="22" spans="1:37">
      <c r="A22">
        <v>5</v>
      </c>
      <c r="B22" s="13" t="s">
        <v>37</v>
      </c>
      <c r="C22" s="14" t="s">
        <v>6</v>
      </c>
      <c r="D22" s="14">
        <v>16.910997389999999</v>
      </c>
      <c r="E22" s="2"/>
      <c r="F22" s="14" t="s">
        <v>37</v>
      </c>
      <c r="G22" s="14" t="s">
        <v>121</v>
      </c>
      <c r="H22" s="15">
        <v>26.632518770000001</v>
      </c>
      <c r="I22" s="14">
        <f t="shared" si="0"/>
        <v>9.7215213800000022</v>
      </c>
      <c r="J22" s="14">
        <f t="shared" si="1"/>
        <v>0</v>
      </c>
      <c r="K22" s="14">
        <f t="shared" si="2"/>
        <v>1</v>
      </c>
      <c r="L22">
        <f t="shared" si="3"/>
        <v>1.1844874432592905E-3</v>
      </c>
      <c r="N22" s="13" t="s">
        <v>78</v>
      </c>
      <c r="O22" s="14" t="s">
        <v>47</v>
      </c>
      <c r="P22" s="14">
        <v>22.941509249999999</v>
      </c>
      <c r="Q22" s="2"/>
      <c r="R22" s="14" t="s">
        <v>78</v>
      </c>
      <c r="S22" s="14" t="s">
        <v>121</v>
      </c>
      <c r="T22" s="15">
        <v>31.30217743</v>
      </c>
      <c r="U22" s="14">
        <f t="shared" si="4"/>
        <v>8.3606681800000011</v>
      </c>
      <c r="V22">
        <f t="shared" si="5"/>
        <v>-1.3608532000000011</v>
      </c>
      <c r="W22">
        <f t="shared" si="6"/>
        <v>2.5683702627187106</v>
      </c>
      <c r="X22">
        <f t="shared" si="7"/>
        <v>3.0422023258308787E-3</v>
      </c>
      <c r="AA22" s="13" t="s">
        <v>124</v>
      </c>
      <c r="AB22" s="14" t="s">
        <v>47</v>
      </c>
      <c r="AC22" s="14">
        <v>14.640861510000001</v>
      </c>
      <c r="AD22" s="2"/>
      <c r="AE22" s="14" t="s">
        <v>124</v>
      </c>
      <c r="AF22" s="14" t="s">
        <v>121</v>
      </c>
      <c r="AG22" s="15">
        <v>28.049083710000001</v>
      </c>
      <c r="AH22">
        <f t="shared" si="8"/>
        <v>13.408222200000001</v>
      </c>
      <c r="AI22">
        <f t="shared" si="9"/>
        <v>3.6867008199999987</v>
      </c>
      <c r="AJ22">
        <f t="shared" si="10"/>
        <v>7.7659120561983222E-2</v>
      </c>
      <c r="AK22">
        <f t="shared" si="11"/>
        <v>9.1986253160228563E-5</v>
      </c>
    </row>
    <row r="23" spans="1:37">
      <c r="A23">
        <v>6</v>
      </c>
      <c r="B23" s="13" t="s">
        <v>42</v>
      </c>
      <c r="C23" s="14" t="s">
        <v>6</v>
      </c>
      <c r="D23" s="14">
        <v>17.62338257</v>
      </c>
      <c r="E23" s="2"/>
      <c r="F23" s="14" t="s">
        <v>42</v>
      </c>
      <c r="G23" s="14" t="s">
        <v>121</v>
      </c>
      <c r="H23" s="15">
        <v>24.309755330000002</v>
      </c>
      <c r="I23" s="14">
        <f t="shared" si="0"/>
        <v>6.6863727600000011</v>
      </c>
      <c r="J23" s="14">
        <f t="shared" si="1"/>
        <v>0</v>
      </c>
      <c r="K23" s="14">
        <f t="shared" si="2"/>
        <v>1</v>
      </c>
      <c r="L23">
        <f t="shared" si="3"/>
        <v>9.7095977221795891E-3</v>
      </c>
      <c r="N23" s="13" t="s">
        <v>83</v>
      </c>
      <c r="O23" s="14" t="s">
        <v>47</v>
      </c>
      <c r="P23" s="14" t="s">
        <v>213</v>
      </c>
      <c r="Q23" s="2"/>
      <c r="R23" s="14" t="s">
        <v>83</v>
      </c>
      <c r="S23" s="14" t="s">
        <v>121</v>
      </c>
      <c r="T23" s="15"/>
      <c r="U23" s="14"/>
      <c r="AA23" s="13" t="s">
        <v>128</v>
      </c>
      <c r="AB23" s="14" t="s">
        <v>47</v>
      </c>
      <c r="AC23" s="14">
        <v>13.578458789999999</v>
      </c>
      <c r="AD23" s="2"/>
      <c r="AE23" s="14" t="s">
        <v>128</v>
      </c>
      <c r="AF23" s="14" t="s">
        <v>121</v>
      </c>
      <c r="AG23" s="15">
        <v>20.52652359</v>
      </c>
      <c r="AH23">
        <f t="shared" si="8"/>
        <v>6.9480648000000009</v>
      </c>
      <c r="AI23">
        <f t="shared" si="9"/>
        <v>0.26169203999999979</v>
      </c>
      <c r="AJ23">
        <f t="shared" si="10"/>
        <v>0.83410907508538645</v>
      </c>
      <c r="AK23">
        <f t="shared" si="11"/>
        <v>8.0988635754983915E-3</v>
      </c>
    </row>
    <row r="24" spans="1:37">
      <c r="A24">
        <v>7</v>
      </c>
      <c r="B24" s="13" t="s">
        <v>9</v>
      </c>
      <c r="C24" s="14" t="s">
        <v>6</v>
      </c>
      <c r="D24" s="14">
        <v>16.558246610000001</v>
      </c>
      <c r="E24" s="2"/>
      <c r="F24" s="14" t="s">
        <v>9</v>
      </c>
      <c r="G24" s="14" t="s">
        <v>121</v>
      </c>
      <c r="H24" s="15">
        <v>24.799732209999998</v>
      </c>
      <c r="I24" s="14">
        <f t="shared" si="0"/>
        <v>8.2414855999999972</v>
      </c>
      <c r="J24" s="14">
        <f t="shared" si="1"/>
        <v>0</v>
      </c>
      <c r="K24" s="14">
        <f t="shared" si="2"/>
        <v>1</v>
      </c>
      <c r="L24">
        <f t="shared" si="3"/>
        <v>3.3041946643900654E-3</v>
      </c>
      <c r="N24" s="13" t="s">
        <v>50</v>
      </c>
      <c r="O24" s="14" t="s">
        <v>47</v>
      </c>
      <c r="P24" s="14">
        <v>23.935409549999999</v>
      </c>
      <c r="Q24" s="2"/>
      <c r="R24" s="14" t="s">
        <v>50</v>
      </c>
      <c r="S24" s="14" t="s">
        <v>121</v>
      </c>
      <c r="T24" s="15">
        <v>31.584941860000001</v>
      </c>
      <c r="U24" s="14">
        <f t="shared" si="4"/>
        <v>7.6495323100000014</v>
      </c>
      <c r="V24">
        <f t="shared" si="5"/>
        <v>-0.59195328999999575</v>
      </c>
      <c r="W24">
        <f t="shared" si="6"/>
        <v>1.5072861075095361</v>
      </c>
      <c r="X24">
        <f t="shared" si="7"/>
        <v>4.9803667141422809E-3</v>
      </c>
      <c r="AA24" s="13" t="s">
        <v>91</v>
      </c>
      <c r="AB24" s="14" t="s">
        <v>47</v>
      </c>
      <c r="AC24" s="14">
        <v>14.69018936</v>
      </c>
      <c r="AD24" s="2"/>
      <c r="AE24" s="14" t="s">
        <v>91</v>
      </c>
      <c r="AF24" s="14" t="s">
        <v>121</v>
      </c>
      <c r="AG24" s="15">
        <v>27.435157780000001</v>
      </c>
      <c r="AH24">
        <f t="shared" si="8"/>
        <v>12.744968420000001</v>
      </c>
      <c r="AI24">
        <f t="shared" si="9"/>
        <v>4.5034828200000039</v>
      </c>
      <c r="AJ24">
        <f t="shared" si="10"/>
        <v>4.4087613042117897E-2</v>
      </c>
      <c r="AK24">
        <f t="shared" si="11"/>
        <v>1.4567405577945968E-4</v>
      </c>
    </row>
    <row r="25" spans="1:37">
      <c r="A25">
        <v>8</v>
      </c>
      <c r="B25" s="13" t="s">
        <v>14</v>
      </c>
      <c r="C25" s="14" t="s">
        <v>6</v>
      </c>
      <c r="D25" s="14">
        <v>15.983961109999999</v>
      </c>
      <c r="E25" s="2"/>
      <c r="F25" s="14" t="s">
        <v>14</v>
      </c>
      <c r="G25" s="14" t="s">
        <v>121</v>
      </c>
      <c r="H25" s="15">
        <v>25.088754649999998</v>
      </c>
      <c r="I25" s="14">
        <f t="shared" si="0"/>
        <v>9.1047935399999993</v>
      </c>
      <c r="J25" s="14">
        <f t="shared" si="1"/>
        <v>0</v>
      </c>
      <c r="K25" s="14">
        <f t="shared" si="2"/>
        <v>1</v>
      </c>
      <c r="L25">
        <f t="shared" si="3"/>
        <v>1.8162851833706396E-3</v>
      </c>
      <c r="N25" s="13" t="s">
        <v>55</v>
      </c>
      <c r="O25" s="14" t="s">
        <v>47</v>
      </c>
      <c r="P25" s="14">
        <v>22.982070920000002</v>
      </c>
      <c r="Q25" s="2"/>
      <c r="R25" s="14" t="s">
        <v>55</v>
      </c>
      <c r="S25" s="14" t="s">
        <v>121</v>
      </c>
      <c r="T25" s="15">
        <v>32.244140629999997</v>
      </c>
      <c r="U25" s="14">
        <f t="shared" si="4"/>
        <v>9.2620697099999951</v>
      </c>
      <c r="V25">
        <f t="shared" si="5"/>
        <v>0.15727616999999583</v>
      </c>
      <c r="W25">
        <f t="shared" si="6"/>
        <v>0.89671648797119397</v>
      </c>
      <c r="X25">
        <f t="shared" si="7"/>
        <v>1.6286928707862349E-3</v>
      </c>
      <c r="AA25" s="13" t="s">
        <v>97</v>
      </c>
      <c r="AB25" s="14" t="s">
        <v>47</v>
      </c>
      <c r="AC25" s="14">
        <v>12.539607999999999</v>
      </c>
      <c r="AD25" s="2"/>
      <c r="AE25" s="14" t="s">
        <v>97</v>
      </c>
      <c r="AF25" s="14" t="s">
        <v>121</v>
      </c>
      <c r="AG25" s="15">
        <v>26.098558430000001</v>
      </c>
      <c r="AH25">
        <f t="shared" si="8"/>
        <v>13.558950430000001</v>
      </c>
      <c r="AI25">
        <f t="shared" si="9"/>
        <v>4.4541568900000019</v>
      </c>
      <c r="AJ25">
        <f t="shared" si="10"/>
        <v>4.5621038872783314E-2</v>
      </c>
      <c r="AK25">
        <f t="shared" si="11"/>
        <v>8.2860816954612279E-5</v>
      </c>
    </row>
    <row r="26" spans="1:37">
      <c r="A26">
        <v>9</v>
      </c>
      <c r="B26" s="13" t="s">
        <v>20</v>
      </c>
      <c r="C26" s="14" t="s">
        <v>6</v>
      </c>
      <c r="D26" s="14">
        <v>15.33981228</v>
      </c>
      <c r="E26" s="2"/>
      <c r="F26" s="14" t="s">
        <v>20</v>
      </c>
      <c r="G26" s="14" t="s">
        <v>121</v>
      </c>
      <c r="H26" s="15">
        <v>24.16264915</v>
      </c>
      <c r="I26" s="14">
        <f t="shared" si="0"/>
        <v>8.8228368699999997</v>
      </c>
      <c r="J26" s="14">
        <f t="shared" si="1"/>
        <v>0</v>
      </c>
      <c r="K26" s="14">
        <f t="shared" si="2"/>
        <v>1</v>
      </c>
      <c r="L26">
        <f t="shared" si="3"/>
        <v>2.2083172010692498E-3</v>
      </c>
      <c r="N26" s="13" t="s">
        <v>61</v>
      </c>
      <c r="O26" s="14" t="s">
        <v>47</v>
      </c>
      <c r="P26" s="14">
        <v>23.24534225</v>
      </c>
      <c r="Q26" s="2"/>
      <c r="R26" s="14" t="s">
        <v>61</v>
      </c>
      <c r="S26" s="14" t="s">
        <v>121</v>
      </c>
      <c r="T26" s="15">
        <v>30.162364960000001</v>
      </c>
      <c r="U26" s="14">
        <f t="shared" si="4"/>
        <v>6.9170227100000012</v>
      </c>
      <c r="V26">
        <f t="shared" si="5"/>
        <v>-1.9058141599999985</v>
      </c>
      <c r="W26">
        <f t="shared" si="6"/>
        <v>3.7472030624152834</v>
      </c>
      <c r="X26">
        <f t="shared" si="7"/>
        <v>8.275012978631039E-3</v>
      </c>
      <c r="AA26" s="13" t="s">
        <v>103</v>
      </c>
      <c r="AB26" s="14" t="s">
        <v>47</v>
      </c>
      <c r="AC26" s="14">
        <v>15.268630979999999</v>
      </c>
      <c r="AD26" s="2"/>
      <c r="AE26" s="14" t="s">
        <v>103</v>
      </c>
      <c r="AF26" s="14" t="s">
        <v>121</v>
      </c>
      <c r="AG26" s="15">
        <v>28.889354709999999</v>
      </c>
      <c r="AH26">
        <f t="shared" si="8"/>
        <v>13.62072373</v>
      </c>
      <c r="AI26">
        <f t="shared" si="9"/>
        <v>4.7978868600000002</v>
      </c>
      <c r="AJ26">
        <f t="shared" si="10"/>
        <v>3.5949440807868056E-2</v>
      </c>
      <c r="AK26">
        <f t="shared" si="11"/>
        <v>7.9387768504835836E-5</v>
      </c>
    </row>
    <row r="27" spans="1:37">
      <c r="A27">
        <v>10</v>
      </c>
      <c r="B27" s="13" t="s">
        <v>25</v>
      </c>
      <c r="C27" s="14" t="s">
        <v>6</v>
      </c>
      <c r="D27" s="14">
        <v>16.096630099999999</v>
      </c>
      <c r="E27" s="2"/>
      <c r="F27" s="14" t="s">
        <v>25</v>
      </c>
      <c r="G27" s="14" t="s">
        <v>121</v>
      </c>
      <c r="H27" s="15">
        <v>25.108028409999999</v>
      </c>
      <c r="I27" s="14">
        <f t="shared" si="0"/>
        <v>9.0113983100000006</v>
      </c>
      <c r="J27" s="14">
        <f t="shared" si="1"/>
        <v>0</v>
      </c>
      <c r="K27" s="14">
        <f t="shared" si="2"/>
        <v>1</v>
      </c>
      <c r="L27">
        <f t="shared" si="3"/>
        <v>1.9377547306803813E-3</v>
      </c>
      <c r="N27" s="13" t="s">
        <v>66</v>
      </c>
      <c r="O27" s="14" t="s">
        <v>47</v>
      </c>
      <c r="P27" s="14">
        <v>22.749549869999999</v>
      </c>
      <c r="Q27" s="2"/>
      <c r="R27" s="14" t="s">
        <v>66</v>
      </c>
      <c r="S27" s="14" t="s">
        <v>121</v>
      </c>
      <c r="T27" s="15">
        <v>30.57094193</v>
      </c>
      <c r="U27" s="14">
        <f t="shared" si="4"/>
        <v>7.8213920600000009</v>
      </c>
      <c r="V27">
        <f t="shared" si="5"/>
        <v>-1.1900062499999997</v>
      </c>
      <c r="W27">
        <f t="shared" si="6"/>
        <v>2.281537315722673</v>
      </c>
      <c r="X27">
        <f t="shared" si="7"/>
        <v>4.4210597267654262E-3</v>
      </c>
      <c r="AA27" s="13" t="s">
        <v>109</v>
      </c>
      <c r="AB27" s="14" t="s">
        <v>47</v>
      </c>
      <c r="AC27" s="14">
        <v>14.25776482</v>
      </c>
      <c r="AD27" s="2"/>
      <c r="AE27" s="14" t="s">
        <v>109</v>
      </c>
      <c r="AF27" s="14" t="s">
        <v>121</v>
      </c>
      <c r="AG27" s="15">
        <v>27.331031800000002</v>
      </c>
      <c r="AH27">
        <f t="shared" si="8"/>
        <v>13.073266980000001</v>
      </c>
      <c r="AI27">
        <f t="shared" si="9"/>
        <v>4.0618686700000008</v>
      </c>
      <c r="AJ27">
        <f t="shared" si="10"/>
        <v>5.9876401500694738E-2</v>
      </c>
      <c r="AK27">
        <f t="shared" si="11"/>
        <v>1.1602578026408923E-4</v>
      </c>
    </row>
    <row r="28" spans="1:37">
      <c r="A28">
        <v>11</v>
      </c>
      <c r="B28" s="13" t="s">
        <v>30</v>
      </c>
      <c r="C28" s="14" t="s">
        <v>6</v>
      </c>
      <c r="D28" s="14">
        <v>16.242362979999999</v>
      </c>
      <c r="E28" s="2"/>
      <c r="F28" s="14" t="s">
        <v>30</v>
      </c>
      <c r="G28" s="14" t="s">
        <v>121</v>
      </c>
      <c r="H28" s="15">
        <v>21.799755099999999</v>
      </c>
      <c r="I28" s="14">
        <f t="shared" si="0"/>
        <v>5.5573921199999994</v>
      </c>
      <c r="J28" s="14">
        <f t="shared" si="1"/>
        <v>0</v>
      </c>
      <c r="K28" s="14">
        <f t="shared" si="2"/>
        <v>1</v>
      </c>
      <c r="L28">
        <f t="shared" si="3"/>
        <v>2.1235293808915947E-2</v>
      </c>
      <c r="N28" s="13" t="s">
        <v>71</v>
      </c>
      <c r="O28" s="14" t="s">
        <v>47</v>
      </c>
      <c r="P28" s="14">
        <v>21.433937069999999</v>
      </c>
      <c r="Q28" s="2"/>
      <c r="R28" s="14" t="s">
        <v>71</v>
      </c>
      <c r="S28" s="14" t="s">
        <v>121</v>
      </c>
      <c r="T28" s="15">
        <v>27.06874084</v>
      </c>
      <c r="U28" s="14">
        <f t="shared" si="4"/>
        <v>5.6348037700000013</v>
      </c>
      <c r="V28">
        <f t="shared" si="5"/>
        <v>7.7411650000001941E-2</v>
      </c>
      <c r="W28">
        <f t="shared" si="6"/>
        <v>0.9477564993559956</v>
      </c>
      <c r="X28">
        <f t="shared" si="7"/>
        <v>2.0125887723134221E-2</v>
      </c>
      <c r="AA28" s="13" t="s">
        <v>114</v>
      </c>
      <c r="AB28" s="14" t="s">
        <v>47</v>
      </c>
      <c r="AC28" s="14">
        <v>14.690659520000001</v>
      </c>
      <c r="AD28" s="2"/>
      <c r="AE28" s="14" t="s">
        <v>114</v>
      </c>
      <c r="AF28" s="14" t="s">
        <v>121</v>
      </c>
      <c r="AG28" s="15">
        <v>28.53715897</v>
      </c>
      <c r="AH28">
        <f t="shared" si="8"/>
        <v>13.84649945</v>
      </c>
      <c r="AI28">
        <f t="shared" si="9"/>
        <v>8.2891073300000002</v>
      </c>
      <c r="AJ28">
        <f t="shared" si="10"/>
        <v>3.1969073962596307E-3</v>
      </c>
      <c r="AK28">
        <f t="shared" si="11"/>
        <v>6.7887267839469769E-5</v>
      </c>
    </row>
    <row r="29" spans="1:37">
      <c r="A29">
        <v>12</v>
      </c>
      <c r="B29" s="13" t="s">
        <v>34</v>
      </c>
      <c r="C29" s="14" t="s">
        <v>6</v>
      </c>
      <c r="D29" s="14">
        <v>15.90471649</v>
      </c>
      <c r="E29" s="2"/>
      <c r="F29" s="14" t="s">
        <v>34</v>
      </c>
      <c r="G29" s="14" t="s">
        <v>121</v>
      </c>
      <c r="H29" s="15">
        <v>22.243539810000001</v>
      </c>
      <c r="I29" s="14">
        <f t="shared" si="0"/>
        <v>6.3388233200000013</v>
      </c>
      <c r="J29" s="14">
        <f t="shared" si="1"/>
        <v>0</v>
      </c>
      <c r="K29" s="14">
        <f t="shared" si="2"/>
        <v>1</v>
      </c>
      <c r="L29">
        <f t="shared" si="3"/>
        <v>1.2354467847213564E-2</v>
      </c>
      <c r="N29" s="13" t="s">
        <v>75</v>
      </c>
      <c r="O29" s="14" t="s">
        <v>47</v>
      </c>
      <c r="P29" s="14">
        <v>13.38888073</v>
      </c>
      <c r="Q29" s="2"/>
      <c r="R29" s="14" t="s">
        <v>75</v>
      </c>
      <c r="S29" s="14" t="s">
        <v>121</v>
      </c>
      <c r="T29" s="15">
        <v>24.35074234</v>
      </c>
      <c r="U29" s="14">
        <f t="shared" si="4"/>
        <v>10.96186161</v>
      </c>
      <c r="V29">
        <f t="shared" si="5"/>
        <v>4.6230382899999984</v>
      </c>
      <c r="W29">
        <f t="shared" si="6"/>
        <v>4.0581379266636429E-2</v>
      </c>
      <c r="X29">
        <f t="shared" si="7"/>
        <v>5.0136134534523871E-4</v>
      </c>
      <c r="AA29" s="13" t="s">
        <v>118</v>
      </c>
      <c r="AB29" s="14" t="s">
        <v>47</v>
      </c>
      <c r="AC29" s="14">
        <v>15.497726439999999</v>
      </c>
      <c r="AD29" s="2"/>
      <c r="AE29" s="14" t="s">
        <v>118</v>
      </c>
      <c r="AF29" s="14" t="s">
        <v>121</v>
      </c>
      <c r="AG29" s="15">
        <v>29.667514799999999</v>
      </c>
      <c r="AH29">
        <f t="shared" si="8"/>
        <v>14.16978836</v>
      </c>
      <c r="AI29">
        <f t="shared" si="9"/>
        <v>7.8309650399999988</v>
      </c>
      <c r="AJ29">
        <f t="shared" si="10"/>
        <v>4.3918209691949268E-3</v>
      </c>
      <c r="AK29">
        <f t="shared" si="11"/>
        <v>5.4258610954637041E-5</v>
      </c>
    </row>
    <row r="30" spans="1:37">
      <c r="A30">
        <v>13</v>
      </c>
      <c r="B30" s="13" t="s">
        <v>38</v>
      </c>
      <c r="C30" s="14" t="s">
        <v>6</v>
      </c>
      <c r="D30" s="14">
        <v>15.72071362</v>
      </c>
      <c r="E30" s="2"/>
      <c r="F30" s="14" t="s">
        <v>38</v>
      </c>
      <c r="G30" s="14" t="s">
        <v>121</v>
      </c>
      <c r="H30" s="15">
        <v>22.651880259999999</v>
      </c>
      <c r="I30" s="14">
        <f t="shared" si="0"/>
        <v>6.9311666399999989</v>
      </c>
      <c r="J30" s="14">
        <f t="shared" si="1"/>
        <v>0</v>
      </c>
      <c r="K30" s="14">
        <f t="shared" si="2"/>
        <v>1</v>
      </c>
      <c r="L30">
        <f t="shared" si="3"/>
        <v>8.1942825778328031E-3</v>
      </c>
      <c r="N30" s="13" t="s">
        <v>79</v>
      </c>
      <c r="O30" s="14" t="s">
        <v>47</v>
      </c>
      <c r="P30" s="14">
        <v>13.6012001</v>
      </c>
      <c r="Q30" s="2"/>
      <c r="R30" s="14" t="s">
        <v>79</v>
      </c>
      <c r="S30" s="14" t="s">
        <v>121</v>
      </c>
      <c r="T30" s="15">
        <v>24.587621689999999</v>
      </c>
      <c r="U30" s="14">
        <f t="shared" si="4"/>
        <v>10.986421589999999</v>
      </c>
      <c r="V30">
        <f t="shared" si="5"/>
        <v>4.0552549500000001</v>
      </c>
      <c r="W30">
        <f t="shared" si="6"/>
        <v>6.0151521905511984E-2</v>
      </c>
      <c r="X30">
        <f t="shared" si="7"/>
        <v>4.9289856798046526E-4</v>
      </c>
      <c r="AA30" s="13" t="s">
        <v>125</v>
      </c>
      <c r="AB30" s="14" t="s">
        <v>47</v>
      </c>
      <c r="AC30" s="14">
        <v>15.017949099999999</v>
      </c>
      <c r="AD30" s="2"/>
      <c r="AE30" s="14" t="s">
        <v>125</v>
      </c>
      <c r="AF30" s="14" t="s">
        <v>121</v>
      </c>
      <c r="AG30" s="15">
        <v>27.877305979999999</v>
      </c>
      <c r="AH30">
        <f t="shared" si="8"/>
        <v>12.85935688</v>
      </c>
      <c r="AI30">
        <f t="shared" si="9"/>
        <v>5.9281902400000011</v>
      </c>
      <c r="AJ30">
        <f t="shared" si="10"/>
        <v>1.6422411031653684E-2</v>
      </c>
      <c r="AK30">
        <f t="shared" si="11"/>
        <v>1.34569876602689E-4</v>
      </c>
    </row>
    <row r="31" spans="1:37">
      <c r="A31">
        <v>14</v>
      </c>
      <c r="B31" s="13" t="s">
        <v>43</v>
      </c>
      <c r="C31" s="14" t="s">
        <v>6</v>
      </c>
      <c r="D31" s="14">
        <v>17.298557280000001</v>
      </c>
      <c r="E31" s="2"/>
      <c r="F31" s="14" t="s">
        <v>43</v>
      </c>
      <c r="G31" s="14" t="s">
        <v>121</v>
      </c>
      <c r="H31" s="15">
        <v>27.062808990000001</v>
      </c>
      <c r="I31" s="14">
        <f t="shared" si="0"/>
        <v>9.7642517099999999</v>
      </c>
      <c r="J31" s="14">
        <f t="shared" si="1"/>
        <v>0</v>
      </c>
      <c r="K31" s="14">
        <f t="shared" si="2"/>
        <v>1</v>
      </c>
      <c r="L31">
        <f t="shared" si="3"/>
        <v>1.1499192654083603E-3</v>
      </c>
      <c r="N31" s="13" t="s">
        <v>84</v>
      </c>
      <c r="O31" s="14" t="s">
        <v>47</v>
      </c>
      <c r="P31" s="14">
        <v>15.99527836</v>
      </c>
      <c r="Q31" s="2"/>
      <c r="R31" s="14" t="s">
        <v>84</v>
      </c>
      <c r="S31" s="14" t="s">
        <v>121</v>
      </c>
      <c r="T31" s="15">
        <v>28.962232589999999</v>
      </c>
      <c r="U31" s="14">
        <f t="shared" si="4"/>
        <v>12.966954229999999</v>
      </c>
      <c r="V31">
        <f t="shared" si="5"/>
        <v>3.202702519999999</v>
      </c>
      <c r="W31">
        <f t="shared" si="6"/>
        <v>0.10861516700253497</v>
      </c>
      <c r="X31">
        <f t="shared" si="7"/>
        <v>1.2489867305176135E-4</v>
      </c>
      <c r="AA31" s="13" t="s">
        <v>129</v>
      </c>
      <c r="AB31" s="14" t="s">
        <v>47</v>
      </c>
      <c r="AC31" s="14">
        <v>13.61912251</v>
      </c>
      <c r="AD31" s="2"/>
      <c r="AE31" s="14" t="s">
        <v>129</v>
      </c>
      <c r="AF31" s="14" t="s">
        <v>121</v>
      </c>
      <c r="AG31" s="15">
        <v>27.08175468</v>
      </c>
      <c r="AH31">
        <f t="shared" si="8"/>
        <v>13.462632169999999</v>
      </c>
      <c r="AI31">
        <f t="shared" si="9"/>
        <v>3.6983804599999992</v>
      </c>
      <c r="AJ31">
        <f t="shared" si="10"/>
        <v>7.7032952934653412E-2</v>
      </c>
      <c r="AK31">
        <f t="shared" si="11"/>
        <v>8.8581676650853334E-5</v>
      </c>
    </row>
    <row r="32" spans="1:37">
      <c r="A32">
        <v>15</v>
      </c>
      <c r="B32" s="13" t="s">
        <v>10</v>
      </c>
      <c r="C32" s="14" t="s">
        <v>6</v>
      </c>
      <c r="D32" s="14">
        <v>11.00560093</v>
      </c>
      <c r="E32" s="2"/>
      <c r="F32" s="14" t="s">
        <v>10</v>
      </c>
      <c r="G32" s="14" t="s">
        <v>121</v>
      </c>
      <c r="H32" s="15">
        <v>20.70442963</v>
      </c>
      <c r="I32" s="14">
        <f t="shared" si="0"/>
        <v>9.6988287</v>
      </c>
      <c r="J32" s="14">
        <f t="shared" si="1"/>
        <v>0</v>
      </c>
      <c r="K32" s="14">
        <f t="shared" si="2"/>
        <v>1</v>
      </c>
      <c r="L32">
        <f t="shared" si="3"/>
        <v>1.2032659812420763E-3</v>
      </c>
      <c r="N32" s="16" t="s">
        <v>51</v>
      </c>
      <c r="O32" s="17" t="s">
        <v>47</v>
      </c>
      <c r="P32" s="17">
        <v>16.862758639999999</v>
      </c>
      <c r="Q32" s="6"/>
      <c r="R32" s="17" t="s">
        <v>51</v>
      </c>
      <c r="S32" s="17" t="s">
        <v>121</v>
      </c>
      <c r="T32" s="18">
        <v>29.939174649999998</v>
      </c>
      <c r="U32" s="14">
        <f t="shared" si="4"/>
        <v>13.076416009999999</v>
      </c>
      <c r="V32">
        <f t="shared" si="5"/>
        <v>3.3775873099999991</v>
      </c>
      <c r="W32">
        <f t="shared" si="6"/>
        <v>9.6215470231570288E-2</v>
      </c>
      <c r="X32">
        <f t="shared" si="7"/>
        <v>1.157728021988583E-4</v>
      </c>
      <c r="AA32" s="13" t="s">
        <v>92</v>
      </c>
      <c r="AB32" s="14" t="s">
        <v>47</v>
      </c>
      <c r="AC32" s="14">
        <v>14.4012928</v>
      </c>
      <c r="AD32" s="2"/>
      <c r="AE32" s="14" t="s">
        <v>92</v>
      </c>
      <c r="AF32" s="14" t="s">
        <v>121</v>
      </c>
      <c r="AG32" s="15">
        <v>27.378051760000002</v>
      </c>
      <c r="AH32">
        <f t="shared" si="8"/>
        <v>12.976758960000002</v>
      </c>
      <c r="AI32">
        <f t="shared" si="9"/>
        <v>3.2779302600000015</v>
      </c>
      <c r="AJ32">
        <f t="shared" si="10"/>
        <v>0.10309667715787804</v>
      </c>
      <c r="AK32">
        <f t="shared" si="11"/>
        <v>1.2405272440317163E-4</v>
      </c>
    </row>
    <row r="33" spans="1:37">
      <c r="A33">
        <v>16</v>
      </c>
      <c r="B33" s="13" t="s">
        <v>15</v>
      </c>
      <c r="C33" s="14" t="s">
        <v>6</v>
      </c>
      <c r="D33" s="14">
        <v>15.72635651</v>
      </c>
      <c r="E33" s="2"/>
      <c r="F33" s="14" t="s">
        <v>15</v>
      </c>
      <c r="G33" s="14" t="s">
        <v>121</v>
      </c>
      <c r="H33" s="15">
        <v>26.23268509</v>
      </c>
      <c r="I33" s="14">
        <f t="shared" si="0"/>
        <v>10.50632858</v>
      </c>
      <c r="J33" s="14">
        <f t="shared" si="1"/>
        <v>0</v>
      </c>
      <c r="K33" s="14">
        <f t="shared" si="2"/>
        <v>1</v>
      </c>
      <c r="L33">
        <f t="shared" si="3"/>
        <v>6.8751147801843335E-4</v>
      </c>
      <c r="AA33" s="13" t="s">
        <v>98</v>
      </c>
      <c r="AB33" s="14" t="s">
        <v>47</v>
      </c>
      <c r="AC33" s="14">
        <v>12.76394653</v>
      </c>
      <c r="AD33" s="2"/>
      <c r="AE33" s="14" t="s">
        <v>98</v>
      </c>
      <c r="AF33" s="14" t="s">
        <v>121</v>
      </c>
      <c r="AG33" s="15">
        <v>26.031364440000001</v>
      </c>
      <c r="AH33">
        <f t="shared" si="8"/>
        <v>13.267417910000001</v>
      </c>
      <c r="AI33">
        <f t="shared" si="9"/>
        <v>2.7610893300000008</v>
      </c>
      <c r="AJ33">
        <f t="shared" si="10"/>
        <v>0.14751265882187042</v>
      </c>
      <c r="AK33">
        <f t="shared" si="11"/>
        <v>1.0141664609305295E-4</v>
      </c>
    </row>
    <row r="34" spans="1:37">
      <c r="A34">
        <v>17</v>
      </c>
      <c r="B34" s="13" t="s">
        <v>21</v>
      </c>
      <c r="C34" s="14" t="s">
        <v>6</v>
      </c>
      <c r="D34" s="14">
        <v>14.273073200000001</v>
      </c>
      <c r="E34" s="2"/>
      <c r="F34" s="14" t="s">
        <v>21</v>
      </c>
      <c r="G34" s="14" t="s">
        <v>121</v>
      </c>
      <c r="H34" s="15">
        <v>23.932165149999999</v>
      </c>
      <c r="I34" s="14">
        <f t="shared" si="0"/>
        <v>9.6590919499999988</v>
      </c>
      <c r="J34" s="14">
        <f t="shared" si="1"/>
        <v>0</v>
      </c>
      <c r="K34" s="14">
        <f t="shared" si="2"/>
        <v>1</v>
      </c>
      <c r="L34">
        <f t="shared" si="3"/>
        <v>1.2368686792084958E-3</v>
      </c>
      <c r="AA34" s="13" t="s">
        <v>104</v>
      </c>
      <c r="AB34" s="14" t="s">
        <v>47</v>
      </c>
      <c r="AC34" s="14">
        <v>12.989625930000001</v>
      </c>
      <c r="AD34" s="2"/>
      <c r="AE34" s="14" t="s">
        <v>104</v>
      </c>
      <c r="AF34" s="14" t="s">
        <v>121</v>
      </c>
      <c r="AG34" s="15">
        <v>25.259449010000001</v>
      </c>
      <c r="AH34">
        <f t="shared" si="8"/>
        <v>12.26982308</v>
      </c>
      <c r="AI34">
        <f t="shared" si="9"/>
        <v>2.6107311300000013</v>
      </c>
      <c r="AJ34">
        <f t="shared" si="10"/>
        <v>0.16371618625223855</v>
      </c>
      <c r="AK34">
        <f t="shared" si="11"/>
        <v>2.0249542305485828E-4</v>
      </c>
    </row>
    <row r="35" spans="1:37">
      <c r="A35">
        <v>18</v>
      </c>
      <c r="B35" s="13" t="s">
        <v>26</v>
      </c>
      <c r="C35" s="14" t="s">
        <v>6</v>
      </c>
      <c r="D35" s="14">
        <v>17.106996540000001</v>
      </c>
      <c r="E35" s="2"/>
      <c r="F35" s="14" t="s">
        <v>26</v>
      </c>
      <c r="G35" s="14" t="s">
        <v>121</v>
      </c>
      <c r="H35" s="15">
        <v>24.299777980000002</v>
      </c>
      <c r="I35" s="14">
        <f t="shared" si="0"/>
        <v>7.192781440000001</v>
      </c>
      <c r="J35" s="14">
        <f t="shared" si="1"/>
        <v>0</v>
      </c>
      <c r="K35" s="14">
        <f t="shared" si="2"/>
        <v>1</v>
      </c>
      <c r="L35">
        <f t="shared" si="3"/>
        <v>6.8352914047237253E-3</v>
      </c>
      <c r="AA35" s="13" t="s">
        <v>110</v>
      </c>
      <c r="AB35" s="14" t="s">
        <v>47</v>
      </c>
      <c r="AC35" s="14">
        <v>12.721900939999999</v>
      </c>
      <c r="AD35" s="2"/>
      <c r="AE35" s="14" t="s">
        <v>110</v>
      </c>
      <c r="AF35" s="14" t="s">
        <v>121</v>
      </c>
      <c r="AG35" s="15">
        <v>25.079645159999998</v>
      </c>
      <c r="AH35">
        <f t="shared" si="8"/>
        <v>12.357744219999999</v>
      </c>
      <c r="AI35">
        <f t="shared" si="9"/>
        <v>5.164962779999998</v>
      </c>
      <c r="AJ35">
        <f t="shared" si="10"/>
        <v>2.7873485328923454E-2</v>
      </c>
      <c r="AK35">
        <f t="shared" si="11"/>
        <v>1.9052339468848343E-4</v>
      </c>
    </row>
    <row r="36" spans="1:37">
      <c r="A36">
        <v>19</v>
      </c>
      <c r="B36" s="13" t="s">
        <v>31</v>
      </c>
      <c r="C36" s="14" t="s">
        <v>6</v>
      </c>
      <c r="D36" s="14">
        <v>17.390192030000001</v>
      </c>
      <c r="E36" s="2"/>
      <c r="F36" s="14" t="s">
        <v>31</v>
      </c>
      <c r="G36" s="14" t="s">
        <v>121</v>
      </c>
      <c r="H36" s="15">
        <v>22.709117890000002</v>
      </c>
      <c r="I36" s="14">
        <f t="shared" si="0"/>
        <v>5.3189258600000002</v>
      </c>
      <c r="J36" s="14">
        <f t="shared" si="1"/>
        <v>0</v>
      </c>
      <c r="K36" s="14">
        <f t="shared" si="2"/>
        <v>1</v>
      </c>
      <c r="L36">
        <f t="shared" si="3"/>
        <v>2.5052078935283394E-2</v>
      </c>
      <c r="AA36" s="13" t="s">
        <v>115</v>
      </c>
      <c r="AB36" s="14" t="s">
        <v>47</v>
      </c>
      <c r="AC36" s="14">
        <v>10.600183489999999</v>
      </c>
      <c r="AD36" s="2"/>
      <c r="AE36" s="14" t="s">
        <v>115</v>
      </c>
      <c r="AF36" s="14" t="s">
        <v>121</v>
      </c>
      <c r="AG36" s="15">
        <v>23.496921539999999</v>
      </c>
      <c r="AH36">
        <f t="shared" si="8"/>
        <v>12.89673805</v>
      </c>
      <c r="AI36">
        <f t="shared" si="9"/>
        <v>7.5778121899999995</v>
      </c>
      <c r="AJ36">
        <f t="shared" si="10"/>
        <v>5.2342110420808509E-3</v>
      </c>
      <c r="AK36">
        <f t="shared" si="11"/>
        <v>1.3112786819014134E-4</v>
      </c>
    </row>
    <row r="37" spans="1:37">
      <c r="A37">
        <v>20</v>
      </c>
      <c r="B37" s="13" t="s">
        <v>35</v>
      </c>
      <c r="C37" s="14" t="s">
        <v>6</v>
      </c>
      <c r="D37" s="14">
        <v>15.39360237</v>
      </c>
      <c r="E37" s="2"/>
      <c r="F37" s="14" t="s">
        <v>35</v>
      </c>
      <c r="G37" s="14" t="s">
        <v>121</v>
      </c>
      <c r="H37" s="15">
        <v>19.846252440000001</v>
      </c>
      <c r="I37" s="14">
        <f t="shared" si="0"/>
        <v>4.4526500700000007</v>
      </c>
      <c r="J37" s="14">
        <f t="shared" si="1"/>
        <v>0</v>
      </c>
      <c r="K37" s="14">
        <f t="shared" si="2"/>
        <v>1</v>
      </c>
      <c r="L37">
        <f t="shared" si="3"/>
        <v>4.5668712569186393E-2</v>
      </c>
      <c r="AA37" s="13" t="s">
        <v>119</v>
      </c>
      <c r="AB37" s="14" t="s">
        <v>47</v>
      </c>
      <c r="AC37" s="14">
        <v>12.42534637</v>
      </c>
      <c r="AD37" s="2"/>
      <c r="AE37" s="14" t="s">
        <v>119</v>
      </c>
      <c r="AF37" s="14" t="s">
        <v>121</v>
      </c>
      <c r="AG37" s="15">
        <v>27.146900179999999</v>
      </c>
      <c r="AH37">
        <f t="shared" si="8"/>
        <v>14.72155381</v>
      </c>
      <c r="AI37">
        <f t="shared" si="9"/>
        <v>10.268903739999999</v>
      </c>
      <c r="AJ37">
        <f t="shared" si="10"/>
        <v>8.1049800776594554E-4</v>
      </c>
      <c r="AK37">
        <f t="shared" si="11"/>
        <v>3.7014400554561187E-5</v>
      </c>
    </row>
    <row r="38" spans="1:37">
      <c r="A38">
        <v>21</v>
      </c>
      <c r="B38" s="13" t="s">
        <v>39</v>
      </c>
      <c r="C38" s="14" t="s">
        <v>6</v>
      </c>
      <c r="D38" s="14">
        <v>18.1697998</v>
      </c>
      <c r="E38" s="2"/>
      <c r="F38" s="14" t="s">
        <v>39</v>
      </c>
      <c r="G38" s="14" t="s">
        <v>121</v>
      </c>
      <c r="H38" s="15">
        <v>27.712055209999999</v>
      </c>
      <c r="I38" s="14">
        <f t="shared" si="0"/>
        <v>9.5422554099999992</v>
      </c>
      <c r="J38" s="14">
        <f t="shared" si="1"/>
        <v>0</v>
      </c>
      <c r="K38" s="14">
        <f t="shared" si="2"/>
        <v>1</v>
      </c>
      <c r="L38">
        <f t="shared" si="3"/>
        <v>1.3412041708002569E-3</v>
      </c>
      <c r="AA38" s="13" t="s">
        <v>126</v>
      </c>
      <c r="AB38" s="14" t="s">
        <v>47</v>
      </c>
      <c r="AC38" s="14">
        <v>12.70529556</v>
      </c>
      <c r="AD38" s="2"/>
      <c r="AE38" s="14" t="s">
        <v>126</v>
      </c>
      <c r="AF38" s="14" t="s">
        <v>121</v>
      </c>
      <c r="AG38" s="15">
        <v>25.764568329999999</v>
      </c>
      <c r="AH38">
        <f t="shared" si="8"/>
        <v>13.05927277</v>
      </c>
      <c r="AI38">
        <f t="shared" si="9"/>
        <v>3.5170173600000005</v>
      </c>
      <c r="AJ38">
        <f t="shared" si="10"/>
        <v>8.7351884626077778E-2</v>
      </c>
      <c r="AK38">
        <f t="shared" si="11"/>
        <v>1.171567119877583E-4</v>
      </c>
    </row>
    <row r="39" spans="1:37">
      <c r="A39">
        <v>22</v>
      </c>
      <c r="B39" s="13" t="s">
        <v>44</v>
      </c>
      <c r="C39" s="14" t="s">
        <v>6</v>
      </c>
      <c r="D39" s="14">
        <v>16.251417159999999</v>
      </c>
      <c r="E39" s="2"/>
      <c r="F39" s="14" t="s">
        <v>44</v>
      </c>
      <c r="G39" s="14" t="s">
        <v>121</v>
      </c>
      <c r="H39" s="15">
        <v>23.626850130000001</v>
      </c>
      <c r="I39" s="14">
        <f t="shared" si="0"/>
        <v>7.3754329700000021</v>
      </c>
      <c r="J39" s="14">
        <f t="shared" si="1"/>
        <v>0</v>
      </c>
      <c r="K39" s="14">
        <f t="shared" si="2"/>
        <v>1</v>
      </c>
      <c r="L39">
        <f t="shared" si="3"/>
        <v>6.0224533553814219E-3</v>
      </c>
      <c r="AA39" s="13" t="s">
        <v>130</v>
      </c>
      <c r="AB39" s="14" t="s">
        <v>47</v>
      </c>
      <c r="AC39" s="14">
        <v>13.911548610000001</v>
      </c>
      <c r="AD39" s="2"/>
      <c r="AE39" s="14" t="s">
        <v>130</v>
      </c>
      <c r="AF39" s="14" t="s">
        <v>121</v>
      </c>
      <c r="AG39" s="15">
        <v>26.668678280000002</v>
      </c>
      <c r="AH39">
        <f t="shared" si="8"/>
        <v>12.757129670000001</v>
      </c>
      <c r="AI39">
        <f t="shared" si="9"/>
        <v>5.3816966999999991</v>
      </c>
      <c r="AJ39">
        <f t="shared" si="10"/>
        <v>2.3985449718033503E-2</v>
      </c>
      <c r="AK39">
        <f t="shared" si="11"/>
        <v>1.4445125213470317E-4</v>
      </c>
    </row>
    <row r="40" spans="1:37">
      <c r="A40">
        <v>23</v>
      </c>
      <c r="B40" s="13" t="s">
        <v>11</v>
      </c>
      <c r="C40" s="14" t="s">
        <v>6</v>
      </c>
      <c r="D40" s="14">
        <v>15.39360237</v>
      </c>
      <c r="E40" s="2"/>
      <c r="F40" s="14" t="s">
        <v>11</v>
      </c>
      <c r="G40" s="14" t="s">
        <v>121</v>
      </c>
      <c r="H40" s="15">
        <v>23.976943970000001</v>
      </c>
      <c r="I40" s="14">
        <f t="shared" si="0"/>
        <v>8.5833416000000007</v>
      </c>
      <c r="J40" s="14">
        <f t="shared" si="1"/>
        <v>0</v>
      </c>
      <c r="K40" s="14">
        <f t="shared" si="2"/>
        <v>1</v>
      </c>
      <c r="L40">
        <f t="shared" si="3"/>
        <v>2.6070941514400405E-3</v>
      </c>
      <c r="AA40" s="13" t="s">
        <v>93</v>
      </c>
      <c r="AB40" s="14" t="s">
        <v>47</v>
      </c>
      <c r="AC40" s="14">
        <v>14.479293820000001</v>
      </c>
      <c r="AD40" s="2"/>
      <c r="AE40" s="14" t="s">
        <v>93</v>
      </c>
      <c r="AF40" s="14" t="s">
        <v>121</v>
      </c>
      <c r="AG40" s="15">
        <v>25.93842506</v>
      </c>
      <c r="AH40">
        <f t="shared" si="8"/>
        <v>11.45913124</v>
      </c>
      <c r="AI40">
        <f t="shared" si="9"/>
        <v>2.8757896399999989</v>
      </c>
      <c r="AJ40">
        <f t="shared" si="10"/>
        <v>0.13623887762928583</v>
      </c>
      <c r="AK40">
        <f t="shared" si="11"/>
        <v>3.5518758106606633E-4</v>
      </c>
    </row>
    <row r="41" spans="1:37">
      <c r="A41">
        <v>24</v>
      </c>
      <c r="B41" s="13" t="s">
        <v>16</v>
      </c>
      <c r="C41" s="14" t="s">
        <v>6</v>
      </c>
      <c r="D41" s="14">
        <v>17.35715866</v>
      </c>
      <c r="E41" s="2"/>
      <c r="F41" s="14" t="s">
        <v>16</v>
      </c>
      <c r="G41" s="14" t="s">
        <v>121</v>
      </c>
      <c r="H41" s="15">
        <v>24.531970980000001</v>
      </c>
      <c r="I41" s="14">
        <f t="shared" si="0"/>
        <v>7.1748123200000009</v>
      </c>
      <c r="J41" s="14">
        <f t="shared" si="1"/>
        <v>0</v>
      </c>
      <c r="K41" s="14">
        <f t="shared" si="2"/>
        <v>1</v>
      </c>
      <c r="L41">
        <f t="shared" si="3"/>
        <v>6.9209590310378658E-3</v>
      </c>
      <c r="AA41" s="13" t="s">
        <v>99</v>
      </c>
      <c r="AB41" s="14" t="s">
        <v>47</v>
      </c>
      <c r="AC41" s="14">
        <v>17.630264279999999</v>
      </c>
      <c r="AD41" s="2"/>
      <c r="AE41" s="14" t="s">
        <v>99</v>
      </c>
      <c r="AF41" s="14" t="s">
        <v>121</v>
      </c>
      <c r="AG41" s="15">
        <v>29.22988892</v>
      </c>
      <c r="AH41">
        <f t="shared" si="8"/>
        <v>11.599624640000002</v>
      </c>
      <c r="AI41">
        <f t="shared" si="9"/>
        <v>4.4248123200000009</v>
      </c>
      <c r="AJ41">
        <f t="shared" si="10"/>
        <v>4.655847711454051E-2</v>
      </c>
      <c r="AK41">
        <f t="shared" si="11"/>
        <v>3.2222931265724877E-4</v>
      </c>
    </row>
    <row r="42" spans="1:37">
      <c r="A42">
        <v>25</v>
      </c>
      <c r="B42" s="16" t="s">
        <v>27</v>
      </c>
      <c r="C42" s="17" t="s">
        <v>6</v>
      </c>
      <c r="D42" s="17">
        <v>14.96047401</v>
      </c>
      <c r="E42" s="6"/>
      <c r="F42" s="17" t="s">
        <v>27</v>
      </c>
      <c r="G42" s="17" t="s">
        <v>121</v>
      </c>
      <c r="H42" s="18">
        <v>23.678131100000002</v>
      </c>
      <c r="I42" s="14">
        <f t="shared" si="0"/>
        <v>8.7176570900000012</v>
      </c>
      <c r="J42" s="14">
        <f t="shared" si="1"/>
        <v>0</v>
      </c>
      <c r="K42" s="14">
        <f t="shared" si="2"/>
        <v>1</v>
      </c>
      <c r="L42">
        <f t="shared" si="3"/>
        <v>2.3753287428747091E-3</v>
      </c>
      <c r="AA42" s="16" t="s">
        <v>111</v>
      </c>
      <c r="AB42" s="17" t="s">
        <v>47</v>
      </c>
      <c r="AC42" s="17" t="s">
        <v>213</v>
      </c>
      <c r="AD42" s="6"/>
      <c r="AE42" s="17" t="s">
        <v>111</v>
      </c>
      <c r="AF42" s="17" t="s">
        <v>121</v>
      </c>
      <c r="AG42" s="18"/>
    </row>
    <row r="44" spans="1:37">
      <c r="B44" s="25" t="s">
        <v>215</v>
      </c>
    </row>
  </sheetData>
  <mergeCells count="3">
    <mergeCell ref="B1:H1"/>
    <mergeCell ref="N1:T1"/>
    <mergeCell ref="AA1:AG1"/>
  </mergeCells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44"/>
  <sheetViews>
    <sheetView topLeftCell="A19" workbookViewId="0">
      <selection activeCell="E46" sqref="E46"/>
    </sheetView>
  </sheetViews>
  <sheetFormatPr baseColWidth="10" defaultRowHeight="15.75"/>
  <cols>
    <col min="1" max="1" width="4.125" bestFit="1" customWidth="1"/>
    <col min="2" max="2" width="12.5" bestFit="1" customWidth="1"/>
    <col min="3" max="3" width="11.875" bestFit="1" customWidth="1"/>
    <col min="6" max="6" width="12.5" bestFit="1" customWidth="1"/>
    <col min="7" max="7" width="11.875" bestFit="1" customWidth="1"/>
  </cols>
  <sheetData>
    <row r="1" spans="1:37">
      <c r="A1" s="8"/>
      <c r="B1" s="37" t="s">
        <v>140</v>
      </c>
      <c r="C1" s="38"/>
      <c r="D1" s="38"/>
      <c r="E1" s="38"/>
      <c r="F1" s="38"/>
      <c r="G1" s="38"/>
      <c r="H1" s="39"/>
      <c r="I1" s="22"/>
      <c r="J1" s="22"/>
      <c r="K1" s="22"/>
      <c r="L1" s="22"/>
      <c r="M1" s="8"/>
      <c r="N1" s="8"/>
      <c r="O1" s="34" t="s">
        <v>141</v>
      </c>
      <c r="P1" s="35"/>
      <c r="Q1" s="35"/>
      <c r="R1" s="35"/>
      <c r="S1" s="35"/>
      <c r="T1" s="35"/>
      <c r="U1" s="36"/>
      <c r="V1" s="22"/>
      <c r="W1" s="22"/>
      <c r="X1" s="22"/>
      <c r="Y1" s="8"/>
      <c r="Z1" s="8"/>
      <c r="AA1" s="34" t="s">
        <v>142</v>
      </c>
      <c r="AB1" s="35"/>
      <c r="AC1" s="35"/>
      <c r="AD1" s="35"/>
      <c r="AE1" s="35"/>
      <c r="AF1" s="35"/>
      <c r="AG1" s="36"/>
    </row>
    <row r="2" spans="1:37">
      <c r="A2" t="s">
        <v>86</v>
      </c>
      <c r="B2" s="11" t="s">
        <v>0</v>
      </c>
      <c r="C2" s="9" t="s">
        <v>1</v>
      </c>
      <c r="D2" s="9" t="s">
        <v>2</v>
      </c>
      <c r="E2" s="9"/>
      <c r="F2" s="9" t="s">
        <v>0</v>
      </c>
      <c r="G2" s="9" t="s">
        <v>1</v>
      </c>
      <c r="H2" s="12" t="s">
        <v>2</v>
      </c>
      <c r="I2" s="19" t="s">
        <v>209</v>
      </c>
      <c r="J2" s="19" t="s">
        <v>210</v>
      </c>
      <c r="K2" s="20" t="s">
        <v>211</v>
      </c>
      <c r="L2" t="s">
        <v>212</v>
      </c>
      <c r="O2" s="13" t="s">
        <v>0</v>
      </c>
      <c r="P2" s="14" t="s">
        <v>1</v>
      </c>
      <c r="Q2" s="14" t="s">
        <v>2</v>
      </c>
      <c r="R2" s="2"/>
      <c r="S2" s="14" t="s">
        <v>0</v>
      </c>
      <c r="T2" s="14" t="s">
        <v>1</v>
      </c>
      <c r="U2" s="15" t="s">
        <v>2</v>
      </c>
      <c r="V2" s="19" t="s">
        <v>209</v>
      </c>
      <c r="W2" s="19" t="s">
        <v>210</v>
      </c>
      <c r="X2" s="20" t="s">
        <v>211</v>
      </c>
      <c r="Y2" t="s">
        <v>212</v>
      </c>
      <c r="AA2" s="3" t="s">
        <v>0</v>
      </c>
      <c r="AB2" s="2" t="s">
        <v>1</v>
      </c>
      <c r="AC2" s="2" t="s">
        <v>2</v>
      </c>
      <c r="AD2" s="2"/>
      <c r="AE2" s="2" t="s">
        <v>0</v>
      </c>
      <c r="AF2" s="2" t="s">
        <v>1</v>
      </c>
      <c r="AG2" s="4" t="s">
        <v>2</v>
      </c>
      <c r="AH2" s="19" t="s">
        <v>209</v>
      </c>
      <c r="AI2" s="19" t="s">
        <v>210</v>
      </c>
      <c r="AJ2" s="20" t="s">
        <v>211</v>
      </c>
      <c r="AK2" t="s">
        <v>212</v>
      </c>
    </row>
    <row r="3" spans="1:37">
      <c r="A3">
        <v>1</v>
      </c>
      <c r="B3" s="3" t="s">
        <v>3</v>
      </c>
      <c r="C3" s="2" t="s">
        <v>47</v>
      </c>
      <c r="D3" s="2">
        <v>21.086557388305664</v>
      </c>
      <c r="E3" s="2"/>
      <c r="F3" s="2" t="s">
        <v>3</v>
      </c>
      <c r="G3" s="2" t="s">
        <v>143</v>
      </c>
      <c r="H3" s="4">
        <v>26.21922492980957</v>
      </c>
      <c r="I3" s="14">
        <f>(H3-D3)</f>
        <v>5.1326675415039063</v>
      </c>
      <c r="J3" s="14">
        <f>(I3-I3)</f>
        <v>0</v>
      </c>
      <c r="K3" s="14">
        <f>POWER(2,-J3)</f>
        <v>1</v>
      </c>
      <c r="L3">
        <f>POWER(2,-I3)</f>
        <v>2.8504479314000356E-2</v>
      </c>
      <c r="O3" s="13" t="s">
        <v>45</v>
      </c>
      <c r="P3" s="14" t="s">
        <v>47</v>
      </c>
      <c r="Q3" s="14" t="s">
        <v>213</v>
      </c>
      <c r="R3" s="2"/>
      <c r="S3" s="14" t="s">
        <v>45</v>
      </c>
      <c r="T3" s="14" t="s">
        <v>143</v>
      </c>
      <c r="U3" s="15"/>
      <c r="V3" s="14"/>
      <c r="AA3" s="3" t="s">
        <v>87</v>
      </c>
      <c r="AB3" s="2" t="s">
        <v>6</v>
      </c>
      <c r="AC3" s="2">
        <v>16.809234619140625</v>
      </c>
      <c r="AD3" s="2"/>
      <c r="AE3" s="2" t="s">
        <v>87</v>
      </c>
      <c r="AF3" s="2" t="s">
        <v>143</v>
      </c>
      <c r="AG3" s="4">
        <v>29.526050567626953</v>
      </c>
      <c r="AH3">
        <f>(AG3-AC3)</f>
        <v>12.716815948486328</v>
      </c>
      <c r="AI3">
        <f>(AH3-I3)</f>
        <v>7.5841484069824219</v>
      </c>
      <c r="AJ3">
        <f>POWER(2,-AI3)</f>
        <v>5.2112731563513084E-3</v>
      </c>
      <c r="AK3">
        <f>POWER(2,-AH3)</f>
        <v>1.4854462788482125E-4</v>
      </c>
    </row>
    <row r="4" spans="1:37">
      <c r="A4">
        <v>2</v>
      </c>
      <c r="B4" s="3" t="s">
        <v>12</v>
      </c>
      <c r="C4" s="2" t="s">
        <v>47</v>
      </c>
      <c r="D4" s="2">
        <v>18.940502166748047</v>
      </c>
      <c r="E4" s="2"/>
      <c r="F4" s="2" t="s">
        <v>12</v>
      </c>
      <c r="G4" s="2" t="s">
        <v>143</v>
      </c>
      <c r="H4" s="4">
        <v>29.291790008544922</v>
      </c>
      <c r="I4" s="14">
        <f t="shared" ref="I4:I42" si="0">(H4-D4)</f>
        <v>10.351287841796875</v>
      </c>
      <c r="J4" s="14">
        <f t="shared" ref="J4:J42" si="1">(I4-I4)</f>
        <v>0</v>
      </c>
      <c r="K4" s="14">
        <f t="shared" ref="K4:K42" si="2">POWER(2,-J4)</f>
        <v>1</v>
      </c>
      <c r="L4">
        <f t="shared" ref="L4:L42" si="3">POWER(2,-I4)</f>
        <v>7.6551175829323687E-4</v>
      </c>
      <c r="O4" s="13" t="s">
        <v>53</v>
      </c>
      <c r="P4" s="14" t="s">
        <v>47</v>
      </c>
      <c r="Q4" s="14">
        <v>15.24033451</v>
      </c>
      <c r="R4" s="2"/>
      <c r="S4" s="14" t="s">
        <v>53</v>
      </c>
      <c r="T4" s="14" t="s">
        <v>143</v>
      </c>
      <c r="U4" s="15">
        <v>29.44274712</v>
      </c>
      <c r="V4" s="14">
        <f t="shared" ref="V4:V42" si="4">(U4-Q4)</f>
        <v>14.20241261</v>
      </c>
      <c r="W4">
        <f t="shared" ref="W4:W42" si="5">(V4-I4)</f>
        <v>3.8511247682031247</v>
      </c>
      <c r="X4">
        <f t="shared" ref="X4:X42" si="6">POWER(2,-W4)</f>
        <v>6.9294047227796557E-2</v>
      </c>
      <c r="Y4">
        <f t="shared" ref="Y4:Y42" si="7">POWER(2,-V4)</f>
        <v>5.3045407932605174E-5</v>
      </c>
      <c r="AA4" s="3" t="s">
        <v>94</v>
      </c>
      <c r="AB4" s="2" t="s">
        <v>6</v>
      </c>
      <c r="AC4" s="2" t="s">
        <v>213</v>
      </c>
      <c r="AD4" s="2"/>
      <c r="AE4" s="2" t="s">
        <v>94</v>
      </c>
      <c r="AF4" s="2" t="s">
        <v>143</v>
      </c>
      <c r="AG4" s="4"/>
    </row>
    <row r="5" spans="1:37">
      <c r="A5">
        <v>3</v>
      </c>
      <c r="B5" s="3" t="s">
        <v>17</v>
      </c>
      <c r="C5" s="2" t="s">
        <v>47</v>
      </c>
      <c r="D5" s="2">
        <v>18.800899505615234</v>
      </c>
      <c r="E5" s="2"/>
      <c r="F5" s="2" t="s">
        <v>17</v>
      </c>
      <c r="G5" s="2" t="s">
        <v>143</v>
      </c>
      <c r="H5" s="4">
        <v>29.619501113891602</v>
      </c>
      <c r="I5" s="14">
        <f t="shared" si="0"/>
        <v>10.818601608276367</v>
      </c>
      <c r="J5" s="14">
        <f t="shared" si="1"/>
        <v>0</v>
      </c>
      <c r="K5" s="14">
        <f t="shared" si="2"/>
        <v>1</v>
      </c>
      <c r="L5">
        <f t="shared" si="3"/>
        <v>5.5370239849921149E-4</v>
      </c>
      <c r="O5" s="13" t="s">
        <v>58</v>
      </c>
      <c r="P5" s="14" t="s">
        <v>47</v>
      </c>
      <c r="Q5" s="14">
        <v>14.21024323</v>
      </c>
      <c r="R5" s="2"/>
      <c r="S5" s="14" t="s">
        <v>58</v>
      </c>
      <c r="T5" s="14" t="s">
        <v>143</v>
      </c>
      <c r="U5" s="15">
        <v>29.218296049999999</v>
      </c>
      <c r="V5" s="14">
        <f t="shared" si="4"/>
        <v>15.00805282</v>
      </c>
      <c r="W5">
        <f t="shared" si="5"/>
        <v>4.1894512117236324</v>
      </c>
      <c r="X5">
        <f t="shared" si="6"/>
        <v>5.4808702357064282E-2</v>
      </c>
      <c r="Y5">
        <f t="shared" si="7"/>
        <v>3.0347709953735872E-5</v>
      </c>
      <c r="AA5" s="3" t="s">
        <v>100</v>
      </c>
      <c r="AB5" s="2" t="s">
        <v>6</v>
      </c>
      <c r="AC5" s="2">
        <v>16.266078948974609</v>
      </c>
      <c r="AD5" s="2"/>
      <c r="AE5" s="2" t="s">
        <v>100</v>
      </c>
      <c r="AF5" s="2" t="s">
        <v>143</v>
      </c>
      <c r="AG5" s="4">
        <v>29.723642349243164</v>
      </c>
      <c r="AH5">
        <f t="shared" ref="AH5:AH42" si="8">(AG5-AC5)</f>
        <v>13.457563400268555</v>
      </c>
      <c r="AI5">
        <f t="shared" ref="AI5:AI42" si="9">(AH5-I5)</f>
        <v>2.6389617919921875</v>
      </c>
      <c r="AJ5">
        <f t="shared" ref="AJ5:AJ42" si="10">POWER(2,-AI5)</f>
        <v>0.16054372787100468</v>
      </c>
      <c r="AK5">
        <f t="shared" ref="AK5:AK42" si="11">POWER(2,-AH5)</f>
        <v>8.8893447186180004E-5</v>
      </c>
    </row>
    <row r="6" spans="1:37">
      <c r="A6">
        <v>4</v>
      </c>
      <c r="B6" s="3" t="s">
        <v>22</v>
      </c>
      <c r="C6" s="2" t="s">
        <v>47</v>
      </c>
      <c r="D6" s="2">
        <v>19.053295135498047</v>
      </c>
      <c r="E6" s="2"/>
      <c r="F6" s="2" t="s">
        <v>22</v>
      </c>
      <c r="G6" s="2" t="s">
        <v>143</v>
      </c>
      <c r="H6" s="4">
        <v>26.845569610595703</v>
      </c>
      <c r="I6" s="14">
        <f t="shared" si="0"/>
        <v>7.7922744750976563</v>
      </c>
      <c r="J6" s="14">
        <f t="shared" si="1"/>
        <v>0</v>
      </c>
      <c r="K6" s="14">
        <f t="shared" si="2"/>
        <v>1</v>
      </c>
      <c r="L6">
        <f t="shared" si="3"/>
        <v>4.511195501921415E-3</v>
      </c>
      <c r="O6" s="13" t="s">
        <v>63</v>
      </c>
      <c r="P6" s="14" t="s">
        <v>47</v>
      </c>
      <c r="Q6" s="14">
        <v>14.7537365</v>
      </c>
      <c r="R6" s="2"/>
      <c r="S6" s="14" t="s">
        <v>63</v>
      </c>
      <c r="T6" s="14" t="s">
        <v>143</v>
      </c>
      <c r="U6" s="15">
        <v>29.762939450000001</v>
      </c>
      <c r="V6" s="14">
        <f t="shared" si="4"/>
        <v>15.009202950000001</v>
      </c>
      <c r="W6">
        <f t="shared" si="5"/>
        <v>7.2169284749023443</v>
      </c>
      <c r="X6">
        <f t="shared" si="6"/>
        <v>6.7218381697837729E-3</v>
      </c>
      <c r="Y6">
        <f t="shared" si="7"/>
        <v>3.0323526116172208E-5</v>
      </c>
      <c r="AA6" s="3" t="s">
        <v>106</v>
      </c>
      <c r="AB6" s="2" t="s">
        <v>6</v>
      </c>
      <c r="AC6" s="2">
        <v>16.202342987060547</v>
      </c>
      <c r="AD6" s="2"/>
      <c r="AE6" s="2" t="s">
        <v>106</v>
      </c>
      <c r="AF6" s="2" t="s">
        <v>143</v>
      </c>
      <c r="AG6" s="4">
        <v>27.734045028686523</v>
      </c>
      <c r="AH6">
        <f t="shared" si="8"/>
        <v>11.531702041625977</v>
      </c>
      <c r="AI6">
        <f t="shared" si="9"/>
        <v>3.7394275665283203</v>
      </c>
      <c r="AJ6">
        <f t="shared" si="10"/>
        <v>7.4872120954311713E-2</v>
      </c>
      <c r="AK6">
        <f t="shared" si="11"/>
        <v>3.3776277526840717E-4</v>
      </c>
    </row>
    <row r="7" spans="1:37">
      <c r="A7">
        <v>5</v>
      </c>
      <c r="B7" s="3" t="s">
        <v>28</v>
      </c>
      <c r="C7" s="2" t="s">
        <v>47</v>
      </c>
      <c r="D7" s="2">
        <v>23.486698150634766</v>
      </c>
      <c r="E7" s="2"/>
      <c r="F7" s="2" t="s">
        <v>28</v>
      </c>
      <c r="G7" s="2" t="s">
        <v>143</v>
      </c>
      <c r="H7" s="4">
        <v>30.331127166748047</v>
      </c>
      <c r="I7" s="14">
        <f t="shared" si="0"/>
        <v>6.8444290161132813</v>
      </c>
      <c r="J7" s="14">
        <f t="shared" si="1"/>
        <v>0</v>
      </c>
      <c r="K7" s="14">
        <f t="shared" si="2"/>
        <v>1</v>
      </c>
      <c r="L7">
        <f t="shared" si="3"/>
        <v>8.7020497722933993E-3</v>
      </c>
      <c r="O7" s="13" t="s">
        <v>69</v>
      </c>
      <c r="P7" s="14" t="s">
        <v>47</v>
      </c>
      <c r="Q7" s="14">
        <v>13.51713181</v>
      </c>
      <c r="R7" s="2"/>
      <c r="S7" s="14" t="s">
        <v>69</v>
      </c>
      <c r="T7" s="14" t="s">
        <v>143</v>
      </c>
      <c r="U7" s="15">
        <v>28.178127289999999</v>
      </c>
      <c r="V7" s="14">
        <f t="shared" si="4"/>
        <v>14.660995479999999</v>
      </c>
      <c r="W7">
        <f t="shared" si="5"/>
        <v>7.8165664638867174</v>
      </c>
      <c r="X7">
        <f t="shared" si="6"/>
        <v>4.4358722600840146E-3</v>
      </c>
      <c r="Y7">
        <f t="shared" si="7"/>
        <v>3.8601181190786704E-5</v>
      </c>
      <c r="AA7" s="3" t="s">
        <v>112</v>
      </c>
      <c r="AB7" s="2" t="s">
        <v>6</v>
      </c>
      <c r="AC7" s="2">
        <v>17.068210601806641</v>
      </c>
      <c r="AD7" s="2"/>
      <c r="AE7" s="2" t="s">
        <v>112</v>
      </c>
      <c r="AF7" s="2" t="s">
        <v>143</v>
      </c>
      <c r="AG7" s="4">
        <v>27.764533996582031</v>
      </c>
      <c r="AH7">
        <f t="shared" si="8"/>
        <v>10.696323394775391</v>
      </c>
      <c r="AI7">
        <f t="shared" si="9"/>
        <v>3.8518943786621094</v>
      </c>
      <c r="AJ7">
        <f t="shared" si="10"/>
        <v>6.9257091946097499E-2</v>
      </c>
      <c r="AK7">
        <f t="shared" si="11"/>
        <v>6.0267866119924048E-4</v>
      </c>
    </row>
    <row r="8" spans="1:37">
      <c r="A8">
        <v>6</v>
      </c>
      <c r="B8" s="3" t="s">
        <v>32</v>
      </c>
      <c r="C8" s="2" t="s">
        <v>47</v>
      </c>
      <c r="D8" s="2">
        <v>17.937625885009766</v>
      </c>
      <c r="E8" s="2"/>
      <c r="F8" s="2" t="s">
        <v>32</v>
      </c>
      <c r="G8" s="2" t="s">
        <v>143</v>
      </c>
      <c r="H8" s="4">
        <v>30.864065170288086</v>
      </c>
      <c r="I8" s="14">
        <f t="shared" si="0"/>
        <v>12.92643928527832</v>
      </c>
      <c r="J8" s="14">
        <f t="shared" si="1"/>
        <v>0</v>
      </c>
      <c r="K8" s="14">
        <f t="shared" si="2"/>
        <v>1</v>
      </c>
      <c r="L8">
        <f t="shared" si="3"/>
        <v>1.2845589459507529E-4</v>
      </c>
      <c r="O8" s="13" t="s">
        <v>73</v>
      </c>
      <c r="P8" s="14" t="s">
        <v>47</v>
      </c>
      <c r="Q8" s="14">
        <v>17.20980453</v>
      </c>
      <c r="R8" s="2"/>
      <c r="S8" s="14" t="s">
        <v>73</v>
      </c>
      <c r="T8" s="14" t="s">
        <v>143</v>
      </c>
      <c r="U8" s="15">
        <v>32.984886170000003</v>
      </c>
      <c r="V8" s="14">
        <f t="shared" si="4"/>
        <v>15.775081640000003</v>
      </c>
      <c r="W8">
        <f t="shared" si="5"/>
        <v>2.848642354721683</v>
      </c>
      <c r="X8">
        <f t="shared" si="6"/>
        <v>0.13882676520656564</v>
      </c>
      <c r="Y8">
        <f t="shared" si="7"/>
        <v>1.783311631834985E-5</v>
      </c>
      <c r="AA8" s="3" t="s">
        <v>116</v>
      </c>
      <c r="AB8" s="2" t="s">
        <v>6</v>
      </c>
      <c r="AC8" s="2">
        <v>17.136581420898438</v>
      </c>
      <c r="AD8" s="2"/>
      <c r="AE8" s="2" t="s">
        <v>116</v>
      </c>
      <c r="AF8" s="2" t="s">
        <v>143</v>
      </c>
      <c r="AG8" s="4">
        <v>29.692848205566406</v>
      </c>
      <c r="AH8">
        <f t="shared" si="8"/>
        <v>12.556266784667969</v>
      </c>
      <c r="AI8">
        <f t="shared" si="9"/>
        <v>-0.37017250061035156</v>
      </c>
      <c r="AJ8">
        <f t="shared" si="10"/>
        <v>1.292507364322067</v>
      </c>
      <c r="AK8">
        <f t="shared" si="11"/>
        <v>1.6603018975471409E-4</v>
      </c>
    </row>
    <row r="9" spans="1:37">
      <c r="A9">
        <v>7</v>
      </c>
      <c r="B9" s="3" t="s">
        <v>36</v>
      </c>
      <c r="C9" s="2" t="s">
        <v>47</v>
      </c>
      <c r="D9" s="2">
        <v>20.697250366210938</v>
      </c>
      <c r="E9" s="2"/>
      <c r="F9" s="2" t="s">
        <v>36</v>
      </c>
      <c r="G9" s="2" t="s">
        <v>143</v>
      </c>
      <c r="H9" s="4">
        <v>28.461147308349609</v>
      </c>
      <c r="I9" s="14">
        <f t="shared" si="0"/>
        <v>7.7638969421386719</v>
      </c>
      <c r="J9" s="14">
        <f t="shared" si="1"/>
        <v>0</v>
      </c>
      <c r="K9" s="14">
        <f t="shared" si="2"/>
        <v>1</v>
      </c>
      <c r="L9">
        <f t="shared" si="3"/>
        <v>4.6008082904803529E-3</v>
      </c>
      <c r="O9" s="13" t="s">
        <v>77</v>
      </c>
      <c r="P9" s="14" t="s">
        <v>47</v>
      </c>
      <c r="Q9" s="14">
        <v>15.381370540000001</v>
      </c>
      <c r="R9" s="2"/>
      <c r="S9" s="14" t="s">
        <v>77</v>
      </c>
      <c r="T9" s="14" t="s">
        <v>143</v>
      </c>
      <c r="U9" s="15">
        <v>29.349458689999999</v>
      </c>
      <c r="V9" s="14">
        <f t="shared" si="4"/>
        <v>13.968088149999998</v>
      </c>
      <c r="W9">
        <f t="shared" si="5"/>
        <v>6.2041912078613262</v>
      </c>
      <c r="X9">
        <f t="shared" si="6"/>
        <v>1.3562893376490689E-2</v>
      </c>
      <c r="Y9">
        <f t="shared" si="7"/>
        <v>6.2400272289459384E-5</v>
      </c>
      <c r="AA9" s="3" t="s">
        <v>122</v>
      </c>
      <c r="AB9" s="2" t="s">
        <v>6</v>
      </c>
      <c r="AC9" s="2">
        <v>19.486637115478516</v>
      </c>
      <c r="AD9" s="2"/>
      <c r="AE9" s="2" t="s">
        <v>122</v>
      </c>
      <c r="AF9" s="2" t="s">
        <v>143</v>
      </c>
      <c r="AG9" s="4">
        <v>29.525131225585938</v>
      </c>
      <c r="AH9">
        <f t="shared" si="8"/>
        <v>10.038494110107422</v>
      </c>
      <c r="AI9">
        <f t="shared" si="9"/>
        <v>2.27459716796875</v>
      </c>
      <c r="AJ9">
        <f t="shared" si="10"/>
        <v>0.20667027834783802</v>
      </c>
      <c r="AK9">
        <f t="shared" si="11"/>
        <v>9.5085033001861502E-4</v>
      </c>
    </row>
    <row r="10" spans="1:37">
      <c r="A10">
        <v>8</v>
      </c>
      <c r="B10" s="3" t="s">
        <v>40</v>
      </c>
      <c r="C10" s="2" t="s">
        <v>47</v>
      </c>
      <c r="D10" s="2">
        <v>21.751169204711914</v>
      </c>
      <c r="E10" s="2"/>
      <c r="F10" s="2" t="s">
        <v>40</v>
      </c>
      <c r="G10" s="2" t="s">
        <v>143</v>
      </c>
      <c r="H10" s="4">
        <v>29.951168060302734</v>
      </c>
      <c r="I10" s="14">
        <f t="shared" si="0"/>
        <v>8.1999988555908203</v>
      </c>
      <c r="J10" s="14">
        <f t="shared" si="1"/>
        <v>0</v>
      </c>
      <c r="K10" s="14">
        <f t="shared" si="2"/>
        <v>1</v>
      </c>
      <c r="L10">
        <f t="shared" si="3"/>
        <v>3.400590835372681E-3</v>
      </c>
      <c r="O10" s="13" t="s">
        <v>81</v>
      </c>
      <c r="P10" s="14" t="s">
        <v>47</v>
      </c>
      <c r="Q10" s="14">
        <v>15.45067787</v>
      </c>
      <c r="R10" s="2"/>
      <c r="S10" s="14" t="s">
        <v>81</v>
      </c>
      <c r="T10" s="14" t="s">
        <v>143</v>
      </c>
      <c r="U10" s="15">
        <v>30.237434390000001</v>
      </c>
      <c r="V10" s="14">
        <f t="shared" si="4"/>
        <v>14.786756520000001</v>
      </c>
      <c r="W10">
        <f t="shared" si="5"/>
        <v>6.5867576644091805</v>
      </c>
      <c r="X10">
        <f t="shared" si="6"/>
        <v>1.0403713137364464E-2</v>
      </c>
      <c r="Y10">
        <f t="shared" si="7"/>
        <v>3.5378771548767982E-5</v>
      </c>
      <c r="AA10" s="3" t="s">
        <v>127</v>
      </c>
      <c r="AB10" s="2" t="s">
        <v>6</v>
      </c>
      <c r="AC10" s="2">
        <v>18.149774551391602</v>
      </c>
      <c r="AD10" s="2"/>
      <c r="AE10" s="2" t="s">
        <v>127</v>
      </c>
      <c r="AF10" s="2" t="s">
        <v>143</v>
      </c>
      <c r="AG10" s="4">
        <v>29.527050018310547</v>
      </c>
      <c r="AH10">
        <f t="shared" si="8"/>
        <v>11.377275466918945</v>
      </c>
      <c r="AI10">
        <f t="shared" si="9"/>
        <v>3.177276611328125</v>
      </c>
      <c r="AJ10">
        <f t="shared" si="10"/>
        <v>0.1105463570702251</v>
      </c>
      <c r="AK10">
        <f t="shared" si="11"/>
        <v>3.7592292873684345E-4</v>
      </c>
    </row>
    <row r="11" spans="1:37">
      <c r="A11">
        <v>9</v>
      </c>
      <c r="B11" s="3" t="s">
        <v>7</v>
      </c>
      <c r="C11" s="2" t="s">
        <v>47</v>
      </c>
      <c r="D11" s="2">
        <v>18.629936218261719</v>
      </c>
      <c r="E11" s="2"/>
      <c r="F11" s="2" t="s">
        <v>7</v>
      </c>
      <c r="G11" s="2" t="s">
        <v>143</v>
      </c>
      <c r="H11" s="4">
        <v>30.103431701660156</v>
      </c>
      <c r="I11" s="14">
        <f t="shared" si="0"/>
        <v>11.473495483398438</v>
      </c>
      <c r="J11" s="14">
        <f t="shared" si="1"/>
        <v>0</v>
      </c>
      <c r="K11" s="14">
        <f t="shared" si="2"/>
        <v>1</v>
      </c>
      <c r="L11">
        <f t="shared" si="3"/>
        <v>3.5166869059761622E-4</v>
      </c>
      <c r="O11" s="13" t="s">
        <v>48</v>
      </c>
      <c r="P11" s="14" t="s">
        <v>47</v>
      </c>
      <c r="Q11" s="14">
        <v>15.889522550000001</v>
      </c>
      <c r="R11" s="2"/>
      <c r="S11" s="14" t="s">
        <v>48</v>
      </c>
      <c r="T11" s="14" t="s">
        <v>143</v>
      </c>
      <c r="U11" s="15">
        <v>30.136684420000002</v>
      </c>
      <c r="V11" s="14">
        <f t="shared" si="4"/>
        <v>14.247161870000001</v>
      </c>
      <c r="W11">
        <f t="shared" si="5"/>
        <v>2.7736663866015636</v>
      </c>
      <c r="X11">
        <f t="shared" si="6"/>
        <v>0.14623226931295411</v>
      </c>
      <c r="Y11">
        <f t="shared" si="7"/>
        <v>5.142531067240458E-5</v>
      </c>
      <c r="AA11" s="3" t="s">
        <v>89</v>
      </c>
      <c r="AB11" s="2" t="s">
        <v>6</v>
      </c>
      <c r="AC11" s="2">
        <v>16.662662506103516</v>
      </c>
      <c r="AD11" s="2"/>
      <c r="AE11" s="2" t="s">
        <v>89</v>
      </c>
      <c r="AF11" s="2" t="s">
        <v>143</v>
      </c>
      <c r="AG11" s="4">
        <v>29.318790435791016</v>
      </c>
      <c r="AH11">
        <f t="shared" si="8"/>
        <v>12.6561279296875</v>
      </c>
      <c r="AI11">
        <f t="shared" si="9"/>
        <v>1.1826324462890625</v>
      </c>
      <c r="AJ11">
        <f t="shared" si="10"/>
        <v>0.44054691038320731</v>
      </c>
      <c r="AK11">
        <f t="shared" si="11"/>
        <v>1.5492655512128799E-4</v>
      </c>
    </row>
    <row r="12" spans="1:37">
      <c r="A12">
        <v>10</v>
      </c>
      <c r="B12" s="3" t="s">
        <v>13</v>
      </c>
      <c r="C12" s="2" t="s">
        <v>47</v>
      </c>
      <c r="D12" s="2">
        <v>16.851509094238281</v>
      </c>
      <c r="E12" s="2"/>
      <c r="F12" s="2" t="s">
        <v>13</v>
      </c>
      <c r="G12" s="2" t="s">
        <v>143</v>
      </c>
      <c r="H12" s="4">
        <v>29.405509948730469</v>
      </c>
      <c r="I12" s="14">
        <f t="shared" si="0"/>
        <v>12.554000854492188</v>
      </c>
      <c r="J12" s="14">
        <f t="shared" si="1"/>
        <v>0</v>
      </c>
      <c r="K12" s="14">
        <f t="shared" si="2"/>
        <v>1</v>
      </c>
      <c r="L12">
        <f t="shared" si="3"/>
        <v>1.6629116550176772E-4</v>
      </c>
      <c r="O12" s="13" t="s">
        <v>54</v>
      </c>
      <c r="P12" s="14" t="s">
        <v>47</v>
      </c>
      <c r="Q12" s="14">
        <v>15.23057556</v>
      </c>
      <c r="R12" s="2"/>
      <c r="S12" s="14" t="s">
        <v>54</v>
      </c>
      <c r="T12" s="14" t="s">
        <v>143</v>
      </c>
      <c r="U12" s="15">
        <v>29.73654938</v>
      </c>
      <c r="V12" s="14">
        <f t="shared" si="4"/>
        <v>14.505973819999999</v>
      </c>
      <c r="W12">
        <f t="shared" si="5"/>
        <v>1.951972965507812</v>
      </c>
      <c r="X12">
        <f t="shared" si="6"/>
        <v>0.25846252731542296</v>
      </c>
      <c r="Y12">
        <f t="shared" si="7"/>
        <v>4.2980034905814186E-5</v>
      </c>
      <c r="AA12" s="3" t="s">
        <v>95</v>
      </c>
      <c r="AB12" s="2" t="s">
        <v>6</v>
      </c>
      <c r="AC12" s="2">
        <v>20.444393157958984</v>
      </c>
      <c r="AD12" s="2"/>
      <c r="AE12" s="2" t="s">
        <v>95</v>
      </c>
      <c r="AF12" s="2" t="s">
        <v>143</v>
      </c>
      <c r="AG12" s="4">
        <v>30.880771636962891</v>
      </c>
      <c r="AH12">
        <f t="shared" si="8"/>
        <v>10.436378479003906</v>
      </c>
      <c r="AI12">
        <f t="shared" si="9"/>
        <v>-2.1176223754882813</v>
      </c>
      <c r="AJ12">
        <f t="shared" si="10"/>
        <v>4.3397814038197922</v>
      </c>
      <c r="AK12">
        <f t="shared" si="11"/>
        <v>7.216673076640912E-4</v>
      </c>
    </row>
    <row r="13" spans="1:37">
      <c r="A13">
        <v>11</v>
      </c>
      <c r="B13" s="3" t="s">
        <v>18</v>
      </c>
      <c r="C13" s="2" t="s">
        <v>47</v>
      </c>
      <c r="D13" s="2">
        <v>20.029594421386719</v>
      </c>
      <c r="E13" s="2"/>
      <c r="F13" s="2" t="s">
        <v>18</v>
      </c>
      <c r="G13" s="2" t="s">
        <v>143</v>
      </c>
      <c r="H13" s="4">
        <v>30.195180892944336</v>
      </c>
      <c r="I13" s="14">
        <f t="shared" si="0"/>
        <v>10.165586471557617</v>
      </c>
      <c r="J13" s="14">
        <f t="shared" si="1"/>
        <v>0</v>
      </c>
      <c r="K13" s="14">
        <f t="shared" si="2"/>
        <v>1</v>
      </c>
      <c r="L13">
        <f t="shared" si="3"/>
        <v>8.7066993579765456E-4</v>
      </c>
      <c r="O13" s="13" t="s">
        <v>59</v>
      </c>
      <c r="P13" s="14" t="s">
        <v>47</v>
      </c>
      <c r="Q13" s="14">
        <v>15.64834595</v>
      </c>
      <c r="R13" s="2"/>
      <c r="S13" s="14" t="s">
        <v>59</v>
      </c>
      <c r="T13" s="14" t="s">
        <v>143</v>
      </c>
      <c r="U13" s="15">
        <v>29.563449859999999</v>
      </c>
      <c r="V13" s="14">
        <f t="shared" si="4"/>
        <v>13.915103909999999</v>
      </c>
      <c r="W13">
        <f t="shared" si="5"/>
        <v>3.7495174384423819</v>
      </c>
      <c r="X13">
        <f t="shared" si="6"/>
        <v>7.4350309680237966E-2</v>
      </c>
      <c r="Y13">
        <f t="shared" si="7"/>
        <v>6.4734579355828524E-5</v>
      </c>
      <c r="AA13" s="3" t="s">
        <v>101</v>
      </c>
      <c r="AB13" s="2" t="s">
        <v>6</v>
      </c>
      <c r="AC13" s="2">
        <v>18.103204727172852</v>
      </c>
      <c r="AD13" s="2"/>
      <c r="AE13" s="2" t="s">
        <v>101</v>
      </c>
      <c r="AF13" s="2" t="s">
        <v>143</v>
      </c>
      <c r="AG13" s="4">
        <v>28.045562744140625</v>
      </c>
      <c r="AH13">
        <f t="shared" si="8"/>
        <v>9.9423580169677734</v>
      </c>
      <c r="AI13">
        <f t="shared" si="9"/>
        <v>-0.22322845458984375</v>
      </c>
      <c r="AJ13">
        <f t="shared" si="10"/>
        <v>1.1673429390368499</v>
      </c>
      <c r="AK13">
        <f t="shared" si="11"/>
        <v>1.0163704017850596E-3</v>
      </c>
    </row>
    <row r="14" spans="1:37">
      <c r="A14">
        <v>12</v>
      </c>
      <c r="B14" s="3" t="s">
        <v>23</v>
      </c>
      <c r="C14" s="2" t="s">
        <v>47</v>
      </c>
      <c r="D14" s="2">
        <v>20.869937896728516</v>
      </c>
      <c r="E14" s="2"/>
      <c r="F14" s="2" t="s">
        <v>23</v>
      </c>
      <c r="G14" s="2" t="s">
        <v>143</v>
      </c>
      <c r="H14" s="4">
        <v>30.623102188110352</v>
      </c>
      <c r="I14" s="14">
        <f t="shared" si="0"/>
        <v>9.7531642913818359</v>
      </c>
      <c r="J14" s="14">
        <f t="shared" si="1"/>
        <v>0</v>
      </c>
      <c r="K14" s="14">
        <f t="shared" si="2"/>
        <v>1</v>
      </c>
      <c r="L14">
        <f t="shared" si="3"/>
        <v>1.1587906855564769E-3</v>
      </c>
      <c r="O14" s="13" t="s">
        <v>64</v>
      </c>
      <c r="P14" s="14" t="s">
        <v>47</v>
      </c>
      <c r="Q14" s="14">
        <v>15.17003536</v>
      </c>
      <c r="R14" s="2"/>
      <c r="S14" s="14" t="s">
        <v>64</v>
      </c>
      <c r="T14" s="14" t="s">
        <v>143</v>
      </c>
      <c r="U14" s="15">
        <v>29.223388669999999</v>
      </c>
      <c r="V14" s="14">
        <f t="shared" si="4"/>
        <v>14.053353309999999</v>
      </c>
      <c r="W14">
        <f t="shared" si="5"/>
        <v>4.3001890186181626</v>
      </c>
      <c r="X14">
        <f t="shared" si="6"/>
        <v>5.0759123991780238E-2</v>
      </c>
      <c r="Y14">
        <f t="shared" si="7"/>
        <v>5.8819200088681213E-5</v>
      </c>
      <c r="AA14" s="3" t="s">
        <v>107</v>
      </c>
      <c r="AB14" s="2" t="s">
        <v>6</v>
      </c>
      <c r="AC14" s="2">
        <v>22.472091674804688</v>
      </c>
      <c r="AD14" s="2"/>
      <c r="AE14" s="2" t="s">
        <v>107</v>
      </c>
      <c r="AF14" s="2" t="s">
        <v>143</v>
      </c>
      <c r="AG14" s="4">
        <v>29.932016372680664</v>
      </c>
      <c r="AH14">
        <f t="shared" si="8"/>
        <v>7.4599246978759766</v>
      </c>
      <c r="AI14">
        <f t="shared" si="9"/>
        <v>-2.2932395935058594</v>
      </c>
      <c r="AJ14">
        <f t="shared" si="10"/>
        <v>4.9015552787786643</v>
      </c>
      <c r="AK14">
        <f t="shared" si="11"/>
        <v>5.6798766017888969E-3</v>
      </c>
    </row>
    <row r="15" spans="1:37">
      <c r="A15">
        <v>13</v>
      </c>
      <c r="B15" s="3" t="s">
        <v>41</v>
      </c>
      <c r="C15" s="2" t="s">
        <v>47</v>
      </c>
      <c r="D15" s="2">
        <v>22.100261688232422</v>
      </c>
      <c r="E15" s="2"/>
      <c r="F15" s="2" t="s">
        <v>41</v>
      </c>
      <c r="G15" s="2" t="s">
        <v>143</v>
      </c>
      <c r="H15" s="4">
        <v>31.557025909423828</v>
      </c>
      <c r="I15" s="14">
        <f t="shared" si="0"/>
        <v>9.4567642211914063</v>
      </c>
      <c r="J15" s="14">
        <f t="shared" si="1"/>
        <v>0</v>
      </c>
      <c r="K15" s="14">
        <f t="shared" si="2"/>
        <v>1</v>
      </c>
      <c r="L15">
        <f t="shared" si="3"/>
        <v>1.423083251827725E-3</v>
      </c>
      <c r="O15" s="13" t="s">
        <v>82</v>
      </c>
      <c r="P15" s="14" t="s">
        <v>47</v>
      </c>
      <c r="Q15" s="14">
        <v>15.085451129999999</v>
      </c>
      <c r="R15" s="2"/>
      <c r="S15" s="14" t="s">
        <v>82</v>
      </c>
      <c r="T15" s="14" t="s">
        <v>143</v>
      </c>
      <c r="U15" s="15">
        <v>30.12544441</v>
      </c>
      <c r="V15" s="14">
        <f t="shared" si="4"/>
        <v>15.039993280000001</v>
      </c>
      <c r="W15">
        <f t="shared" si="5"/>
        <v>5.5832290588085947</v>
      </c>
      <c r="X15">
        <f t="shared" si="6"/>
        <v>2.0858380260440981E-2</v>
      </c>
      <c r="Y15">
        <f t="shared" si="7"/>
        <v>2.9683211608887595E-5</v>
      </c>
      <c r="AA15" s="3" t="s">
        <v>120</v>
      </c>
      <c r="AB15" s="2" t="s">
        <v>6</v>
      </c>
      <c r="AC15" s="2">
        <v>18.262350082397461</v>
      </c>
      <c r="AD15" s="2"/>
      <c r="AE15" s="2" t="s">
        <v>120</v>
      </c>
      <c r="AF15" s="2" t="s">
        <v>143</v>
      </c>
      <c r="AG15" s="4">
        <v>29.561485290527344</v>
      </c>
      <c r="AH15">
        <f t="shared" si="8"/>
        <v>11.299135208129883</v>
      </c>
      <c r="AI15">
        <f t="shared" si="9"/>
        <v>1.8423709869384766</v>
      </c>
      <c r="AJ15">
        <f t="shared" si="10"/>
        <v>0.27886311211543774</v>
      </c>
      <c r="AK15">
        <f t="shared" si="11"/>
        <v>3.9684542440403671E-4</v>
      </c>
    </row>
    <row r="16" spans="1:37">
      <c r="A16">
        <v>14</v>
      </c>
      <c r="B16" s="3" t="s">
        <v>8</v>
      </c>
      <c r="C16" s="2" t="s">
        <v>47</v>
      </c>
      <c r="D16" s="2">
        <v>19.4052734375</v>
      </c>
      <c r="E16" s="2"/>
      <c r="F16" s="2" t="s">
        <v>8</v>
      </c>
      <c r="G16" s="2" t="s">
        <v>143</v>
      </c>
      <c r="H16" s="4">
        <v>27.078659057617188</v>
      </c>
      <c r="I16" s="14">
        <f t="shared" si="0"/>
        <v>7.6733856201171875</v>
      </c>
      <c r="J16" s="14">
        <f t="shared" si="1"/>
        <v>0</v>
      </c>
      <c r="K16" s="14">
        <f t="shared" si="2"/>
        <v>1</v>
      </c>
      <c r="L16">
        <f t="shared" si="3"/>
        <v>4.8986990557974399E-3</v>
      </c>
      <c r="O16" s="13" t="s">
        <v>49</v>
      </c>
      <c r="P16" s="14" t="s">
        <v>47</v>
      </c>
      <c r="Q16" s="14">
        <v>15.73757648</v>
      </c>
      <c r="R16" s="2"/>
      <c r="S16" s="14" t="s">
        <v>49</v>
      </c>
      <c r="T16" s="14" t="s">
        <v>143</v>
      </c>
      <c r="U16" s="15">
        <v>29.332323070000001</v>
      </c>
      <c r="V16" s="14">
        <f t="shared" si="4"/>
        <v>13.594746590000002</v>
      </c>
      <c r="W16">
        <f t="shared" si="5"/>
        <v>5.921360969882814</v>
      </c>
      <c r="X16">
        <f t="shared" si="6"/>
        <v>1.6500333909318439E-2</v>
      </c>
      <c r="Y16">
        <f t="shared" si="7"/>
        <v>8.0830170141920637E-5</v>
      </c>
      <c r="AA16" s="3" t="s">
        <v>90</v>
      </c>
      <c r="AB16" s="2" t="s">
        <v>6</v>
      </c>
      <c r="AC16" s="2">
        <v>21.382614135742188</v>
      </c>
      <c r="AD16" s="2"/>
      <c r="AE16" s="2" t="s">
        <v>90</v>
      </c>
      <c r="AF16" s="2" t="s">
        <v>143</v>
      </c>
      <c r="AG16" s="4">
        <v>30.461940765380859</v>
      </c>
      <c r="AH16">
        <f t="shared" si="8"/>
        <v>9.0793266296386719</v>
      </c>
      <c r="AI16">
        <f t="shared" si="9"/>
        <v>1.4059410095214844</v>
      </c>
      <c r="AJ16">
        <f t="shared" si="10"/>
        <v>0.37737192220685162</v>
      </c>
      <c r="AK16">
        <f t="shared" si="11"/>
        <v>1.8486314789991681E-3</v>
      </c>
    </row>
    <row r="17" spans="1:37">
      <c r="B17" s="3"/>
      <c r="C17" s="2"/>
      <c r="D17" s="2"/>
      <c r="E17" s="2"/>
      <c r="F17" s="2"/>
      <c r="G17" s="2"/>
      <c r="H17" s="4"/>
      <c r="I17" s="14"/>
      <c r="J17" s="14"/>
      <c r="K17" s="14"/>
      <c r="O17" s="13"/>
      <c r="P17" s="14"/>
      <c r="Q17" s="14"/>
      <c r="R17" s="2"/>
      <c r="S17" s="14"/>
      <c r="T17" s="14"/>
      <c r="U17" s="15"/>
      <c r="V17" s="14"/>
      <c r="AA17" s="3"/>
      <c r="AB17" s="2"/>
      <c r="AC17" s="2"/>
      <c r="AD17" s="2"/>
      <c r="AE17" s="2"/>
      <c r="AF17" s="2"/>
      <c r="AG17" s="4"/>
    </row>
    <row r="18" spans="1:37">
      <c r="A18">
        <v>1</v>
      </c>
      <c r="B18" s="3" t="s">
        <v>19</v>
      </c>
      <c r="C18" s="2" t="s">
        <v>47</v>
      </c>
      <c r="D18" s="2">
        <v>17.418098449707031</v>
      </c>
      <c r="E18" s="2"/>
      <c r="F18" s="2" t="s">
        <v>19</v>
      </c>
      <c r="G18" s="2" t="s">
        <v>143</v>
      </c>
      <c r="H18" s="4">
        <v>30.25187873840332</v>
      </c>
      <c r="I18" s="14">
        <f t="shared" si="0"/>
        <v>12.833780288696289</v>
      </c>
      <c r="J18" s="14">
        <f t="shared" si="1"/>
        <v>0</v>
      </c>
      <c r="K18" s="14">
        <f t="shared" si="2"/>
        <v>1</v>
      </c>
      <c r="L18">
        <f t="shared" si="3"/>
        <v>1.3697685020287831E-4</v>
      </c>
      <c r="O18" s="13" t="s">
        <v>60</v>
      </c>
      <c r="P18" s="14" t="s">
        <v>47</v>
      </c>
      <c r="Q18" s="14">
        <v>16.322135930000002</v>
      </c>
      <c r="R18" s="2"/>
      <c r="S18" s="14" t="s">
        <v>60</v>
      </c>
      <c r="T18" s="14" t="s">
        <v>143</v>
      </c>
      <c r="U18" s="15">
        <v>28.965660100000001</v>
      </c>
      <c r="V18" s="14">
        <f t="shared" si="4"/>
        <v>12.643524169999999</v>
      </c>
      <c r="W18">
        <f t="shared" si="5"/>
        <v>-0.19025611869628989</v>
      </c>
      <c r="X18" s="24">
        <f t="shared" si="6"/>
        <v>1.1409662512921885</v>
      </c>
      <c r="Y18">
        <f t="shared" si="7"/>
        <v>1.5628596328978972E-4</v>
      </c>
      <c r="AA18" s="3" t="s">
        <v>102</v>
      </c>
      <c r="AB18" s="2" t="s">
        <v>6</v>
      </c>
      <c r="AC18" s="2">
        <v>18.619171142578125</v>
      </c>
      <c r="AD18" s="2"/>
      <c r="AE18" s="2" t="s">
        <v>102</v>
      </c>
      <c r="AF18" s="2" t="s">
        <v>143</v>
      </c>
      <c r="AG18" s="4">
        <v>30.47886848449707</v>
      </c>
      <c r="AH18">
        <f t="shared" si="8"/>
        <v>11.859697341918945</v>
      </c>
      <c r="AI18">
        <f t="shared" si="9"/>
        <v>-0.97408294677734375</v>
      </c>
      <c r="AJ18">
        <f t="shared" si="10"/>
        <v>1.964392128679284</v>
      </c>
      <c r="AK18">
        <f t="shared" si="11"/>
        <v>2.6907624634981558E-4</v>
      </c>
    </row>
    <row r="19" spans="1:37">
      <c r="A19">
        <v>2</v>
      </c>
      <c r="B19" s="3" t="s">
        <v>24</v>
      </c>
      <c r="C19" s="2" t="s">
        <v>47</v>
      </c>
      <c r="D19" s="2">
        <v>18.830165863037109</v>
      </c>
      <c r="E19" s="2"/>
      <c r="F19" s="2" t="s">
        <v>24</v>
      </c>
      <c r="G19" s="2" t="s">
        <v>143</v>
      </c>
      <c r="H19" s="4">
        <v>28.303625106811523</v>
      </c>
      <c r="I19" s="14">
        <f t="shared" si="0"/>
        <v>9.4734592437744141</v>
      </c>
      <c r="J19" s="14">
        <f t="shared" si="1"/>
        <v>0</v>
      </c>
      <c r="K19" s="14">
        <f t="shared" si="2"/>
        <v>1</v>
      </c>
      <c r="L19">
        <f t="shared" si="3"/>
        <v>1.4067100976507471E-3</v>
      </c>
      <c r="O19" s="13" t="s">
        <v>65</v>
      </c>
      <c r="P19" s="14" t="s">
        <v>47</v>
      </c>
      <c r="Q19" s="14">
        <v>12.31280136</v>
      </c>
      <c r="R19" s="2"/>
      <c r="S19" s="14" t="s">
        <v>65</v>
      </c>
      <c r="T19" s="14" t="s">
        <v>143</v>
      </c>
      <c r="U19" s="15">
        <v>27.905548100000001</v>
      </c>
      <c r="V19" s="14">
        <f t="shared" si="4"/>
        <v>15.592746740000001</v>
      </c>
      <c r="W19">
        <f t="shared" si="5"/>
        <v>6.1192874962255868</v>
      </c>
      <c r="X19">
        <f t="shared" si="6"/>
        <v>1.4385034623789174E-2</v>
      </c>
      <c r="Y19">
        <f t="shared" si="7"/>
        <v>2.0235573460339865E-5</v>
      </c>
      <c r="AA19" s="3" t="s">
        <v>108</v>
      </c>
      <c r="AB19" s="2" t="s">
        <v>6</v>
      </c>
      <c r="AC19" s="2">
        <v>19.03326416015625</v>
      </c>
      <c r="AD19" s="2"/>
      <c r="AE19" s="2" t="s">
        <v>108</v>
      </c>
      <c r="AF19" s="2" t="s">
        <v>143</v>
      </c>
      <c r="AG19" s="4">
        <v>30.853927612304688</v>
      </c>
      <c r="AH19">
        <f t="shared" si="8"/>
        <v>11.820663452148438</v>
      </c>
      <c r="AI19">
        <f t="shared" si="9"/>
        <v>2.3472042083740234</v>
      </c>
      <c r="AJ19">
        <f t="shared" si="10"/>
        <v>0.19652650343564426</v>
      </c>
      <c r="AK19">
        <f t="shared" si="11"/>
        <v>2.7645581683891524E-4</v>
      </c>
    </row>
    <row r="20" spans="1:37">
      <c r="A20">
        <v>3</v>
      </c>
      <c r="B20" s="3" t="s">
        <v>29</v>
      </c>
      <c r="C20" s="2" t="s">
        <v>47</v>
      </c>
      <c r="D20" s="2">
        <v>17.980918884277344</v>
      </c>
      <c r="E20" s="2"/>
      <c r="F20" s="2" t="s">
        <v>29</v>
      </c>
      <c r="G20" s="2" t="s">
        <v>143</v>
      </c>
      <c r="H20" s="4">
        <v>28.783536911010742</v>
      </c>
      <c r="I20" s="14">
        <f t="shared" si="0"/>
        <v>10.802618026733398</v>
      </c>
      <c r="J20" s="14">
        <f t="shared" si="1"/>
        <v>0</v>
      </c>
      <c r="K20" s="14">
        <f t="shared" si="2"/>
        <v>1</v>
      </c>
      <c r="L20">
        <f t="shared" si="3"/>
        <v>5.5987096081906642E-4</v>
      </c>
      <c r="O20" s="13" t="s">
        <v>70</v>
      </c>
      <c r="P20" s="14" t="s">
        <v>47</v>
      </c>
      <c r="Q20" s="14">
        <v>14.617768290000001</v>
      </c>
      <c r="R20" s="2"/>
      <c r="S20" s="14" t="s">
        <v>70</v>
      </c>
      <c r="T20" s="14" t="s">
        <v>143</v>
      </c>
      <c r="U20" s="15">
        <v>28.993215559999999</v>
      </c>
      <c r="V20" s="14">
        <f t="shared" si="4"/>
        <v>14.375447269999999</v>
      </c>
      <c r="W20">
        <f t="shared" si="5"/>
        <v>3.5728292432666002</v>
      </c>
      <c r="X20">
        <f t="shared" si="6"/>
        <v>8.4037133143045728E-2</v>
      </c>
      <c r="Y20">
        <f t="shared" si="7"/>
        <v>4.7049950477276755E-5</v>
      </c>
      <c r="AA20" s="3" t="s">
        <v>113</v>
      </c>
      <c r="AB20" s="2" t="s">
        <v>6</v>
      </c>
      <c r="AC20" s="2">
        <v>16.681900024414063</v>
      </c>
      <c r="AD20" s="2"/>
      <c r="AE20" s="2" t="s">
        <v>113</v>
      </c>
      <c r="AF20" s="2" t="s">
        <v>143</v>
      </c>
      <c r="AG20" s="4">
        <v>29.86248779296875</v>
      </c>
      <c r="AH20">
        <f t="shared" si="8"/>
        <v>13.180587768554688</v>
      </c>
      <c r="AI20">
        <f t="shared" si="9"/>
        <v>2.3779697418212891</v>
      </c>
      <c r="AJ20">
        <f t="shared" si="10"/>
        <v>0.19237993733364497</v>
      </c>
      <c r="AK20">
        <f t="shared" si="11"/>
        <v>1.0770794035729964E-4</v>
      </c>
    </row>
    <row r="21" spans="1:37">
      <c r="A21">
        <v>4</v>
      </c>
      <c r="B21" s="3" t="s">
        <v>33</v>
      </c>
      <c r="C21" s="2" t="s">
        <v>47</v>
      </c>
      <c r="D21" s="2">
        <v>18.564455032348633</v>
      </c>
      <c r="E21" s="2"/>
      <c r="F21" s="2" t="s">
        <v>33</v>
      </c>
      <c r="G21" s="2" t="s">
        <v>143</v>
      </c>
      <c r="H21" s="4">
        <v>22.022060394287109</v>
      </c>
      <c r="I21" s="14">
        <f t="shared" si="0"/>
        <v>3.4576053619384766</v>
      </c>
      <c r="J21" s="14">
        <f t="shared" si="1"/>
        <v>0</v>
      </c>
      <c r="K21" s="14">
        <f t="shared" si="2"/>
        <v>1</v>
      </c>
      <c r="L21">
        <f t="shared" si="3"/>
        <v>9.102424238424027E-2</v>
      </c>
      <c r="O21" s="13" t="s">
        <v>74</v>
      </c>
      <c r="P21" s="14" t="s">
        <v>47</v>
      </c>
      <c r="Q21" s="14">
        <v>17.733520510000002</v>
      </c>
      <c r="R21" s="2"/>
      <c r="S21" s="14" t="s">
        <v>74</v>
      </c>
      <c r="T21" s="14" t="s">
        <v>143</v>
      </c>
      <c r="U21" s="15">
        <v>31.575830459999999</v>
      </c>
      <c r="V21" s="14">
        <f t="shared" si="4"/>
        <v>13.842309949999997</v>
      </c>
      <c r="W21">
        <f t="shared" si="5"/>
        <v>10.384704588061521</v>
      </c>
      <c r="X21">
        <f t="shared" si="6"/>
        <v>7.4798419778953642E-4</v>
      </c>
      <c r="Y21">
        <f t="shared" si="7"/>
        <v>6.8084694919176179E-5</v>
      </c>
      <c r="AA21" s="3" t="s">
        <v>117</v>
      </c>
      <c r="AB21" s="2" t="s">
        <v>6</v>
      </c>
      <c r="AC21" s="2">
        <v>14.804603576660156</v>
      </c>
      <c r="AD21" s="2"/>
      <c r="AE21" s="2" t="s">
        <v>117</v>
      </c>
      <c r="AF21" s="2" t="s">
        <v>143</v>
      </c>
      <c r="AG21" s="4">
        <v>27.104682922363281</v>
      </c>
      <c r="AH21">
        <f t="shared" si="8"/>
        <v>12.300079345703125</v>
      </c>
      <c r="AI21">
        <f t="shared" si="9"/>
        <v>8.8424739837646484</v>
      </c>
      <c r="AJ21">
        <f t="shared" si="10"/>
        <v>2.178462533140814E-3</v>
      </c>
      <c r="AK21">
        <f t="shared" si="11"/>
        <v>1.9829290164159546E-4</v>
      </c>
    </row>
    <row r="22" spans="1:37">
      <c r="A22">
        <v>5</v>
      </c>
      <c r="B22" s="3" t="s">
        <v>37</v>
      </c>
      <c r="C22" s="2" t="s">
        <v>47</v>
      </c>
      <c r="D22" s="2">
        <v>20.136550903320313</v>
      </c>
      <c r="E22" s="2"/>
      <c r="F22" s="2" t="s">
        <v>37</v>
      </c>
      <c r="G22" s="2" t="s">
        <v>143</v>
      </c>
      <c r="H22" s="4">
        <v>31.271739959716797</v>
      </c>
      <c r="I22" s="14">
        <f t="shared" si="0"/>
        <v>11.135189056396484</v>
      </c>
      <c r="J22" s="14">
        <f t="shared" si="1"/>
        <v>0</v>
      </c>
      <c r="K22" s="14">
        <f t="shared" si="2"/>
        <v>1</v>
      </c>
      <c r="L22">
        <f t="shared" si="3"/>
        <v>4.446047381234445E-4</v>
      </c>
      <c r="O22" s="13" t="s">
        <v>78</v>
      </c>
      <c r="P22" s="14" t="s">
        <v>47</v>
      </c>
      <c r="Q22" s="14">
        <v>12.817200659999999</v>
      </c>
      <c r="R22" s="2"/>
      <c r="S22" s="14" t="s">
        <v>78</v>
      </c>
      <c r="T22" s="14" t="s">
        <v>143</v>
      </c>
      <c r="U22" s="15">
        <v>29.95710373</v>
      </c>
      <c r="V22" s="14">
        <f t="shared" si="4"/>
        <v>17.139903070000003</v>
      </c>
      <c r="W22">
        <f t="shared" si="5"/>
        <v>6.0047140136035182</v>
      </c>
      <c r="X22">
        <f t="shared" si="6"/>
        <v>1.5574028550738844E-2</v>
      </c>
      <c r="Y22">
        <f t="shared" si="7"/>
        <v>6.9242868853282859E-6</v>
      </c>
      <c r="AA22" s="3" t="s">
        <v>124</v>
      </c>
      <c r="AB22" s="2" t="s">
        <v>6</v>
      </c>
      <c r="AC22" s="2">
        <v>16.738040924072266</v>
      </c>
      <c r="AD22" s="2"/>
      <c r="AE22" s="2" t="s">
        <v>124</v>
      </c>
      <c r="AF22" s="2" t="s">
        <v>143</v>
      </c>
      <c r="AG22" s="4">
        <v>30.096851348876953</v>
      </c>
      <c r="AH22">
        <f t="shared" si="8"/>
        <v>13.358810424804688</v>
      </c>
      <c r="AI22">
        <f t="shared" si="9"/>
        <v>2.2236213684082031</v>
      </c>
      <c r="AJ22">
        <f t="shared" si="10"/>
        <v>0.21410325461054355</v>
      </c>
      <c r="AK22">
        <f t="shared" si="11"/>
        <v>9.5191321447497788E-5</v>
      </c>
    </row>
    <row r="23" spans="1:37">
      <c r="A23">
        <v>6</v>
      </c>
      <c r="B23" s="3" t="s">
        <v>42</v>
      </c>
      <c r="C23" s="2" t="s">
        <v>47</v>
      </c>
      <c r="D23" s="2">
        <v>19.927478790283203</v>
      </c>
      <c r="E23" s="2"/>
      <c r="F23" s="2" t="s">
        <v>42</v>
      </c>
      <c r="G23" s="2" t="s">
        <v>143</v>
      </c>
      <c r="H23" s="4">
        <v>28.800325393676758</v>
      </c>
      <c r="I23" s="14">
        <f t="shared" si="0"/>
        <v>8.8728466033935547</v>
      </c>
      <c r="J23" s="14">
        <f t="shared" si="1"/>
        <v>0</v>
      </c>
      <c r="K23" s="14">
        <f t="shared" si="2"/>
        <v>1</v>
      </c>
      <c r="L23">
        <f t="shared" si="3"/>
        <v>2.1330794190617792E-3</v>
      </c>
      <c r="O23" s="13" t="s">
        <v>83</v>
      </c>
      <c r="P23" s="14" t="s">
        <v>47</v>
      </c>
      <c r="Q23" s="14">
        <v>14.71164417</v>
      </c>
      <c r="R23" s="2"/>
      <c r="S23" s="14" t="s">
        <v>83</v>
      </c>
      <c r="T23" s="14" t="s">
        <v>143</v>
      </c>
      <c r="U23" s="15">
        <v>28.725097659999999</v>
      </c>
      <c r="V23" s="14">
        <f t="shared" si="4"/>
        <v>14.01345349</v>
      </c>
      <c r="W23">
        <f t="shared" si="5"/>
        <v>5.1406068866064452</v>
      </c>
      <c r="X23">
        <f t="shared" si="6"/>
        <v>2.8348046156699967E-2</v>
      </c>
      <c r="Y23">
        <f t="shared" si="7"/>
        <v>6.0468633827470053E-5</v>
      </c>
      <c r="AA23" s="3" t="s">
        <v>128</v>
      </c>
      <c r="AB23" s="2" t="s">
        <v>6</v>
      </c>
      <c r="AC23" s="2">
        <v>16.835208892822266</v>
      </c>
      <c r="AD23" s="2"/>
      <c r="AE23" s="2" t="s">
        <v>128</v>
      </c>
      <c r="AF23" s="2" t="s">
        <v>143</v>
      </c>
      <c r="AG23" s="4">
        <v>29.974933624267578</v>
      </c>
      <c r="AH23">
        <f t="shared" si="8"/>
        <v>13.139724731445313</v>
      </c>
      <c r="AI23">
        <f t="shared" si="9"/>
        <v>4.2668781280517578</v>
      </c>
      <c r="AJ23">
        <f t="shared" si="10"/>
        <v>5.1944754207628896E-2</v>
      </c>
      <c r="AK23">
        <f t="shared" si="11"/>
        <v>1.1080228612851587E-4</v>
      </c>
    </row>
    <row r="24" spans="1:37">
      <c r="A24">
        <v>7</v>
      </c>
      <c r="B24" s="3" t="s">
        <v>9</v>
      </c>
      <c r="C24" s="2" t="s">
        <v>47</v>
      </c>
      <c r="D24" s="2">
        <v>24.563060760498047</v>
      </c>
      <c r="E24" s="2"/>
      <c r="F24" s="2" t="s">
        <v>9</v>
      </c>
      <c r="G24" s="2" t="s">
        <v>143</v>
      </c>
      <c r="H24" s="4">
        <v>30.142646789550781</v>
      </c>
      <c r="I24" s="14">
        <f t="shared" si="0"/>
        <v>5.5795860290527344</v>
      </c>
      <c r="J24" s="14">
        <f t="shared" si="1"/>
        <v>0</v>
      </c>
      <c r="K24" s="14">
        <f t="shared" si="2"/>
        <v>1</v>
      </c>
      <c r="L24">
        <f t="shared" si="3"/>
        <v>2.0911117477238748E-2</v>
      </c>
      <c r="O24" s="13" t="s">
        <v>50</v>
      </c>
      <c r="P24" s="14" t="s">
        <v>47</v>
      </c>
      <c r="Q24" s="14">
        <v>14.83674049</v>
      </c>
      <c r="R24" s="2"/>
      <c r="S24" s="14" t="s">
        <v>50</v>
      </c>
      <c r="T24" s="14" t="s">
        <v>143</v>
      </c>
      <c r="U24" s="15">
        <v>29.93494415</v>
      </c>
      <c r="V24" s="14">
        <f t="shared" si="4"/>
        <v>15.098203659999999</v>
      </c>
      <c r="W24">
        <f t="shared" si="5"/>
        <v>9.518617630947265</v>
      </c>
      <c r="X24">
        <f t="shared" si="6"/>
        <v>1.3633600874804683E-3</v>
      </c>
      <c r="Y24">
        <f t="shared" si="7"/>
        <v>2.8509382953082569E-5</v>
      </c>
      <c r="AA24" s="3" t="s">
        <v>91</v>
      </c>
      <c r="AB24" s="2" t="s">
        <v>6</v>
      </c>
      <c r="AC24" s="2">
        <v>19.318382263183594</v>
      </c>
      <c r="AD24" s="2"/>
      <c r="AE24" s="2" t="s">
        <v>91</v>
      </c>
      <c r="AF24" s="2" t="s">
        <v>143</v>
      </c>
      <c r="AG24" s="4">
        <v>30.525802612304688</v>
      </c>
      <c r="AH24">
        <f t="shared" si="8"/>
        <v>11.207420349121094</v>
      </c>
      <c r="AI24">
        <f t="shared" si="9"/>
        <v>5.6278343200683594</v>
      </c>
      <c r="AJ24">
        <f t="shared" si="10"/>
        <v>2.0223348178927004E-2</v>
      </c>
      <c r="AK24">
        <f t="shared" si="11"/>
        <v>4.2289280955264488E-4</v>
      </c>
    </row>
    <row r="25" spans="1:37">
      <c r="A25">
        <v>8</v>
      </c>
      <c r="B25" s="3" t="s">
        <v>14</v>
      </c>
      <c r="C25" s="2" t="s">
        <v>47</v>
      </c>
      <c r="D25" s="2">
        <v>19.789371490478516</v>
      </c>
      <c r="E25" s="2"/>
      <c r="F25" s="2" t="s">
        <v>14</v>
      </c>
      <c r="G25" s="2" t="s">
        <v>143</v>
      </c>
      <c r="H25" s="4">
        <v>31.066806793212891</v>
      </c>
      <c r="I25" s="14">
        <f t="shared" si="0"/>
        <v>11.277435302734375</v>
      </c>
      <c r="J25" s="14">
        <f t="shared" si="1"/>
        <v>0</v>
      </c>
      <c r="K25" s="14">
        <f t="shared" si="2"/>
        <v>1</v>
      </c>
      <c r="L25">
        <f t="shared" si="3"/>
        <v>4.0285958379607034E-4</v>
      </c>
      <c r="O25" s="13" t="s">
        <v>55</v>
      </c>
      <c r="P25" s="14" t="s">
        <v>47</v>
      </c>
      <c r="Q25" s="14">
        <v>14.51665401</v>
      </c>
      <c r="R25" s="2"/>
      <c r="S25" s="14" t="s">
        <v>55</v>
      </c>
      <c r="T25" s="14" t="s">
        <v>143</v>
      </c>
      <c r="U25" s="15">
        <v>31.710290910000001</v>
      </c>
      <c r="V25" s="14">
        <f t="shared" si="4"/>
        <v>17.193636900000001</v>
      </c>
      <c r="W25">
        <f t="shared" si="5"/>
        <v>5.9162015972656263</v>
      </c>
      <c r="X25">
        <f t="shared" si="6"/>
        <v>1.655944811831744E-2</v>
      </c>
      <c r="Y25">
        <f t="shared" si="7"/>
        <v>6.6711323768379833E-6</v>
      </c>
      <c r="AA25" s="3" t="s">
        <v>97</v>
      </c>
      <c r="AB25" s="2" t="s">
        <v>6</v>
      </c>
      <c r="AC25" s="2">
        <v>13.736721038818359</v>
      </c>
      <c r="AD25" s="2"/>
      <c r="AE25" s="2" t="s">
        <v>97</v>
      </c>
      <c r="AF25" s="2" t="s">
        <v>143</v>
      </c>
      <c r="AG25" s="4">
        <v>27.199718475341797</v>
      </c>
      <c r="AH25">
        <f t="shared" si="8"/>
        <v>13.462997436523438</v>
      </c>
      <c r="AI25">
        <f t="shared" si="9"/>
        <v>2.1855621337890625</v>
      </c>
      <c r="AJ25">
        <f t="shared" si="10"/>
        <v>0.21982659873645666</v>
      </c>
      <c r="AK25">
        <f t="shared" si="11"/>
        <v>8.8559252074274598E-5</v>
      </c>
    </row>
    <row r="26" spans="1:37">
      <c r="A26">
        <v>9</v>
      </c>
      <c r="B26" s="3" t="s">
        <v>20</v>
      </c>
      <c r="C26" s="2" t="s">
        <v>47</v>
      </c>
      <c r="D26" s="2">
        <v>16.705352783203125</v>
      </c>
      <c r="E26" s="2"/>
      <c r="F26" s="2" t="s">
        <v>20</v>
      </c>
      <c r="G26" s="2" t="s">
        <v>143</v>
      </c>
      <c r="H26" s="4">
        <v>29.637523651123047</v>
      </c>
      <c r="I26" s="14">
        <f t="shared" si="0"/>
        <v>12.932170867919922</v>
      </c>
      <c r="J26" s="14">
        <f t="shared" si="1"/>
        <v>0</v>
      </c>
      <c r="K26" s="14">
        <f t="shared" si="2"/>
        <v>1</v>
      </c>
      <c r="L26">
        <f t="shared" si="3"/>
        <v>1.2794657351165558E-4</v>
      </c>
      <c r="O26" s="13" t="s">
        <v>61</v>
      </c>
      <c r="P26" s="14" t="s">
        <v>47</v>
      </c>
      <c r="Q26" s="14">
        <v>12.15085983</v>
      </c>
      <c r="R26" s="2"/>
      <c r="S26" s="14" t="s">
        <v>61</v>
      </c>
      <c r="T26" s="14" t="s">
        <v>143</v>
      </c>
      <c r="U26" s="15">
        <v>28.43224335</v>
      </c>
      <c r="V26" s="14">
        <f t="shared" si="4"/>
        <v>16.281383519999999</v>
      </c>
      <c r="W26">
        <f t="shared" si="5"/>
        <v>3.3492126520800767</v>
      </c>
      <c r="X26">
        <f t="shared" si="6"/>
        <v>9.8126549994208237E-2</v>
      </c>
      <c r="Y26">
        <f t="shared" si="7"/>
        <v>1.2554955842279117E-5</v>
      </c>
      <c r="AA26" s="3" t="s">
        <v>103</v>
      </c>
      <c r="AB26" s="2" t="s">
        <v>6</v>
      </c>
      <c r="AC26" s="2">
        <v>16.34056282043457</v>
      </c>
      <c r="AD26" s="2"/>
      <c r="AE26" s="2" t="s">
        <v>103</v>
      </c>
      <c r="AF26" s="2" t="s">
        <v>143</v>
      </c>
      <c r="AG26" s="4">
        <v>29.910984039306641</v>
      </c>
      <c r="AH26">
        <f t="shared" si="8"/>
        <v>13.57042121887207</v>
      </c>
      <c r="AI26">
        <f t="shared" si="9"/>
        <v>0.63825035095214844</v>
      </c>
      <c r="AJ26">
        <f t="shared" si="10"/>
        <v>0.64249166744511632</v>
      </c>
      <c r="AK26">
        <f t="shared" si="11"/>
        <v>8.2204607359392734E-5</v>
      </c>
    </row>
    <row r="27" spans="1:37">
      <c r="A27">
        <v>10</v>
      </c>
      <c r="B27" s="3" t="s">
        <v>25</v>
      </c>
      <c r="C27" s="2" t="s">
        <v>47</v>
      </c>
      <c r="D27" s="2">
        <v>16.647106170654297</v>
      </c>
      <c r="E27" s="2"/>
      <c r="F27" s="2" t="s">
        <v>25</v>
      </c>
      <c r="G27" s="2" t="s">
        <v>143</v>
      </c>
      <c r="H27" s="4">
        <v>29.007362365722656</v>
      </c>
      <c r="I27" s="14">
        <f t="shared" si="0"/>
        <v>12.360256195068359</v>
      </c>
      <c r="J27" s="14">
        <f t="shared" si="1"/>
        <v>0</v>
      </c>
      <c r="K27" s="14">
        <f t="shared" si="2"/>
        <v>1</v>
      </c>
      <c r="L27">
        <f t="shared" si="3"/>
        <v>1.9019195000152993E-4</v>
      </c>
      <c r="O27" s="13" t="s">
        <v>66</v>
      </c>
      <c r="P27" s="14" t="s">
        <v>47</v>
      </c>
      <c r="Q27" s="14">
        <v>14.00984001</v>
      </c>
      <c r="R27" s="2"/>
      <c r="S27" s="14" t="s">
        <v>66</v>
      </c>
      <c r="T27" s="14" t="s">
        <v>143</v>
      </c>
      <c r="U27" s="15">
        <v>30.071632390000001</v>
      </c>
      <c r="V27" s="14">
        <f t="shared" si="4"/>
        <v>16.06179238</v>
      </c>
      <c r="W27">
        <f t="shared" si="5"/>
        <v>3.7015361849316406</v>
      </c>
      <c r="X27">
        <f t="shared" si="6"/>
        <v>7.6864636605552206E-2</v>
      </c>
      <c r="Y27">
        <f t="shared" si="7"/>
        <v>1.4619035122168971E-5</v>
      </c>
      <c r="AA27" s="3" t="s">
        <v>109</v>
      </c>
      <c r="AB27" s="2" t="s">
        <v>6</v>
      </c>
      <c r="AC27" s="2">
        <v>17.06690788269043</v>
      </c>
      <c r="AD27" s="2"/>
      <c r="AE27" s="2" t="s">
        <v>109</v>
      </c>
      <c r="AF27" s="2" t="s">
        <v>143</v>
      </c>
      <c r="AG27" s="4">
        <v>29.35150146484375</v>
      </c>
      <c r="AH27">
        <f t="shared" si="8"/>
        <v>12.28459358215332</v>
      </c>
      <c r="AI27">
        <f t="shared" si="9"/>
        <v>-7.5662612915039063E-2</v>
      </c>
      <c r="AJ27">
        <f t="shared" si="10"/>
        <v>1.0538449434448043</v>
      </c>
      <c r="AK27">
        <f t="shared" si="11"/>
        <v>2.0043282479301948E-4</v>
      </c>
    </row>
    <row r="28" spans="1:37">
      <c r="A28">
        <v>11</v>
      </c>
      <c r="B28" s="3" t="s">
        <v>30</v>
      </c>
      <c r="C28" s="2" t="s">
        <v>47</v>
      </c>
      <c r="D28" s="2">
        <v>17.697708129882813</v>
      </c>
      <c r="E28" s="2"/>
      <c r="F28" s="2" t="s">
        <v>30</v>
      </c>
      <c r="G28" s="2" t="s">
        <v>143</v>
      </c>
      <c r="H28" s="4">
        <v>29.842376708984375</v>
      </c>
      <c r="I28" s="14">
        <f t="shared" si="0"/>
        <v>12.144668579101563</v>
      </c>
      <c r="J28" s="14">
        <f t="shared" si="1"/>
        <v>0</v>
      </c>
      <c r="K28" s="14">
        <f t="shared" si="2"/>
        <v>1</v>
      </c>
      <c r="L28">
        <f t="shared" si="3"/>
        <v>2.2084647426446098E-4</v>
      </c>
      <c r="O28" s="13" t="s">
        <v>71</v>
      </c>
      <c r="P28" s="14" t="s">
        <v>47</v>
      </c>
      <c r="Q28" s="14">
        <v>12.24365997</v>
      </c>
      <c r="R28" s="2"/>
      <c r="S28" s="14" t="s">
        <v>71</v>
      </c>
      <c r="T28" s="14" t="s">
        <v>143</v>
      </c>
      <c r="U28" s="15">
        <v>29.08825302</v>
      </c>
      <c r="V28" s="14">
        <f t="shared" si="4"/>
        <v>16.84459305</v>
      </c>
      <c r="W28">
        <f t="shared" si="5"/>
        <v>4.6999244708984378</v>
      </c>
      <c r="X28">
        <f t="shared" si="6"/>
        <v>3.8475277152169092E-2</v>
      </c>
      <c r="Y28">
        <f t="shared" si="7"/>
        <v>8.4971293054045068E-6</v>
      </c>
      <c r="AA28" s="3" t="s">
        <v>114</v>
      </c>
      <c r="AB28" s="2" t="s">
        <v>6</v>
      </c>
      <c r="AC28" s="2">
        <v>16.341827392578125</v>
      </c>
      <c r="AD28" s="2"/>
      <c r="AE28" s="2" t="s">
        <v>114</v>
      </c>
      <c r="AF28" s="2" t="s">
        <v>143</v>
      </c>
      <c r="AG28" s="4">
        <v>27.275733947753906</v>
      </c>
      <c r="AH28">
        <f t="shared" si="8"/>
        <v>10.933906555175781</v>
      </c>
      <c r="AI28">
        <f t="shared" si="9"/>
        <v>-1.2107620239257813</v>
      </c>
      <c r="AJ28">
        <f t="shared" si="10"/>
        <v>2.3145986037905755</v>
      </c>
      <c r="AK28">
        <f t="shared" si="11"/>
        <v>5.1117094098459246E-4</v>
      </c>
    </row>
    <row r="29" spans="1:37">
      <c r="A29">
        <v>12</v>
      </c>
      <c r="B29" s="3" t="s">
        <v>34</v>
      </c>
      <c r="C29" s="2" t="s">
        <v>47</v>
      </c>
      <c r="D29" s="2">
        <v>20.111698150634766</v>
      </c>
      <c r="E29" s="2"/>
      <c r="F29" s="2" t="s">
        <v>34</v>
      </c>
      <c r="G29" s="2" t="s">
        <v>143</v>
      </c>
      <c r="H29" s="4">
        <v>30.246604919433594</v>
      </c>
      <c r="I29" s="14">
        <f t="shared" si="0"/>
        <v>10.134906768798828</v>
      </c>
      <c r="J29" s="14">
        <f t="shared" si="1"/>
        <v>0</v>
      </c>
      <c r="K29" s="14">
        <f t="shared" si="2"/>
        <v>1</v>
      </c>
      <c r="L29">
        <f t="shared" si="3"/>
        <v>8.8938348208928277E-4</v>
      </c>
      <c r="O29" s="13" t="s">
        <v>75</v>
      </c>
      <c r="P29" s="14" t="s">
        <v>47</v>
      </c>
      <c r="Q29" s="14">
        <v>12.90995216</v>
      </c>
      <c r="R29" s="2"/>
      <c r="S29" s="14" t="s">
        <v>75</v>
      </c>
      <c r="T29" s="14" t="s">
        <v>143</v>
      </c>
      <c r="U29" s="15">
        <v>29.223442080000002</v>
      </c>
      <c r="V29" s="14">
        <f t="shared" si="4"/>
        <v>16.313489920000002</v>
      </c>
      <c r="W29">
        <f t="shared" si="5"/>
        <v>6.178583151201174</v>
      </c>
      <c r="X29">
        <f t="shared" si="6"/>
        <v>1.3805786113452323E-2</v>
      </c>
      <c r="Y29">
        <f t="shared" si="7"/>
        <v>1.2278638126562089E-5</v>
      </c>
      <c r="AA29" s="3" t="s">
        <v>118</v>
      </c>
      <c r="AB29" s="2" t="s">
        <v>6</v>
      </c>
      <c r="AC29" s="2">
        <v>20.839088439941406</v>
      </c>
      <c r="AD29" s="2"/>
      <c r="AE29" s="2" t="s">
        <v>118</v>
      </c>
      <c r="AF29" s="2" t="s">
        <v>143</v>
      </c>
      <c r="AG29" s="4">
        <v>30.559940338134766</v>
      </c>
      <c r="AH29">
        <f t="shared" si="8"/>
        <v>9.7208518981933594</v>
      </c>
      <c r="AI29">
        <f t="shared" si="9"/>
        <v>-0.41405487060546875</v>
      </c>
      <c r="AJ29">
        <f t="shared" si="10"/>
        <v>1.3324255008076697</v>
      </c>
      <c r="AK29">
        <f t="shared" si="11"/>
        <v>1.1850372315328817E-3</v>
      </c>
    </row>
    <row r="30" spans="1:37">
      <c r="A30">
        <v>13</v>
      </c>
      <c r="B30" s="3" t="s">
        <v>38</v>
      </c>
      <c r="C30" s="2" t="s">
        <v>47</v>
      </c>
      <c r="D30" s="2">
        <v>19.348011016845703</v>
      </c>
      <c r="E30" s="2"/>
      <c r="F30" s="2" t="s">
        <v>38</v>
      </c>
      <c r="G30" s="2" t="s">
        <v>143</v>
      </c>
      <c r="H30" s="4">
        <v>30.278228759765625</v>
      </c>
      <c r="I30" s="14">
        <f t="shared" si="0"/>
        <v>10.930217742919922</v>
      </c>
      <c r="J30" s="14">
        <f t="shared" si="1"/>
        <v>0</v>
      </c>
      <c r="K30" s="14">
        <f t="shared" si="2"/>
        <v>1</v>
      </c>
      <c r="L30">
        <f t="shared" si="3"/>
        <v>5.1247962111967537E-4</v>
      </c>
      <c r="O30" s="13" t="s">
        <v>79</v>
      </c>
      <c r="P30" s="14" t="s">
        <v>47</v>
      </c>
      <c r="Q30" s="14">
        <v>15.937367439999999</v>
      </c>
      <c r="R30" s="2"/>
      <c r="S30" s="14" t="s">
        <v>79</v>
      </c>
      <c r="T30" s="14" t="s">
        <v>143</v>
      </c>
      <c r="U30" s="15">
        <v>30.873550420000001</v>
      </c>
      <c r="V30" s="14">
        <f t="shared" si="4"/>
        <v>14.936182980000002</v>
      </c>
      <c r="W30">
        <f t="shared" si="5"/>
        <v>4.0059652370800798</v>
      </c>
      <c r="X30">
        <f t="shared" si="6"/>
        <v>6.224210932499305E-2</v>
      </c>
      <c r="Y30">
        <f t="shared" si="7"/>
        <v>3.1897812604561822E-5</v>
      </c>
      <c r="AA30" s="3" t="s">
        <v>125</v>
      </c>
      <c r="AB30" s="2" t="s">
        <v>6</v>
      </c>
      <c r="AC30" s="2">
        <v>15.828659057617188</v>
      </c>
      <c r="AD30" s="2"/>
      <c r="AE30" s="2" t="s">
        <v>125</v>
      </c>
      <c r="AF30" s="2" t="s">
        <v>143</v>
      </c>
      <c r="AG30" s="4">
        <v>27.957939147949219</v>
      </c>
      <c r="AH30">
        <f t="shared" si="8"/>
        <v>12.129280090332031</v>
      </c>
      <c r="AI30">
        <f t="shared" si="9"/>
        <v>1.1990623474121094</v>
      </c>
      <c r="AJ30">
        <f t="shared" si="10"/>
        <v>0.43555827260730301</v>
      </c>
      <c r="AK30">
        <f t="shared" si="11"/>
        <v>2.2321473852133088E-4</v>
      </c>
    </row>
    <row r="31" spans="1:37">
      <c r="A31">
        <v>14</v>
      </c>
      <c r="B31" s="3" t="s">
        <v>43</v>
      </c>
      <c r="C31" s="2" t="s">
        <v>47</v>
      </c>
      <c r="D31" s="2">
        <v>20.426088333129883</v>
      </c>
      <c r="E31" s="2"/>
      <c r="F31" s="2" t="s">
        <v>43</v>
      </c>
      <c r="G31" s="2" t="s">
        <v>143</v>
      </c>
      <c r="H31" s="4">
        <v>29.955745697021484</v>
      </c>
      <c r="I31" s="14">
        <f t="shared" si="0"/>
        <v>9.5296573638916016</v>
      </c>
      <c r="J31" s="14">
        <f t="shared" si="1"/>
        <v>0</v>
      </c>
      <c r="K31" s="14">
        <f t="shared" si="2"/>
        <v>1</v>
      </c>
      <c r="L31">
        <f t="shared" si="3"/>
        <v>1.3529672528033298E-3</v>
      </c>
      <c r="O31" s="13" t="s">
        <v>84</v>
      </c>
      <c r="P31" s="14" t="s">
        <v>47</v>
      </c>
      <c r="Q31" s="14">
        <v>16.411369319999999</v>
      </c>
      <c r="R31" s="2"/>
      <c r="S31" s="14" t="s">
        <v>84</v>
      </c>
      <c r="T31" s="14" t="s">
        <v>143</v>
      </c>
      <c r="U31" s="15">
        <v>30.459625240000001</v>
      </c>
      <c r="V31" s="14">
        <f t="shared" si="4"/>
        <v>14.048255920000003</v>
      </c>
      <c r="W31">
        <f t="shared" si="5"/>
        <v>4.518598556108401</v>
      </c>
      <c r="X31">
        <f t="shared" si="6"/>
        <v>4.3628099631931642E-2</v>
      </c>
      <c r="Y31">
        <f t="shared" si="7"/>
        <v>5.9027390104044529E-5</v>
      </c>
      <c r="AA31" s="3" t="s">
        <v>129</v>
      </c>
      <c r="AB31" s="2" t="s">
        <v>6</v>
      </c>
      <c r="AC31" s="2">
        <v>16.920074462890625</v>
      </c>
      <c r="AD31" s="2"/>
      <c r="AE31" s="2" t="s">
        <v>129</v>
      </c>
      <c r="AF31" s="2" t="s">
        <v>143</v>
      </c>
      <c r="AG31" s="4">
        <v>28.968019485473633</v>
      </c>
      <c r="AH31">
        <f t="shared" si="8"/>
        <v>12.047945022583008</v>
      </c>
      <c r="AI31">
        <f t="shared" si="9"/>
        <v>2.5182876586914063</v>
      </c>
      <c r="AJ31">
        <f t="shared" si="10"/>
        <v>0.17455000959505529</v>
      </c>
      <c r="AK31">
        <f t="shared" si="11"/>
        <v>2.36160446958617E-4</v>
      </c>
    </row>
    <row r="32" spans="1:37">
      <c r="A32">
        <v>15</v>
      </c>
      <c r="B32" s="3" t="s">
        <v>10</v>
      </c>
      <c r="C32" s="2" t="s">
        <v>47</v>
      </c>
      <c r="D32" s="2">
        <v>19.174449920654297</v>
      </c>
      <c r="E32" s="2"/>
      <c r="F32" s="2" t="s">
        <v>10</v>
      </c>
      <c r="G32" s="2" t="s">
        <v>143</v>
      </c>
      <c r="H32" s="4">
        <v>28.442230224609375</v>
      </c>
      <c r="I32" s="14">
        <f t="shared" si="0"/>
        <v>9.2677803039550781</v>
      </c>
      <c r="J32" s="14">
        <f t="shared" si="1"/>
        <v>0</v>
      </c>
      <c r="K32" s="14">
        <f t="shared" si="2"/>
        <v>1</v>
      </c>
      <c r="L32">
        <f t="shared" si="3"/>
        <v>1.6222587873100532E-3</v>
      </c>
      <c r="O32" s="13" t="s">
        <v>51</v>
      </c>
      <c r="P32" s="14" t="s">
        <v>47</v>
      </c>
      <c r="Q32" s="14">
        <v>18.689128879999998</v>
      </c>
      <c r="R32" s="2"/>
      <c r="S32" s="14" t="s">
        <v>51</v>
      </c>
      <c r="T32" s="14" t="s">
        <v>143</v>
      </c>
      <c r="U32" s="15">
        <v>29.670806880000001</v>
      </c>
      <c r="V32" s="14">
        <f t="shared" si="4"/>
        <v>10.981678000000002</v>
      </c>
      <c r="W32">
        <f t="shared" si="5"/>
        <v>1.7138976960449241</v>
      </c>
      <c r="X32">
        <f t="shared" si="6"/>
        <v>0.30483538914772762</v>
      </c>
      <c r="Y32">
        <f t="shared" si="7"/>
        <v>4.9452188872798047E-4</v>
      </c>
      <c r="AA32" s="3" t="s">
        <v>92</v>
      </c>
      <c r="AB32" s="2" t="s">
        <v>6</v>
      </c>
      <c r="AC32" s="2">
        <v>17.666532516479492</v>
      </c>
      <c r="AD32" s="2"/>
      <c r="AE32" s="2" t="s">
        <v>92</v>
      </c>
      <c r="AF32" s="2" t="s">
        <v>143</v>
      </c>
      <c r="AG32" s="4">
        <v>28.816604614257813</v>
      </c>
      <c r="AH32">
        <f t="shared" si="8"/>
        <v>11.15007209777832</v>
      </c>
      <c r="AI32">
        <f t="shared" si="9"/>
        <v>1.8822917938232422</v>
      </c>
      <c r="AJ32">
        <f t="shared" si="10"/>
        <v>0.27125247496349747</v>
      </c>
      <c r="AK32">
        <f t="shared" si="11"/>
        <v>4.4004171108913409E-4</v>
      </c>
    </row>
    <row r="33" spans="1:37">
      <c r="A33">
        <v>16</v>
      </c>
      <c r="B33" s="3" t="s">
        <v>15</v>
      </c>
      <c r="C33" s="2" t="s">
        <v>47</v>
      </c>
      <c r="D33" s="2">
        <v>20.973020553588867</v>
      </c>
      <c r="E33" s="2"/>
      <c r="F33" s="2" t="s">
        <v>15</v>
      </c>
      <c r="G33" s="2" t="s">
        <v>143</v>
      </c>
      <c r="H33" s="4">
        <v>30.261634826660156</v>
      </c>
      <c r="I33" s="14">
        <f t="shared" si="0"/>
        <v>9.2886142730712891</v>
      </c>
      <c r="J33" s="14">
        <f t="shared" si="1"/>
        <v>0</v>
      </c>
      <c r="K33" s="14">
        <f t="shared" si="2"/>
        <v>1</v>
      </c>
      <c r="L33">
        <f t="shared" si="3"/>
        <v>1.5990000806569041E-3</v>
      </c>
      <c r="O33" s="13" t="s">
        <v>56</v>
      </c>
      <c r="P33" s="14" t="s">
        <v>47</v>
      </c>
      <c r="Q33" s="14">
        <v>17.431674959999999</v>
      </c>
      <c r="R33" s="2"/>
      <c r="S33" s="14" t="s">
        <v>56</v>
      </c>
      <c r="T33" s="14" t="s">
        <v>143</v>
      </c>
      <c r="U33" s="15">
        <v>30.796169280000001</v>
      </c>
      <c r="V33" s="14">
        <f t="shared" si="4"/>
        <v>13.364494320000002</v>
      </c>
      <c r="W33">
        <f t="shared" si="5"/>
        <v>4.0758800469287131</v>
      </c>
      <c r="X33">
        <f t="shared" si="6"/>
        <v>5.9297699806464807E-2</v>
      </c>
      <c r="Y33">
        <f t="shared" si="7"/>
        <v>9.4817026773306198E-5</v>
      </c>
      <c r="AA33" s="3" t="s">
        <v>98</v>
      </c>
      <c r="AB33" s="2" t="s">
        <v>6</v>
      </c>
      <c r="AC33" s="2">
        <v>15.007183074951172</v>
      </c>
      <c r="AD33" s="2"/>
      <c r="AE33" s="2" t="s">
        <v>98</v>
      </c>
      <c r="AF33" s="2" t="s">
        <v>143</v>
      </c>
      <c r="AG33" s="4">
        <v>27.565044403076172</v>
      </c>
      <c r="AH33">
        <f t="shared" si="8"/>
        <v>12.557861328125</v>
      </c>
      <c r="AI33">
        <f t="shared" si="9"/>
        <v>3.2692470550537109</v>
      </c>
      <c r="AJ33">
        <f t="shared" si="10"/>
        <v>0.10371906025410214</v>
      </c>
      <c r="AK33">
        <f t="shared" si="11"/>
        <v>1.6584678571196772E-4</v>
      </c>
    </row>
    <row r="34" spans="1:37">
      <c r="A34">
        <v>17</v>
      </c>
      <c r="B34" s="3" t="s">
        <v>21</v>
      </c>
      <c r="C34" s="2" t="s">
        <v>47</v>
      </c>
      <c r="D34" s="2">
        <v>18.028158187866211</v>
      </c>
      <c r="E34" s="2"/>
      <c r="F34" s="2" t="s">
        <v>21</v>
      </c>
      <c r="G34" s="2" t="s">
        <v>143</v>
      </c>
      <c r="H34" s="4">
        <v>28.270139694213867</v>
      </c>
      <c r="I34" s="14">
        <f t="shared" si="0"/>
        <v>10.241981506347656</v>
      </c>
      <c r="J34" s="14">
        <f t="shared" si="1"/>
        <v>0</v>
      </c>
      <c r="K34" s="14">
        <f t="shared" si="2"/>
        <v>1</v>
      </c>
      <c r="L34">
        <f t="shared" si="3"/>
        <v>8.257647721566986E-4</v>
      </c>
      <c r="O34" s="13" t="s">
        <v>62</v>
      </c>
      <c r="P34" s="14" t="s">
        <v>47</v>
      </c>
      <c r="Q34" s="14">
        <v>15.384909629999999</v>
      </c>
      <c r="R34" s="2"/>
      <c r="S34" s="14" t="s">
        <v>62</v>
      </c>
      <c r="T34" s="14" t="s">
        <v>143</v>
      </c>
      <c r="U34" s="15">
        <v>28.503683089999999</v>
      </c>
      <c r="V34" s="14">
        <f t="shared" si="4"/>
        <v>13.11877346</v>
      </c>
      <c r="W34">
        <f t="shared" si="5"/>
        <v>2.8767919536523436</v>
      </c>
      <c r="X34">
        <f t="shared" si="6"/>
        <v>0.13614425842106354</v>
      </c>
      <c r="Y34">
        <f t="shared" si="7"/>
        <v>1.1242313253551223E-4</v>
      </c>
      <c r="AA34" s="3" t="s">
        <v>104</v>
      </c>
      <c r="AB34" s="2" t="s">
        <v>6</v>
      </c>
      <c r="AC34" s="2">
        <v>14.884445190429688</v>
      </c>
      <c r="AD34" s="2"/>
      <c r="AE34" s="2" t="s">
        <v>104</v>
      </c>
      <c r="AF34" s="2" t="s">
        <v>143</v>
      </c>
      <c r="AG34" s="4">
        <v>28.635669708251953</v>
      </c>
      <c r="AH34">
        <f t="shared" si="8"/>
        <v>13.751224517822266</v>
      </c>
      <c r="AI34">
        <f t="shared" si="9"/>
        <v>3.5092430114746094</v>
      </c>
      <c r="AJ34">
        <f t="shared" si="10"/>
        <v>8.7823874224817924E-2</v>
      </c>
      <c r="AK34">
        <f t="shared" si="11"/>
        <v>7.2521861489175358E-5</v>
      </c>
    </row>
    <row r="35" spans="1:37">
      <c r="A35">
        <v>18</v>
      </c>
      <c r="B35" s="3" t="s">
        <v>26</v>
      </c>
      <c r="C35" s="2" t="s">
        <v>47</v>
      </c>
      <c r="D35" s="2">
        <v>19.902233123779297</v>
      </c>
      <c r="E35" s="2"/>
      <c r="F35" s="2" t="s">
        <v>26</v>
      </c>
      <c r="G35" s="2" t="s">
        <v>143</v>
      </c>
      <c r="H35" s="4">
        <v>29.565767288208008</v>
      </c>
      <c r="I35" s="14">
        <f t="shared" si="0"/>
        <v>9.6635341644287109</v>
      </c>
      <c r="J35" s="14">
        <f t="shared" si="1"/>
        <v>0</v>
      </c>
      <c r="K35" s="14">
        <f t="shared" si="2"/>
        <v>1</v>
      </c>
      <c r="L35">
        <f t="shared" si="3"/>
        <v>1.2330660837664895E-3</v>
      </c>
      <c r="O35" s="13" t="s">
        <v>67</v>
      </c>
      <c r="P35" s="14" t="s">
        <v>47</v>
      </c>
      <c r="Q35" s="14">
        <v>16.902793880000001</v>
      </c>
      <c r="R35" s="2"/>
      <c r="S35" s="14" t="s">
        <v>67</v>
      </c>
      <c r="T35" s="14" t="s">
        <v>143</v>
      </c>
      <c r="U35" s="15">
        <v>30.47362137</v>
      </c>
      <c r="V35" s="14">
        <f t="shared" si="4"/>
        <v>13.570827489999999</v>
      </c>
      <c r="W35">
        <f t="shared" si="5"/>
        <v>3.9072933255712883</v>
      </c>
      <c r="X35">
        <f t="shared" si="6"/>
        <v>6.6648059188055525E-2</v>
      </c>
      <c r="Y35">
        <f t="shared" si="7"/>
        <v>8.2181461333652843E-5</v>
      </c>
      <c r="AA35" s="3" t="s">
        <v>110</v>
      </c>
      <c r="AB35" s="2" t="s">
        <v>6</v>
      </c>
      <c r="AC35" s="2">
        <v>14.642987251281738</v>
      </c>
      <c r="AD35" s="2"/>
      <c r="AE35" s="2" t="s">
        <v>110</v>
      </c>
      <c r="AF35" s="2" t="s">
        <v>143</v>
      </c>
      <c r="AG35" s="4">
        <v>28.711448669433594</v>
      </c>
      <c r="AH35">
        <f t="shared" si="8"/>
        <v>14.068461418151855</v>
      </c>
      <c r="AI35">
        <f t="shared" si="9"/>
        <v>4.4049272537231445</v>
      </c>
      <c r="AJ35">
        <f t="shared" si="10"/>
        <v>4.7204648480203386E-2</v>
      </c>
      <c r="AK35">
        <f t="shared" si="11"/>
        <v>5.8206451037058157E-5</v>
      </c>
    </row>
    <row r="36" spans="1:37">
      <c r="A36">
        <v>19</v>
      </c>
      <c r="B36" s="3" t="s">
        <v>31</v>
      </c>
      <c r="C36" s="2" t="s">
        <v>47</v>
      </c>
      <c r="D36" s="2">
        <v>19.58674430847168</v>
      </c>
      <c r="E36" s="2"/>
      <c r="F36" s="2" t="s">
        <v>31</v>
      </c>
      <c r="G36" s="2" t="s">
        <v>143</v>
      </c>
      <c r="H36" s="4">
        <v>30.860347747802734</v>
      </c>
      <c r="I36" s="14">
        <f t="shared" si="0"/>
        <v>11.273603439331055</v>
      </c>
      <c r="J36" s="14">
        <f t="shared" si="1"/>
        <v>0</v>
      </c>
      <c r="K36" s="14">
        <f t="shared" si="2"/>
        <v>1</v>
      </c>
      <c r="L36">
        <f t="shared" si="3"/>
        <v>4.0393101936676991E-4</v>
      </c>
      <c r="O36" s="13" t="s">
        <v>72</v>
      </c>
      <c r="P36" s="14" t="s">
        <v>47</v>
      </c>
      <c r="Q36" s="14">
        <v>16.204647059999999</v>
      </c>
      <c r="R36" s="2"/>
      <c r="S36" s="14" t="s">
        <v>72</v>
      </c>
      <c r="T36" s="14" t="s">
        <v>143</v>
      </c>
      <c r="U36" s="15">
        <v>30.315353389999999</v>
      </c>
      <c r="V36" s="14">
        <f t="shared" si="4"/>
        <v>14.110706329999999</v>
      </c>
      <c r="W36">
        <f t="shared" si="5"/>
        <v>2.8371028906689446</v>
      </c>
      <c r="X36">
        <f t="shared" si="6"/>
        <v>0.13994163031591741</v>
      </c>
      <c r="Y36">
        <f t="shared" si="7"/>
        <v>5.6526765385356223E-5</v>
      </c>
      <c r="AA36" s="3" t="s">
        <v>115</v>
      </c>
      <c r="AB36" s="2" t="s">
        <v>6</v>
      </c>
      <c r="AC36" s="2">
        <v>15.714992523193359</v>
      </c>
      <c r="AD36" s="2"/>
      <c r="AE36" s="2" t="s">
        <v>115</v>
      </c>
      <c r="AF36" s="2" t="s">
        <v>143</v>
      </c>
      <c r="AG36" s="4">
        <v>30.237506866455078</v>
      </c>
      <c r="AH36">
        <f t="shared" si="8"/>
        <v>14.522514343261719</v>
      </c>
      <c r="AI36">
        <f t="shared" si="9"/>
        <v>3.2489109039306641</v>
      </c>
      <c r="AJ36">
        <f t="shared" si="10"/>
        <v>0.10519143135962171</v>
      </c>
      <c r="AK36">
        <f t="shared" si="11"/>
        <v>4.2490082097741631E-5</v>
      </c>
    </row>
    <row r="37" spans="1:37">
      <c r="A37">
        <v>20</v>
      </c>
      <c r="B37" s="3" t="s">
        <v>35</v>
      </c>
      <c r="C37" s="2" t="s">
        <v>47</v>
      </c>
      <c r="D37" s="2">
        <v>17.619342803955078</v>
      </c>
      <c r="E37" s="2"/>
      <c r="F37" s="2" t="s">
        <v>35</v>
      </c>
      <c r="G37" s="2" t="s">
        <v>143</v>
      </c>
      <c r="H37" s="4">
        <v>28.643878936767578</v>
      </c>
      <c r="I37" s="14">
        <f t="shared" si="0"/>
        <v>11.0245361328125</v>
      </c>
      <c r="J37" s="14">
        <f t="shared" si="1"/>
        <v>0</v>
      </c>
      <c r="K37" s="14">
        <f t="shared" si="2"/>
        <v>1</v>
      </c>
      <c r="L37">
        <f t="shared" si="3"/>
        <v>4.8004719429856708E-4</v>
      </c>
      <c r="O37" s="13" t="s">
        <v>76</v>
      </c>
      <c r="P37" s="14" t="s">
        <v>47</v>
      </c>
      <c r="Q37" s="14" t="s">
        <v>213</v>
      </c>
      <c r="R37" s="2"/>
      <c r="S37" s="14" t="s">
        <v>76</v>
      </c>
      <c r="T37" s="14" t="s">
        <v>143</v>
      </c>
      <c r="U37" s="15"/>
      <c r="V37" s="14"/>
      <c r="AA37" s="3" t="s">
        <v>119</v>
      </c>
      <c r="AB37" s="2" t="s">
        <v>6</v>
      </c>
      <c r="AC37" s="2">
        <v>14.738359451293945</v>
      </c>
      <c r="AD37" s="2"/>
      <c r="AE37" s="2" t="s">
        <v>119</v>
      </c>
      <c r="AF37" s="2" t="s">
        <v>143</v>
      </c>
      <c r="AG37" s="4">
        <v>28.917942047119141</v>
      </c>
      <c r="AH37">
        <f t="shared" si="8"/>
        <v>14.179582595825195</v>
      </c>
      <c r="AI37">
        <f t="shared" si="9"/>
        <v>3.1550464630126953</v>
      </c>
      <c r="AJ37">
        <f t="shared" si="10"/>
        <v>0.1122629310452912</v>
      </c>
      <c r="AK37">
        <f t="shared" si="11"/>
        <v>5.3891505072025547E-5</v>
      </c>
    </row>
    <row r="38" spans="1:37">
      <c r="A38">
        <v>21</v>
      </c>
      <c r="B38" s="3" t="s">
        <v>39</v>
      </c>
      <c r="C38" s="2" t="s">
        <v>47</v>
      </c>
      <c r="D38" s="2">
        <v>21.273689270019531</v>
      </c>
      <c r="E38" s="2"/>
      <c r="F38" s="2" t="s">
        <v>39</v>
      </c>
      <c r="G38" s="2" t="s">
        <v>143</v>
      </c>
      <c r="H38" s="4">
        <v>32.379508972167969</v>
      </c>
      <c r="I38" s="14">
        <f t="shared" si="0"/>
        <v>11.105819702148438</v>
      </c>
      <c r="J38" s="14">
        <f t="shared" si="1"/>
        <v>0</v>
      </c>
      <c r="K38" s="14">
        <f t="shared" si="2"/>
        <v>1</v>
      </c>
      <c r="L38">
        <f t="shared" si="3"/>
        <v>4.5374843821058465E-4</v>
      </c>
      <c r="O38" s="13" t="s">
        <v>80</v>
      </c>
      <c r="P38" s="14" t="s">
        <v>47</v>
      </c>
      <c r="Q38" s="14" t="s">
        <v>213</v>
      </c>
      <c r="R38" s="2"/>
      <c r="S38" s="14" t="s">
        <v>80</v>
      </c>
      <c r="T38" s="14" t="s">
        <v>143</v>
      </c>
      <c r="U38" s="15"/>
      <c r="V38" s="14"/>
      <c r="AA38" s="3" t="s">
        <v>126</v>
      </c>
      <c r="AB38" s="2" t="s">
        <v>6</v>
      </c>
      <c r="AC38" s="2">
        <v>13.731643676757813</v>
      </c>
      <c r="AD38" s="2"/>
      <c r="AE38" s="2" t="s">
        <v>126</v>
      </c>
      <c r="AF38" s="2" t="s">
        <v>143</v>
      </c>
      <c r="AG38" s="4">
        <v>26.988639831542969</v>
      </c>
      <c r="AH38">
        <f t="shared" si="8"/>
        <v>13.256996154785156</v>
      </c>
      <c r="AI38">
        <f t="shared" si="9"/>
        <v>2.1511764526367188</v>
      </c>
      <c r="AJ38">
        <f t="shared" si="10"/>
        <v>0.22512895828473917</v>
      </c>
      <c r="AK38">
        <f t="shared" si="11"/>
        <v>1.021519132176764E-4</v>
      </c>
    </row>
    <row r="39" spans="1:37">
      <c r="A39">
        <v>22</v>
      </c>
      <c r="B39" s="3" t="s">
        <v>44</v>
      </c>
      <c r="C39" s="2" t="s">
        <v>47</v>
      </c>
      <c r="D39" s="2">
        <v>19.928304672241211</v>
      </c>
      <c r="E39" s="2"/>
      <c r="F39" s="2" t="s">
        <v>44</v>
      </c>
      <c r="G39" s="2" t="s">
        <v>143</v>
      </c>
      <c r="H39" s="4">
        <v>30.749185562133789</v>
      </c>
      <c r="I39" s="14">
        <f t="shared" si="0"/>
        <v>10.820880889892578</v>
      </c>
      <c r="J39" s="14">
        <f t="shared" si="1"/>
        <v>0</v>
      </c>
      <c r="K39" s="14">
        <f t="shared" si="2"/>
        <v>1</v>
      </c>
      <c r="L39">
        <f t="shared" si="3"/>
        <v>5.5282830712888298E-4</v>
      </c>
      <c r="O39" s="13" t="s">
        <v>85</v>
      </c>
      <c r="P39" s="14" t="s">
        <v>47</v>
      </c>
      <c r="Q39" s="14">
        <v>16.295579910000001</v>
      </c>
      <c r="R39" s="2"/>
      <c r="S39" s="14" t="s">
        <v>85</v>
      </c>
      <c r="T39" s="14" t="s">
        <v>143</v>
      </c>
      <c r="U39" s="15">
        <v>30.555286410000001</v>
      </c>
      <c r="V39" s="14">
        <f t="shared" si="4"/>
        <v>14.2597065</v>
      </c>
      <c r="W39">
        <f t="shared" si="5"/>
        <v>3.4388256101074219</v>
      </c>
      <c r="X39">
        <f t="shared" si="6"/>
        <v>9.2216862371190061E-2</v>
      </c>
      <c r="Y39">
        <f t="shared" si="7"/>
        <v>5.0980091913402192E-5</v>
      </c>
      <c r="AA39" s="3" t="s">
        <v>130</v>
      </c>
      <c r="AB39" s="2" t="s">
        <v>6</v>
      </c>
      <c r="AC39" s="2">
        <v>15.966394424438477</v>
      </c>
      <c r="AD39" s="2"/>
      <c r="AE39" s="2" t="s">
        <v>130</v>
      </c>
      <c r="AF39" s="2" t="s">
        <v>143</v>
      </c>
      <c r="AG39" s="4">
        <v>29.578887939453125</v>
      </c>
      <c r="AH39">
        <f t="shared" si="8"/>
        <v>13.612493515014648</v>
      </c>
      <c r="AI39">
        <f t="shared" si="9"/>
        <v>2.7916126251220703</v>
      </c>
      <c r="AJ39">
        <f t="shared" si="10"/>
        <v>0.14442449696800849</v>
      </c>
      <c r="AK39">
        <f t="shared" si="11"/>
        <v>7.9841950166764696E-5</v>
      </c>
    </row>
    <row r="40" spans="1:37">
      <c r="A40">
        <v>23</v>
      </c>
      <c r="B40" s="3" t="s">
        <v>11</v>
      </c>
      <c r="C40" s="2" t="s">
        <v>47</v>
      </c>
      <c r="D40" s="2">
        <v>21.948410034179688</v>
      </c>
      <c r="E40" s="2"/>
      <c r="F40" s="2" t="s">
        <v>11</v>
      </c>
      <c r="G40" s="2" t="s">
        <v>143</v>
      </c>
      <c r="H40" s="4">
        <v>31.753181457519531</v>
      </c>
      <c r="I40" s="14">
        <f t="shared" si="0"/>
        <v>9.8047714233398438</v>
      </c>
      <c r="J40" s="14">
        <f t="shared" si="1"/>
        <v>0</v>
      </c>
      <c r="K40" s="14">
        <f t="shared" si="2"/>
        <v>1</v>
      </c>
      <c r="L40">
        <f t="shared" si="3"/>
        <v>1.1180718182960613E-3</v>
      </c>
      <c r="O40" s="13" t="s">
        <v>52</v>
      </c>
      <c r="P40" s="14" t="s">
        <v>47</v>
      </c>
      <c r="Q40" s="14">
        <v>18.803859710000001</v>
      </c>
      <c r="R40" s="2"/>
      <c r="S40" s="14" t="s">
        <v>52</v>
      </c>
      <c r="T40" s="14" t="s">
        <v>143</v>
      </c>
      <c r="U40" s="15">
        <v>30.424388889999999</v>
      </c>
      <c r="V40" s="14">
        <f t="shared" si="4"/>
        <v>11.620529179999998</v>
      </c>
      <c r="W40">
        <f t="shared" si="5"/>
        <v>1.8157577566601546</v>
      </c>
      <c r="X40">
        <f t="shared" si="6"/>
        <v>0.28405500795079086</v>
      </c>
      <c r="Y40">
        <f t="shared" si="7"/>
        <v>3.1759389923564295E-4</v>
      </c>
      <c r="AA40" s="3" t="s">
        <v>130</v>
      </c>
      <c r="AB40" s="2" t="s">
        <v>6</v>
      </c>
      <c r="AC40" s="2">
        <v>16.966394424438398</v>
      </c>
      <c r="AD40" s="2"/>
      <c r="AE40" s="2" t="s">
        <v>93</v>
      </c>
      <c r="AF40" s="2" t="s">
        <v>143</v>
      </c>
      <c r="AG40" s="4">
        <v>30.672039031982422</v>
      </c>
      <c r="AH40">
        <f t="shared" si="8"/>
        <v>13.705644607544023</v>
      </c>
      <c r="AI40">
        <f t="shared" si="9"/>
        <v>3.9008731842041797</v>
      </c>
      <c r="AJ40">
        <f t="shared" si="10"/>
        <v>6.6945310818307804E-2</v>
      </c>
      <c r="AK40">
        <f t="shared" si="11"/>
        <v>7.4849665393020388E-5</v>
      </c>
    </row>
    <row r="41" spans="1:37">
      <c r="A41">
        <v>24</v>
      </c>
      <c r="B41" s="3" t="s">
        <v>16</v>
      </c>
      <c r="C41" s="2" t="s">
        <v>47</v>
      </c>
      <c r="D41" s="2">
        <v>19.845546722412109</v>
      </c>
      <c r="E41" s="2"/>
      <c r="F41" s="2" t="s">
        <v>16</v>
      </c>
      <c r="G41" s="2" t="s">
        <v>143</v>
      </c>
      <c r="H41" s="4">
        <v>29.883743286132813</v>
      </c>
      <c r="I41" s="14">
        <f t="shared" si="0"/>
        <v>10.038196563720703</v>
      </c>
      <c r="J41" s="14">
        <f t="shared" si="1"/>
        <v>0</v>
      </c>
      <c r="K41" s="14">
        <f t="shared" si="2"/>
        <v>1</v>
      </c>
      <c r="L41">
        <f t="shared" si="3"/>
        <v>9.5104645688493482E-4</v>
      </c>
      <c r="O41" s="13" t="s">
        <v>57</v>
      </c>
      <c r="P41" s="14" t="s">
        <v>47</v>
      </c>
      <c r="Q41" s="14">
        <v>17.593490599999999</v>
      </c>
      <c r="R41" s="2"/>
      <c r="S41" s="14" t="s">
        <v>57</v>
      </c>
      <c r="T41" s="14" t="s">
        <v>143</v>
      </c>
      <c r="U41" s="15">
        <v>29.345523830000001</v>
      </c>
      <c r="V41" s="14">
        <f t="shared" si="4"/>
        <v>11.752033230000002</v>
      </c>
      <c r="W41">
        <f t="shared" si="5"/>
        <v>1.713836666279299</v>
      </c>
      <c r="X41">
        <f t="shared" si="6"/>
        <v>0.30484828475305775</v>
      </c>
      <c r="Y41">
        <f t="shared" si="7"/>
        <v>2.899248811018454E-4</v>
      </c>
      <c r="AA41" s="3" t="s">
        <v>99</v>
      </c>
      <c r="AB41" s="2" t="s">
        <v>6</v>
      </c>
      <c r="AC41" s="2">
        <v>16.094671249389648</v>
      </c>
      <c r="AD41" s="2"/>
      <c r="AE41" s="2" t="s">
        <v>99</v>
      </c>
      <c r="AF41" s="2" t="s">
        <v>143</v>
      </c>
      <c r="AG41" s="4">
        <v>28.919506072998047</v>
      </c>
      <c r="AH41">
        <f t="shared" si="8"/>
        <v>12.824834823608398</v>
      </c>
      <c r="AI41">
        <f t="shared" si="9"/>
        <v>2.7866382598876953</v>
      </c>
      <c r="AJ41">
        <f t="shared" si="10"/>
        <v>0.14492332738308483</v>
      </c>
      <c r="AK41">
        <f t="shared" si="11"/>
        <v>1.378288170276582E-4</v>
      </c>
    </row>
    <row r="42" spans="1:37">
      <c r="A42">
        <v>25</v>
      </c>
      <c r="B42" s="5" t="s">
        <v>27</v>
      </c>
      <c r="C42" s="6" t="s">
        <v>47</v>
      </c>
      <c r="D42" s="6">
        <v>20.72637939453125</v>
      </c>
      <c r="E42" s="6"/>
      <c r="F42" s="6" t="s">
        <v>27</v>
      </c>
      <c r="G42" s="6" t="s">
        <v>143</v>
      </c>
      <c r="H42" s="7">
        <v>27.81352424621582</v>
      </c>
      <c r="I42" s="14">
        <f t="shared" si="0"/>
        <v>7.0871448516845703</v>
      </c>
      <c r="J42" s="14">
        <f t="shared" si="1"/>
        <v>0</v>
      </c>
      <c r="K42" s="14">
        <f t="shared" si="2"/>
        <v>1</v>
      </c>
      <c r="L42">
        <f t="shared" si="3"/>
        <v>7.354562043116299E-3</v>
      </c>
      <c r="O42" s="16" t="s">
        <v>68</v>
      </c>
      <c r="P42" s="17" t="s">
        <v>47</v>
      </c>
      <c r="Q42" s="17">
        <v>15.654617310000001</v>
      </c>
      <c r="R42" s="6"/>
      <c r="S42" s="17" t="s">
        <v>68</v>
      </c>
      <c r="T42" s="17" t="s">
        <v>143</v>
      </c>
      <c r="U42" s="18">
        <v>30.49645233</v>
      </c>
      <c r="V42" s="14">
        <f t="shared" si="4"/>
        <v>14.84183502</v>
      </c>
      <c r="W42">
        <f t="shared" si="5"/>
        <v>7.7546901683154292</v>
      </c>
      <c r="X42">
        <f t="shared" si="6"/>
        <v>4.6302629201638891E-3</v>
      </c>
      <c r="Y42">
        <f t="shared" si="7"/>
        <v>3.4053555922286145E-5</v>
      </c>
      <c r="AA42" s="5" t="s">
        <v>111</v>
      </c>
      <c r="AB42" s="6" t="s">
        <v>6</v>
      </c>
      <c r="AC42" s="6">
        <v>20.947696685791016</v>
      </c>
      <c r="AD42" s="6"/>
      <c r="AE42" s="6" t="s">
        <v>111</v>
      </c>
      <c r="AF42" s="6" t="s">
        <v>143</v>
      </c>
      <c r="AG42" s="7">
        <v>31.614843368530273</v>
      </c>
      <c r="AH42">
        <f t="shared" si="8"/>
        <v>10.667146682739258</v>
      </c>
      <c r="AI42">
        <f t="shared" si="9"/>
        <v>3.5800018310546875</v>
      </c>
      <c r="AJ42">
        <f t="shared" si="10"/>
        <v>8.362036604389933E-2</v>
      </c>
      <c r="AK42">
        <f t="shared" si="11"/>
        <v>6.1499117013795283E-4</v>
      </c>
    </row>
    <row r="44" spans="1:37">
      <c r="B44" t="s">
        <v>215</v>
      </c>
    </row>
  </sheetData>
  <mergeCells count="3">
    <mergeCell ref="B1:H1"/>
    <mergeCell ref="O1:U1"/>
    <mergeCell ref="AA1:AG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5</vt:i4>
      </vt:variant>
    </vt:vector>
  </HeadingPairs>
  <TitlesOfParts>
    <vt:vector size="15" baseType="lpstr">
      <vt:lpstr>Main</vt:lpstr>
      <vt:lpstr>IGRA Positive</vt:lpstr>
      <vt:lpstr>IGRA Negative</vt:lpstr>
      <vt:lpstr>Time Sampling IGRA Positive</vt:lpstr>
      <vt:lpstr>Time Sampling IGRA Negative</vt:lpstr>
      <vt:lpstr>cxcl10</vt:lpstr>
      <vt:lpstr>cxcl11</vt:lpstr>
      <vt:lpstr>CCL4</vt:lpstr>
      <vt:lpstr>IFI44</vt:lpstr>
      <vt:lpstr>IFI44L</vt:lpstr>
      <vt:lpstr>IFNA</vt:lpstr>
      <vt:lpstr>RSAD2</vt:lpstr>
      <vt:lpstr>IL2RA</vt:lpstr>
      <vt:lpstr>USP18</vt:lpstr>
      <vt:lpstr>IFIT1</vt:lpstr>
    </vt:vector>
  </TitlesOfParts>
  <Company>UN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e de oyarzabal</dc:creator>
  <cp:lastModifiedBy>Martha Torres</cp:lastModifiedBy>
  <dcterms:created xsi:type="dcterms:W3CDTF">2017-03-05T15:03:21Z</dcterms:created>
  <dcterms:modified xsi:type="dcterms:W3CDTF">2019-10-12T02:46:05Z</dcterms:modified>
</cp:coreProperties>
</file>